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otes" sheetId="1" r:id="rId4"/>
    <sheet state="visible" name="screening validation data" sheetId="2" r:id="rId5"/>
    <sheet state="visible" name="candidate_annotations" sheetId="3" r:id="rId6"/>
  </sheets>
  <definedNames>
    <definedName hidden="1" localSheetId="1" name="_xlnm._FilterDatabase">'screening validation data'!$A$1:$AC$339</definedName>
  </definedNames>
  <calcPr/>
  <extLst>
    <ext uri="GoogleSheetsCustomDataVersion2">
      <go:sheetsCustomData xmlns:go="http://customooxmlschemas.google.com/" r:id="rId7" roundtripDataChecksum="m1XfFvwbed63wq6ZAPKgs1LhIjP3c37s42S9TAURoyU="/>
    </ext>
  </extLst>
</workbook>
</file>

<file path=xl/sharedStrings.xml><?xml version="1.0" encoding="utf-8"?>
<sst xmlns="http://schemas.openxmlformats.org/spreadsheetml/2006/main" count="2675" uniqueCount="1716">
  <si>
    <t>Supplementary Table S1</t>
  </si>
  <si>
    <t>Overview</t>
  </si>
  <si>
    <t>This table contains three sheets:</t>
  </si>
  <si>
    <t xml:space="preserve">  Sheet 2 — Screening validation data</t>
  </si>
  <si>
    <t>siRNA-mediated knockdown validation data for all 338 HPA antibody candidates tested. Includes normalised Golgi and nuclear signal ratios for both experimental replicates, and validation status for each candidate.</t>
  </si>
  <si>
    <t xml:space="preserve">  Sheet 3 — Candidate annotations</t>
  </si>
  <si>
    <t>Gene ontology annotations, functional pathway classifications, and downstream characterisation status for the 163 validated dual-localising proteins.</t>
  </si>
  <si>
    <t>Screening conditions</t>
  </si>
  <si>
    <t>Cell line</t>
  </si>
  <si>
    <t>HeLa Kyoto (HeLa-K)</t>
  </si>
  <si>
    <t>Fixation</t>
  </si>
  <si>
    <t>4% paraformaldehyde in PBS</t>
  </si>
  <si>
    <t>Permeabilisation</t>
  </si>
  <si>
    <t>0.1% Triton-X100</t>
  </si>
  <si>
    <t>Antibody diluent</t>
  </si>
  <si>
    <t>4% FBS in 0.1% Triton-X100</t>
  </si>
  <si>
    <t>HPA antibody concentration</t>
  </si>
  <si>
    <t>2 μg/ml</t>
  </si>
  <si>
    <t>Golgi marker</t>
  </si>
  <si>
    <t>GM130 (BD Biosciences 610822; 1:500)</t>
  </si>
  <si>
    <t>Nuclear stain</t>
  </si>
  <si>
    <t>Hoechst 33342</t>
  </si>
  <si>
    <t>Validation threshold</t>
  </si>
  <si>
    <t>Threshold</t>
  </si>
  <si>
    <t>≥25% reduction (ratio ≤0.75) in normalised signal in both Golgi and nuclear compartments in at least one of two experimental replicates</t>
  </si>
  <si>
    <t>Column definitions — Sheet 2</t>
  </si>
  <si>
    <t>HPA antibody</t>
  </si>
  <si>
    <t>Human Protein Atlas antibody identifier</t>
  </si>
  <si>
    <t>Gene symbol</t>
  </si>
  <si>
    <t>HGNC gene symbol</t>
  </si>
  <si>
    <t>Ensembl ID</t>
  </si>
  <si>
    <t>Ensembl gene identifier</t>
  </si>
  <si>
    <t>Antibody staining pattern</t>
  </si>
  <si>
    <t>HPA-annotated subcellular localisation pattern</t>
  </si>
  <si>
    <t>siRNA ID</t>
  </si>
  <si>
    <t>Best-performing Ambion SilencerSelect siRNA identifier (lowest mean Golgi ratio)</t>
  </si>
  <si>
    <t>R1/R2 cell number</t>
  </si>
  <si>
    <t>Number of cells analysed in experimental replicates 1 and 2</t>
  </si>
  <si>
    <t>R1/R2 Golgi ratio (normalised)</t>
  </si>
  <si>
    <t>Golgi compartment fluorescence intensity normalised to scramble control (1.0 = no change; ≤0.75 = ≥25% reduction)</t>
  </si>
  <si>
    <t>R1/R2 Nuclear ratio (normalised)</t>
  </si>
  <si>
    <t>Nuclear compartment fluorescence intensity normalised to scramble control</t>
  </si>
  <si>
    <t>Validation</t>
  </si>
  <si>
    <t>Both replicates = ≥25% reduction in both compartments in both R1 and R2; Single replicate = ≥25% reduction in at least one replicate; Not validated = threshold not met in either replicate</t>
  </si>
  <si>
    <t>Gene Symbol</t>
  </si>
  <si>
    <t>antibody staining pattern</t>
  </si>
  <si>
    <t>R1 cell number</t>
  </si>
  <si>
    <t>R1 golgi ratio (normalised)</t>
  </si>
  <si>
    <t xml:space="preserve"> R1 nucleus ratio (normalised)</t>
  </si>
  <si>
    <t>R2 cell number</t>
  </si>
  <si>
    <t>R2 golgi ratio (normalised)</t>
  </si>
  <si>
    <t>R2 nucleus ratio (normalised)</t>
  </si>
  <si>
    <t>HPA042318</t>
  </si>
  <si>
    <t>ABCC8</t>
  </si>
  <si>
    <t>ENSG00000006071</t>
  </si>
  <si>
    <t>NUCLEAR + GOLGI</t>
  </si>
  <si>
    <t>s13641</t>
  </si>
  <si>
    <t>Both replicates</t>
  </si>
  <si>
    <t>HPA007196</t>
  </si>
  <si>
    <t>ALKBH5</t>
  </si>
  <si>
    <t>ENSG00000091542</t>
  </si>
  <si>
    <t>s29686</t>
  </si>
  <si>
    <t>HPA023822</t>
  </si>
  <si>
    <t>ARFGEF1</t>
  </si>
  <si>
    <t>ENSG00000066777</t>
  </si>
  <si>
    <t>s20731</t>
  </si>
  <si>
    <t>HPA038156</t>
  </si>
  <si>
    <t>ARFIP2</t>
  </si>
  <si>
    <t>ENSG00000132254</t>
  </si>
  <si>
    <t>s24274</t>
  </si>
  <si>
    <t>HPA004793</t>
  </si>
  <si>
    <t>ARID3A</t>
  </si>
  <si>
    <t>ENSG00000116017</t>
  </si>
  <si>
    <t>s4297</t>
  </si>
  <si>
    <t>HPA001530</t>
  </si>
  <si>
    <t>ARMCX3</t>
  </si>
  <si>
    <t>ENSG00000102401</t>
  </si>
  <si>
    <t>s28339</t>
  </si>
  <si>
    <t>HPA069053</t>
  </si>
  <si>
    <t>CAND1</t>
  </si>
  <si>
    <t>ENSG00000111530</t>
  </si>
  <si>
    <t>s31618</t>
  </si>
  <si>
    <t>HPA007856</t>
  </si>
  <si>
    <t>CCAR1</t>
  </si>
  <si>
    <t>ENSG00000060339</t>
  </si>
  <si>
    <t>s31410</t>
  </si>
  <si>
    <t>HPA035645</t>
  </si>
  <si>
    <t>CERT1</t>
  </si>
  <si>
    <t>ENSG00000113163</t>
  </si>
  <si>
    <t>s19625</t>
  </si>
  <si>
    <t>HPA017882</t>
  </si>
  <si>
    <t>CIAO1</t>
  </si>
  <si>
    <t>ENSG00000144021</t>
  </si>
  <si>
    <t>s17970</t>
  </si>
  <si>
    <t>HPA043553</t>
  </si>
  <si>
    <t>CIB3</t>
  </si>
  <si>
    <t>ENSG00000141977</t>
  </si>
  <si>
    <t>s42160</t>
  </si>
  <si>
    <t>HPA061479</t>
  </si>
  <si>
    <t>DESI1</t>
  </si>
  <si>
    <t>ENSG00000100418</t>
  </si>
  <si>
    <t>s26219</t>
  </si>
  <si>
    <t>HPA056266</t>
  </si>
  <si>
    <t>DTNB</t>
  </si>
  <si>
    <t>ENSG00000138101</t>
  </si>
  <si>
    <t>s4348</t>
  </si>
  <si>
    <t>HPA049331</t>
  </si>
  <si>
    <t>EFHD1</t>
  </si>
  <si>
    <t>ENSG00000115468</t>
  </si>
  <si>
    <t>s37169</t>
  </si>
  <si>
    <t>HPA050923</t>
  </si>
  <si>
    <t>EHF</t>
  </si>
  <si>
    <t>ENSG00000135373</t>
  </si>
  <si>
    <t>s25397</t>
  </si>
  <si>
    <t>HPA029411</t>
  </si>
  <si>
    <t>FAM189A2</t>
  </si>
  <si>
    <t>ENSG00000135063</t>
  </si>
  <si>
    <t>s18017</t>
  </si>
  <si>
    <t>HPA066144</t>
  </si>
  <si>
    <t>FAM214A</t>
  </si>
  <si>
    <t>ENSG00000047346</t>
  </si>
  <si>
    <t>s32060</t>
  </si>
  <si>
    <t>HPA035849</t>
  </si>
  <si>
    <t>GCC2</t>
  </si>
  <si>
    <t>ENSG00000135968</t>
  </si>
  <si>
    <t>s228521</t>
  </si>
  <si>
    <t>HPA027250</t>
  </si>
  <si>
    <t>GORAB</t>
  </si>
  <si>
    <t>ENSG00000120370</t>
  </si>
  <si>
    <t>s40927</t>
  </si>
  <si>
    <t>HPA009411</t>
  </si>
  <si>
    <t>IMPAD1</t>
  </si>
  <si>
    <t>ENSG00000104331</t>
  </si>
  <si>
    <t>s29773</t>
  </si>
  <si>
    <t>HPA061490</t>
  </si>
  <si>
    <t>KIAA0141</t>
  </si>
  <si>
    <t>ENSG00000081791</t>
  </si>
  <si>
    <t>s18967</t>
  </si>
  <si>
    <t>HPA007272</t>
  </si>
  <si>
    <t>KRT7</t>
  </si>
  <si>
    <t>ENSG00000135480</t>
  </si>
  <si>
    <t>s7965</t>
  </si>
  <si>
    <t>HPA041431</t>
  </si>
  <si>
    <t>LIG1</t>
  </si>
  <si>
    <t>ENSG00000105486</t>
  </si>
  <si>
    <t>s8174</t>
  </si>
  <si>
    <t>HPA051250</t>
  </si>
  <si>
    <t>MATN3</t>
  </si>
  <si>
    <t>ENSG00000132031</t>
  </si>
  <si>
    <t>s8537</t>
  </si>
  <si>
    <t>HPA028446</t>
  </si>
  <si>
    <t>MSH6</t>
  </si>
  <si>
    <t>ENSG00000116062</t>
  </si>
  <si>
    <t>s6286</t>
  </si>
  <si>
    <t>HPA027364</t>
  </si>
  <si>
    <t>MYOC</t>
  </si>
  <si>
    <t>ENSG00000034971</t>
  </si>
  <si>
    <t>s9227</t>
  </si>
  <si>
    <t>HPA036817</t>
  </si>
  <si>
    <t>NBAS</t>
  </si>
  <si>
    <t>ENSG00000151779</t>
  </si>
  <si>
    <t>s28377</t>
  </si>
  <si>
    <t>HPA027122</t>
  </si>
  <si>
    <t>OGFRL1</t>
  </si>
  <si>
    <t>ENSG00000119900</t>
  </si>
  <si>
    <t>s35947</t>
  </si>
  <si>
    <t>HPA030355</t>
  </si>
  <si>
    <t>PDIA5</t>
  </si>
  <si>
    <t>ENSG00000065485</t>
  </si>
  <si>
    <t>s21559</t>
  </si>
  <si>
    <t>HPA041536</t>
  </si>
  <si>
    <t>PHF10</t>
  </si>
  <si>
    <t>ENSG00000130024</t>
  </si>
  <si>
    <t>s30606</t>
  </si>
  <si>
    <t>HPA070305</t>
  </si>
  <si>
    <t>PHF7</t>
  </si>
  <si>
    <t>ENSG00000010318</t>
  </si>
  <si>
    <t>s28282</t>
  </si>
  <si>
    <t>HPA055706</t>
  </si>
  <si>
    <t>PLAGL1</t>
  </si>
  <si>
    <t>ENSG00000118495</t>
  </si>
  <si>
    <t>s10601</t>
  </si>
  <si>
    <t>HPA047207</t>
  </si>
  <si>
    <t>PLTP</t>
  </si>
  <si>
    <t>ENSG00000100979</t>
  </si>
  <si>
    <t>s10694</t>
  </si>
  <si>
    <t>HPA002033</t>
  </si>
  <si>
    <t>POF1B</t>
  </si>
  <si>
    <t>ENSG00000124429</t>
  </si>
  <si>
    <t>s36770</t>
  </si>
  <si>
    <t>HPA061958</t>
  </si>
  <si>
    <t>RAD51C</t>
  </si>
  <si>
    <t>ENSG00000108384</t>
  </si>
  <si>
    <t>s11737</t>
  </si>
  <si>
    <t>HPA034533</t>
  </si>
  <si>
    <t>RCAN3</t>
  </si>
  <si>
    <t>ENSG00000117602</t>
  </si>
  <si>
    <t>s21932</t>
  </si>
  <si>
    <t>HPA064674</t>
  </si>
  <si>
    <t>REST</t>
  </si>
  <si>
    <t>ENSG00000084093</t>
  </si>
  <si>
    <t>s11933</t>
  </si>
  <si>
    <t>HPA051960</t>
  </si>
  <si>
    <t>RHBDD2</t>
  </si>
  <si>
    <t>ENSG00000005486</t>
  </si>
  <si>
    <t>s33021</t>
  </si>
  <si>
    <t>HPA046041</t>
  </si>
  <si>
    <t>RNF121</t>
  </si>
  <si>
    <t>ENSG00000137522</t>
  </si>
  <si>
    <t>s30676</t>
  </si>
  <si>
    <t>HPA023434</t>
  </si>
  <si>
    <t>SCRN2</t>
  </si>
  <si>
    <t>ENSG00000141295</t>
  </si>
  <si>
    <t>s195552</t>
  </si>
  <si>
    <t>HPA025721</t>
  </si>
  <si>
    <t>SDCCAG8</t>
  </si>
  <si>
    <t>ENSG00000054282</t>
  </si>
  <si>
    <t>s21235</t>
  </si>
  <si>
    <t>HPA031242</t>
  </si>
  <si>
    <t>SEC22C</t>
  </si>
  <si>
    <t>ENSG00000093183</t>
  </si>
  <si>
    <t>s17398</t>
  </si>
  <si>
    <t>HPA058378</t>
  </si>
  <si>
    <t>SYDE2</t>
  </si>
  <si>
    <t>ENSG00000097096</t>
  </si>
  <si>
    <t>s38563</t>
  </si>
  <si>
    <t>HPA030166</t>
  </si>
  <si>
    <t>TJAP1</t>
  </si>
  <si>
    <t>ENSG00000137221</t>
  </si>
  <si>
    <t>s41180</t>
  </si>
  <si>
    <t>HPA047509</t>
  </si>
  <si>
    <t>TMEM176B</t>
  </si>
  <si>
    <t>ENSG00000106565</t>
  </si>
  <si>
    <t>s26297</t>
  </si>
  <si>
    <t>HPA018189</t>
  </si>
  <si>
    <t>TMEM87A</t>
  </si>
  <si>
    <t>ENSG00000103978</t>
  </si>
  <si>
    <t>s24836</t>
  </si>
  <si>
    <t>HPA065661</t>
  </si>
  <si>
    <t>TOPORS</t>
  </si>
  <si>
    <t>ENSG00000197579</t>
  </si>
  <si>
    <t>s19912</t>
  </si>
  <si>
    <t>HPA002570</t>
  </si>
  <si>
    <t>TRIP11</t>
  </si>
  <si>
    <t>ENSG00000100815</t>
  </si>
  <si>
    <t>s17811</t>
  </si>
  <si>
    <t>HPA000530</t>
  </si>
  <si>
    <t>TYMP</t>
  </si>
  <si>
    <t>ENSG00000025708</t>
  </si>
  <si>
    <t>s223460</t>
  </si>
  <si>
    <t>HPA060118</t>
  </si>
  <si>
    <t>VTI1B</t>
  </si>
  <si>
    <t>ENSG00000100568</t>
  </si>
  <si>
    <t>s20556</t>
  </si>
  <si>
    <t>HPA050064</t>
  </si>
  <si>
    <t>ZNF576</t>
  </si>
  <si>
    <t>ENSG00000124444</t>
  </si>
  <si>
    <t>s35687</t>
  </si>
  <si>
    <t>HPA041124</t>
  </si>
  <si>
    <t>ADIG</t>
  </si>
  <si>
    <t>ENSG00000182035</t>
  </si>
  <si>
    <t>s45336</t>
  </si>
  <si>
    <t>HPA001598</t>
  </si>
  <si>
    <t>ALX1</t>
  </si>
  <si>
    <t>ENSG00000180318</t>
  </si>
  <si>
    <t>s15617</t>
  </si>
  <si>
    <t>HPA048137</t>
  </si>
  <si>
    <t>ANKRD49</t>
  </si>
  <si>
    <t>ENSG00000168876</t>
  </si>
  <si>
    <t>s29584</t>
  </si>
  <si>
    <t>HPA057276</t>
  </si>
  <si>
    <t>C9orf64</t>
  </si>
  <si>
    <t>ENSG00000165118</t>
  </si>
  <si>
    <t>s38766</t>
  </si>
  <si>
    <t>HPA024481</t>
  </si>
  <si>
    <t>CEP112</t>
  </si>
  <si>
    <t>ENSG00000154240</t>
  </si>
  <si>
    <t>s47308</t>
  </si>
  <si>
    <t>HPA024460</t>
  </si>
  <si>
    <t>CHMP6</t>
  </si>
  <si>
    <t>ENSG00000176108</t>
  </si>
  <si>
    <t>s35990</t>
  </si>
  <si>
    <t>HPA065386</t>
  </si>
  <si>
    <t>CHRNA9</t>
  </si>
  <si>
    <t>ENSG00000174343</t>
  </si>
  <si>
    <t>s31017</t>
  </si>
  <si>
    <t>HPA053679</t>
  </si>
  <si>
    <t>ESCO2</t>
  </si>
  <si>
    <t>ENSG00000171320</t>
  </si>
  <si>
    <t>s45967</t>
  </si>
  <si>
    <t>HPA062110</t>
  </si>
  <si>
    <t>FAM178B</t>
  </si>
  <si>
    <t>ENSG00000168754</t>
  </si>
  <si>
    <t>s27768</t>
  </si>
  <si>
    <t>HPA067765</t>
  </si>
  <si>
    <t>GIPC3</t>
  </si>
  <si>
    <t>ENSG00000179855</t>
  </si>
  <si>
    <t>s195672</t>
  </si>
  <si>
    <t>HPA053945</t>
  </si>
  <si>
    <t>GPC2</t>
  </si>
  <si>
    <t>ENSG00000213420</t>
  </si>
  <si>
    <t>s48126</t>
  </si>
  <si>
    <t>HPA031704</t>
  </si>
  <si>
    <t>GPR107</t>
  </si>
  <si>
    <t>ENSG00000148358</t>
  </si>
  <si>
    <t>s33678</t>
  </si>
  <si>
    <t>HPA043160</t>
  </si>
  <si>
    <t>IRX1</t>
  </si>
  <si>
    <t>ENSG00000170549</t>
  </si>
  <si>
    <t>s35713</t>
  </si>
  <si>
    <t>HPA068724</t>
  </si>
  <si>
    <t>KRT222</t>
  </si>
  <si>
    <t>ENSG00000213424</t>
  </si>
  <si>
    <t>s42860</t>
  </si>
  <si>
    <t>HPA017600</t>
  </si>
  <si>
    <t>LARP7</t>
  </si>
  <si>
    <t>ENSG00000174720</t>
  </si>
  <si>
    <t>s28353</t>
  </si>
  <si>
    <t>HPA074382</t>
  </si>
  <si>
    <t>LHX1</t>
  </si>
  <si>
    <t>ENSG00000273706</t>
  </si>
  <si>
    <t>s8165</t>
  </si>
  <si>
    <t>HPA015538</t>
  </si>
  <si>
    <t>LRIG2</t>
  </si>
  <si>
    <t>ENSG00000198799</t>
  </si>
  <si>
    <t>s19090</t>
  </si>
  <si>
    <t>HPA030798</t>
  </si>
  <si>
    <t>LRRIQ3</t>
  </si>
  <si>
    <t>ENSG00000162620</t>
  </si>
  <si>
    <t>s229429</t>
  </si>
  <si>
    <t>HPA034558</t>
  </si>
  <si>
    <t>MAN1A2</t>
  </si>
  <si>
    <t>ENSG00000198162</t>
  </si>
  <si>
    <t>s21432</t>
  </si>
  <si>
    <t>HPA057864</t>
  </si>
  <si>
    <t>MPP7</t>
  </si>
  <si>
    <t>ENSG00000150054</t>
  </si>
  <si>
    <t>s44504</t>
  </si>
  <si>
    <t>HPA015860</t>
  </si>
  <si>
    <t>MYLK4</t>
  </si>
  <si>
    <t>ENSG00000145949</t>
  </si>
  <si>
    <t>s50672</t>
  </si>
  <si>
    <t>HPA054858</t>
  </si>
  <si>
    <t>NHSL2</t>
  </si>
  <si>
    <t>ENSG00000204131</t>
  </si>
  <si>
    <t>s50732</t>
  </si>
  <si>
    <t>HPA056271</t>
  </si>
  <si>
    <t>NLRP5</t>
  </si>
  <si>
    <t>ENSG00000171487</t>
  </si>
  <si>
    <t>s42974</t>
  </si>
  <si>
    <t>HPA066828</t>
  </si>
  <si>
    <t>NPAT</t>
  </si>
  <si>
    <t>ENSG00000149308</t>
  </si>
  <si>
    <t>s9665</t>
  </si>
  <si>
    <t>HPA030125</t>
  </si>
  <si>
    <t>NUDT18</t>
  </si>
  <si>
    <t>ENSG00000275074</t>
  </si>
  <si>
    <t>s36540</t>
  </si>
  <si>
    <t>HPA041030</t>
  </si>
  <si>
    <t>OTOL1</t>
  </si>
  <si>
    <t>ENSG00000182447</t>
  </si>
  <si>
    <t>s43584</t>
  </si>
  <si>
    <t>HPA048123</t>
  </si>
  <si>
    <t>PFDN6</t>
  </si>
  <si>
    <t>ENSG00000204220</t>
  </si>
  <si>
    <t>s20500</t>
  </si>
  <si>
    <t>HPA007978</t>
  </si>
  <si>
    <t>PTH1R</t>
  </si>
  <si>
    <t>ENSG00000160801</t>
  </si>
  <si>
    <t>s11478</t>
  </si>
  <si>
    <t>HPA075020</t>
  </si>
  <si>
    <t>SPOCK3</t>
  </si>
  <si>
    <t>ENSG00000196104</t>
  </si>
  <si>
    <t>s27167</t>
  </si>
  <si>
    <t>HPA032092</t>
  </si>
  <si>
    <t>TATDN3</t>
  </si>
  <si>
    <t>ENSG00000203705</t>
  </si>
  <si>
    <t>s43305</t>
  </si>
  <si>
    <t>HPA043163</t>
  </si>
  <si>
    <t>TMEM196</t>
  </si>
  <si>
    <t>ENSG00000173452</t>
  </si>
  <si>
    <t>s48737</t>
  </si>
  <si>
    <t>HPA031678</t>
  </si>
  <si>
    <t>TMEM209</t>
  </si>
  <si>
    <t>ENSG00000146842</t>
  </si>
  <si>
    <t>s39680</t>
  </si>
  <si>
    <t>HPA028995</t>
  </si>
  <si>
    <t>TMEM92</t>
  </si>
  <si>
    <t>ENSG00000167105</t>
  </si>
  <si>
    <t>s225780</t>
  </si>
  <si>
    <t>HPA067184</t>
  </si>
  <si>
    <t>TUT1</t>
  </si>
  <si>
    <t>ENSG00000149016</t>
  </si>
  <si>
    <t>s35029</t>
  </si>
  <si>
    <t>HPA028461</t>
  </si>
  <si>
    <t>ZNF326</t>
  </si>
  <si>
    <t>ENSG00000162664</t>
  </si>
  <si>
    <t>s195971</t>
  </si>
  <si>
    <t>HPA023070</t>
  </si>
  <si>
    <t>ZNF526</t>
  </si>
  <si>
    <t>ENSG00000167625</t>
  </si>
  <si>
    <t>s41931</t>
  </si>
  <si>
    <t>HPA006171</t>
  </si>
  <si>
    <t>AJUBA</t>
  </si>
  <si>
    <t>ENSG00000129474</t>
  </si>
  <si>
    <t>s39767</t>
  </si>
  <si>
    <t>Single replicate</t>
  </si>
  <si>
    <t>HPA039818</t>
  </si>
  <si>
    <t>AP3B2</t>
  </si>
  <si>
    <t>ENSG00000103723</t>
  </si>
  <si>
    <t>s15639</t>
  </si>
  <si>
    <t>HPA062995</t>
  </si>
  <si>
    <t>APTX</t>
  </si>
  <si>
    <t>ENSG00000137074</t>
  </si>
  <si>
    <t>s29560</t>
  </si>
  <si>
    <t>HPA051019</t>
  </si>
  <si>
    <t>ARFGAP1</t>
  </si>
  <si>
    <t>ENSG00000101199</t>
  </si>
  <si>
    <t>s31377</t>
  </si>
  <si>
    <t>HPA026078</t>
  </si>
  <si>
    <t>ARFGEF2</t>
  </si>
  <si>
    <t>ENSG00000124198</t>
  </si>
  <si>
    <t>s20730</t>
  </si>
  <si>
    <t>HPA040344</t>
  </si>
  <si>
    <t>C11orf63</t>
  </si>
  <si>
    <t>ENSG00000109944</t>
  </si>
  <si>
    <t>s36514</t>
  </si>
  <si>
    <t>HPA061793</t>
  </si>
  <si>
    <t>CCNA2</t>
  </si>
  <si>
    <t>ENSG00000145386</t>
  </si>
  <si>
    <t>s2514</t>
  </si>
  <si>
    <t>HPA040441</t>
  </si>
  <si>
    <t>COG6</t>
  </si>
  <si>
    <t>ENSG00000133103</t>
  </si>
  <si>
    <t>s226918</t>
  </si>
  <si>
    <t>HPA038394</t>
  </si>
  <si>
    <t>CPEB4</t>
  </si>
  <si>
    <t>ENSG00000113742</t>
  </si>
  <si>
    <t>s37202</t>
  </si>
  <si>
    <t>HPA019230</t>
  </si>
  <si>
    <t>CRAT</t>
  </si>
  <si>
    <t>ENSG00000095321</t>
  </si>
  <si>
    <t>s3487</t>
  </si>
  <si>
    <t>HPA036890</t>
  </si>
  <si>
    <t>CWF19L1</t>
  </si>
  <si>
    <t>ENSG00000095485</t>
  </si>
  <si>
    <t>s30624</t>
  </si>
  <si>
    <t>HPA038255</t>
  </si>
  <si>
    <t>DEPDC1B</t>
  </si>
  <si>
    <t>ENSG00000035499</t>
  </si>
  <si>
    <t>s31517</t>
  </si>
  <si>
    <t>HPA053566</t>
  </si>
  <si>
    <t>E2F3</t>
  </si>
  <si>
    <t>ENSG00000112242</t>
  </si>
  <si>
    <t>s4411</t>
  </si>
  <si>
    <t>HPA053652</t>
  </si>
  <si>
    <t>ENPP2</t>
  </si>
  <si>
    <t>ENSG00000136960</t>
  </si>
  <si>
    <t>s10267</t>
  </si>
  <si>
    <t>HPA041955</t>
  </si>
  <si>
    <t>FAM184A</t>
  </si>
  <si>
    <t>ENSG00000111879</t>
  </si>
  <si>
    <t>s35963</t>
  </si>
  <si>
    <t>HPA007409</t>
  </si>
  <si>
    <t>FAM20B</t>
  </si>
  <si>
    <t>ENSG00000116199</t>
  </si>
  <si>
    <t>s19231</t>
  </si>
  <si>
    <t>low cell number</t>
  </si>
  <si>
    <t>HPA070474</t>
  </si>
  <si>
    <t>FMN2</t>
  </si>
  <si>
    <t>ENSG00000155816</t>
  </si>
  <si>
    <t>s32270</t>
  </si>
  <si>
    <t>HPA024026</t>
  </si>
  <si>
    <t>GBA2</t>
  </si>
  <si>
    <t>ENSG00000070610</t>
  </si>
  <si>
    <t>s33634</t>
  </si>
  <si>
    <t>HPA040675</t>
  </si>
  <si>
    <t>GOLGA4</t>
  </si>
  <si>
    <t>ENSG00000144674</t>
  </si>
  <si>
    <t>s5950</t>
  </si>
  <si>
    <t>HPA027208</t>
  </si>
  <si>
    <t>s40928</t>
  </si>
  <si>
    <t>HPA048956</t>
  </si>
  <si>
    <t>GOSR2</t>
  </si>
  <si>
    <t>ENSG00000108433</t>
  </si>
  <si>
    <t>s18384</t>
  </si>
  <si>
    <t>HPA042063</t>
  </si>
  <si>
    <t>HOXB6</t>
  </si>
  <si>
    <t>ENSG00000108511</t>
  </si>
  <si>
    <t>s6803</t>
  </si>
  <si>
    <t>HPA073624</t>
  </si>
  <si>
    <t>HOXD1</t>
  </si>
  <si>
    <t>ENSG00000128645</t>
  </si>
  <si>
    <t>s6844</t>
  </si>
  <si>
    <t>HPA065758</t>
  </si>
  <si>
    <t>INPP5E</t>
  </si>
  <si>
    <t>ENSG00000148384</t>
  </si>
  <si>
    <t>s32191</t>
  </si>
  <si>
    <t>HPA054232</t>
  </si>
  <si>
    <t>JPH4</t>
  </si>
  <si>
    <t>ENSG00000092051</t>
  </si>
  <si>
    <t>s39071</t>
  </si>
  <si>
    <t>HPA071556</t>
  </si>
  <si>
    <t>KMT2C</t>
  </si>
  <si>
    <t>ENSG00000055609</t>
  </si>
  <si>
    <t>s33890</t>
  </si>
  <si>
    <t>HPA039445</t>
  </si>
  <si>
    <t>MED13L</t>
  </si>
  <si>
    <t>ENSG00000123066</t>
  </si>
  <si>
    <t>s23716</t>
  </si>
  <si>
    <t>HPA049198</t>
  </si>
  <si>
    <t>MFAP3</t>
  </si>
  <si>
    <t>ENSG00000037749</t>
  </si>
  <si>
    <t>s8712</t>
  </si>
  <si>
    <t>HPA043045</t>
  </si>
  <si>
    <t>MIER2</t>
  </si>
  <si>
    <t>ENSG00000105556</t>
  </si>
  <si>
    <t>s29142</t>
  </si>
  <si>
    <t>HPA001429</t>
  </si>
  <si>
    <t>NBN</t>
  </si>
  <si>
    <t>ENSG00000104320</t>
  </si>
  <si>
    <t>s9292</t>
  </si>
  <si>
    <t>HPA031460</t>
  </si>
  <si>
    <t>NR6A1</t>
  </si>
  <si>
    <t>ENSG00000148200</t>
  </si>
  <si>
    <t>s5660</t>
  </si>
  <si>
    <t>HPA039144</t>
  </si>
  <si>
    <t>OSBPL11</t>
  </si>
  <si>
    <t>ENSG00000144909</t>
  </si>
  <si>
    <t>s41698</t>
  </si>
  <si>
    <t>HPA068860</t>
  </si>
  <si>
    <t>PKMYT1</t>
  </si>
  <si>
    <t>ENSG00000127564</t>
  </si>
  <si>
    <t>s194986</t>
  </si>
  <si>
    <t>HPA068380</t>
  </si>
  <si>
    <t>PLEKHA8</t>
  </si>
  <si>
    <t>ENSG00000106086</t>
  </si>
  <si>
    <t>s27309</t>
  </si>
  <si>
    <t>HPA053359</t>
  </si>
  <si>
    <t>POLQ</t>
  </si>
  <si>
    <t>ENSG00000051341</t>
  </si>
  <si>
    <t>s21060</t>
  </si>
  <si>
    <t>HPA055043</t>
  </si>
  <si>
    <t>PPP1R1C</t>
  </si>
  <si>
    <t>ENSG00000150722</t>
  </si>
  <si>
    <t>s45540</t>
  </si>
  <si>
    <t>HPA027553</t>
  </si>
  <si>
    <t>PPP2R5C</t>
  </si>
  <si>
    <t>ENSG00000078304</t>
  </si>
  <si>
    <t>s10987</t>
  </si>
  <si>
    <t>HPA058937</t>
  </si>
  <si>
    <t>RASGRP3</t>
  </si>
  <si>
    <t>ENSG00000152689</t>
  </si>
  <si>
    <t>s24471</t>
  </si>
  <si>
    <t>HPA048969</t>
  </si>
  <si>
    <t>RFX2</t>
  </si>
  <si>
    <t>ENSG00000087903</t>
  </si>
  <si>
    <t>s11968</t>
  </si>
  <si>
    <t>HPA041144</t>
  </si>
  <si>
    <t>RPUSD1</t>
  </si>
  <si>
    <t>ENSG00000007376</t>
  </si>
  <si>
    <t>s41415</t>
  </si>
  <si>
    <t>HPA051805</t>
  </si>
  <si>
    <t>SLC5A1</t>
  </si>
  <si>
    <t>ENSG00000100170</t>
  </si>
  <si>
    <t>s12953</t>
  </si>
  <si>
    <t>HPA046056</t>
  </si>
  <si>
    <t>STX1A</t>
  </si>
  <si>
    <t>ENSG00000106089</t>
  </si>
  <si>
    <t>s13589</t>
  </si>
  <si>
    <t>HPA048047</t>
  </si>
  <si>
    <t>SYAP1</t>
  </si>
  <si>
    <t>ENSG00000169895</t>
  </si>
  <si>
    <t>s41245</t>
  </si>
  <si>
    <t>HPA014429</t>
  </si>
  <si>
    <t>TAC1</t>
  </si>
  <si>
    <t>ENSG00000006128</t>
  </si>
  <si>
    <t>s13707</t>
  </si>
  <si>
    <t>HPA004728</t>
  </si>
  <si>
    <t>TGM3</t>
  </si>
  <si>
    <t>ENSG00000125780</t>
  </si>
  <si>
    <t>s14090</t>
  </si>
  <si>
    <t>HPA045213</t>
  </si>
  <si>
    <t>TMEM74B</t>
  </si>
  <si>
    <t>ENSG00000125895</t>
  </si>
  <si>
    <t>s30724</t>
  </si>
  <si>
    <t>HPA038123</t>
  </si>
  <si>
    <t>TSHZ2</t>
  </si>
  <si>
    <t>ENSG00000182463</t>
  </si>
  <si>
    <t>s230333</t>
  </si>
  <si>
    <t>HPA014002</t>
  </si>
  <si>
    <t>TSPAN9</t>
  </si>
  <si>
    <t>ENSG00000011105</t>
  </si>
  <si>
    <t>s21333</t>
  </si>
  <si>
    <t>HPA061074</t>
  </si>
  <si>
    <t>USP25</t>
  </si>
  <si>
    <t>ENSG00000155313</t>
  </si>
  <si>
    <t>s223825</t>
  </si>
  <si>
    <t>HPA035844</t>
  </si>
  <si>
    <t>USP53</t>
  </si>
  <si>
    <t>ENSG00000145390</t>
  </si>
  <si>
    <t>s29145</t>
  </si>
  <si>
    <t>HPA038837</t>
  </si>
  <si>
    <t>ZC3H12C</t>
  </si>
  <si>
    <t>ENSG00000149289</t>
  </si>
  <si>
    <t>s40050</t>
  </si>
  <si>
    <t>HPA059642</t>
  </si>
  <si>
    <t>ZDHHC7</t>
  </si>
  <si>
    <t>ENSG00000153786</t>
  </si>
  <si>
    <t>s31109</t>
  </si>
  <si>
    <t>HPA049141</t>
  </si>
  <si>
    <t>ZKSCAN2</t>
  </si>
  <si>
    <t>ENSG00000155592</t>
  </si>
  <si>
    <t>s50897</t>
  </si>
  <si>
    <t>HPA031445</t>
  </si>
  <si>
    <t>BROX</t>
  </si>
  <si>
    <t>ENSG00000162819</t>
  </si>
  <si>
    <t>s45174</t>
  </si>
  <si>
    <t>HPA020300</t>
  </si>
  <si>
    <t>COG5</t>
  </si>
  <si>
    <t>ENSG00000164597</t>
  </si>
  <si>
    <t>s20487</t>
  </si>
  <si>
    <t>HPA040188</t>
  </si>
  <si>
    <t>DENND4B</t>
  </si>
  <si>
    <t>ENSG00000198837</t>
  </si>
  <si>
    <t>s19209</t>
  </si>
  <si>
    <t>HPA073007</t>
  </si>
  <si>
    <t>DUSP7</t>
  </si>
  <si>
    <t>ENSG00000164086</t>
  </si>
  <si>
    <t>s4381</t>
  </si>
  <si>
    <t>HPA037790</t>
  </si>
  <si>
    <t>DYDC1</t>
  </si>
  <si>
    <t>ENSG00000170788</t>
  </si>
  <si>
    <t>s225672</t>
  </si>
  <si>
    <t>HPA012601</t>
  </si>
  <si>
    <t>FABP6</t>
  </si>
  <si>
    <t>ENSG00000170231</t>
  </si>
  <si>
    <t>s4980</t>
  </si>
  <si>
    <t>HPA036126</t>
  </si>
  <si>
    <t>HKR1</t>
  </si>
  <si>
    <t>ENSG00000181666</t>
  </si>
  <si>
    <t>s49673</t>
  </si>
  <si>
    <t>HPA021517</t>
  </si>
  <si>
    <t>ING2</t>
  </si>
  <si>
    <t>ENSG00000168556</t>
  </si>
  <si>
    <t>s7431</t>
  </si>
  <si>
    <t>HPA001027</t>
  </si>
  <si>
    <t>KCNRG</t>
  </si>
  <si>
    <t>ENSG00000198553</t>
  </si>
  <si>
    <t>s226145</t>
  </si>
  <si>
    <t>HPA024629</t>
  </si>
  <si>
    <t>KLF17</t>
  </si>
  <si>
    <t>ENSG00000171872</t>
  </si>
  <si>
    <t>s43260</t>
  </si>
  <si>
    <t>HPA052489</t>
  </si>
  <si>
    <t>LDLRAD1</t>
  </si>
  <si>
    <t>ENSG00000203985</t>
  </si>
  <si>
    <t>s52214</t>
  </si>
  <si>
    <t>HPA001193</t>
  </si>
  <si>
    <t>MAGEB1</t>
  </si>
  <si>
    <t>ENSG00000214107</t>
  </si>
  <si>
    <t>s8455</t>
  </si>
  <si>
    <t>HPA001015</t>
  </si>
  <si>
    <t>MECP2</t>
  </si>
  <si>
    <t>ENSG00000169057</t>
  </si>
  <si>
    <t>s8644</t>
  </si>
  <si>
    <t>HPA006433</t>
  </si>
  <si>
    <t>MYRIP</t>
  </si>
  <si>
    <t>ENSG00000170011</t>
  </si>
  <si>
    <t>s24758</t>
  </si>
  <si>
    <t>HPA035667</t>
  </si>
  <si>
    <t>PCDHA3</t>
  </si>
  <si>
    <t>ENSG00000255408</t>
  </si>
  <si>
    <t>s32004</t>
  </si>
  <si>
    <t>HPA057910</t>
  </si>
  <si>
    <t>PLCB1</t>
  </si>
  <si>
    <t>ENSG00000182621</t>
  </si>
  <si>
    <t>s23358</t>
  </si>
  <si>
    <t>HPA039337</t>
  </si>
  <si>
    <t>POLR1D</t>
  </si>
  <si>
    <t>ENSG00000186184</t>
  </si>
  <si>
    <t>s200514</t>
  </si>
  <si>
    <t>HPA054114</t>
  </si>
  <si>
    <t>SERTAD1</t>
  </si>
  <si>
    <t>ENSG00000197019</t>
  </si>
  <si>
    <t>s195182</t>
  </si>
  <si>
    <t>HPA013977</t>
  </si>
  <si>
    <t>SLC6A9</t>
  </si>
  <si>
    <t>ENSG00000196517</t>
  </si>
  <si>
    <t>s12991</t>
  </si>
  <si>
    <t>HPA000882</t>
  </si>
  <si>
    <t>s41244</t>
  </si>
  <si>
    <t>HPA030624</t>
  </si>
  <si>
    <t>TNFAIP2</t>
  </si>
  <si>
    <t>ENSG00000185215</t>
  </si>
  <si>
    <t>s14258</t>
  </si>
  <si>
    <t>HPA054332</t>
  </si>
  <si>
    <t>USP1</t>
  </si>
  <si>
    <t>ENSG00000162607</t>
  </si>
  <si>
    <t>s14724</t>
  </si>
  <si>
    <t>HPA035575</t>
  </si>
  <si>
    <t>ZCCHC4</t>
  </si>
  <si>
    <t>ENSG00000168228</t>
  </si>
  <si>
    <t>s26409</t>
  </si>
  <si>
    <t>HPA037740</t>
  </si>
  <si>
    <t>ZNF527</t>
  </si>
  <si>
    <t>ENSG00000189164</t>
  </si>
  <si>
    <t>s39074</t>
  </si>
  <si>
    <t>HPA003227</t>
  </si>
  <si>
    <t>ZNF90</t>
  </si>
  <si>
    <t>ENSG00000213988</t>
  </si>
  <si>
    <t>s229860</t>
  </si>
  <si>
    <t>HPA020973</t>
  </si>
  <si>
    <t>MURC</t>
  </si>
  <si>
    <t>ENSG00000170681</t>
  </si>
  <si>
    <t>CYTOPLASMIC</t>
  </si>
  <si>
    <t>s51226</t>
  </si>
  <si>
    <t>HPA023880</t>
  </si>
  <si>
    <t>PAGE4</t>
  </si>
  <si>
    <t>ENSG00000101951</t>
  </si>
  <si>
    <t>s228508</t>
  </si>
  <si>
    <t>HPA073245</t>
  </si>
  <si>
    <t>ARIH1</t>
  </si>
  <si>
    <t>ENSG00000166233</t>
  </si>
  <si>
    <t>GOLGI</t>
  </si>
  <si>
    <t>s223659</t>
  </si>
  <si>
    <t>HPA040471</t>
  </si>
  <si>
    <t>ATG3</t>
  </si>
  <si>
    <t>ENSG00000144848</t>
  </si>
  <si>
    <t>s34731</t>
  </si>
  <si>
    <t>HPA047834</t>
  </si>
  <si>
    <t>BHLHA15</t>
  </si>
  <si>
    <t>ENSG00000180535</t>
  </si>
  <si>
    <t>s195809</t>
  </si>
  <si>
    <t>HPA023256</t>
  </si>
  <si>
    <t>CCDC25</t>
  </si>
  <si>
    <t>ENSG00000147419</t>
  </si>
  <si>
    <t>s30539</t>
  </si>
  <si>
    <t>HPA056911</t>
  </si>
  <si>
    <t>CGNL1</t>
  </si>
  <si>
    <t>ENSG00000128849</t>
  </si>
  <si>
    <t>s39741</t>
  </si>
  <si>
    <t>HPA055477</t>
  </si>
  <si>
    <t>CHD5</t>
  </si>
  <si>
    <t>ENSG00000116254</t>
  </si>
  <si>
    <t>s24987</t>
  </si>
  <si>
    <t>HPA059578</t>
  </si>
  <si>
    <t>FAM89A</t>
  </si>
  <si>
    <t>ENSG00000182118</t>
  </si>
  <si>
    <t>s51662</t>
  </si>
  <si>
    <t>HPA063622</t>
  </si>
  <si>
    <t>FEM1A</t>
  </si>
  <si>
    <t>ENSG00000141965</t>
  </si>
  <si>
    <t>s30938</t>
  </si>
  <si>
    <t>HPA049100</t>
  </si>
  <si>
    <t>FMO4</t>
  </si>
  <si>
    <t>ENSG00000076258</t>
  </si>
  <si>
    <t>s5308</t>
  </si>
  <si>
    <t>HPA038449</t>
  </si>
  <si>
    <t>FRMD4A</t>
  </si>
  <si>
    <t>ENSG00000151474</t>
  </si>
  <si>
    <t>s31261</t>
  </si>
  <si>
    <t>HPA063778</t>
  </si>
  <si>
    <t>GLT8D1</t>
  </si>
  <si>
    <t>ENSG00000016864</t>
  </si>
  <si>
    <t>s31610</t>
  </si>
  <si>
    <t>HPA021799</t>
  </si>
  <si>
    <t>GOLGA2</t>
  </si>
  <si>
    <t>ENSG00000167110</t>
  </si>
  <si>
    <t>s5942</t>
  </si>
  <si>
    <t>HPA002315</t>
  </si>
  <si>
    <t>GOLIM4</t>
  </si>
  <si>
    <t>ENSG00000173905</t>
  </si>
  <si>
    <t>s26171</t>
  </si>
  <si>
    <t>HPA055841</t>
  </si>
  <si>
    <t>GOLPH3</t>
  </si>
  <si>
    <t>ENSG00000113384</t>
  </si>
  <si>
    <t>s34401</t>
  </si>
  <si>
    <t>HPA012050</t>
  </si>
  <si>
    <t>KRT23</t>
  </si>
  <si>
    <t>ENSG00000108244</t>
  </si>
  <si>
    <t>s24877</t>
  </si>
  <si>
    <t>HPA041421</t>
  </si>
  <si>
    <t>LHFPL4</t>
  </si>
  <si>
    <t>ENSG00000156959</t>
  </si>
  <si>
    <t>s226388</t>
  </si>
  <si>
    <t>HPA039762</t>
  </si>
  <si>
    <t>NID2</t>
  </si>
  <si>
    <t>ENSG00000087303</t>
  </si>
  <si>
    <t>s22395</t>
  </si>
  <si>
    <t>HPA024503</t>
  </si>
  <si>
    <t>OTUD6B</t>
  </si>
  <si>
    <t>ENSG00000155100</t>
  </si>
  <si>
    <t>s28435</t>
  </si>
  <si>
    <t>HPA041475</t>
  </si>
  <si>
    <t>PKD1L3</t>
  </si>
  <si>
    <t>ENSG00000277481</t>
  </si>
  <si>
    <t>s50904</t>
  </si>
  <si>
    <t>HPA061549</t>
  </si>
  <si>
    <t>PPP4R1</t>
  </si>
  <si>
    <t>ENSG00000154845</t>
  </si>
  <si>
    <t>s124</t>
  </si>
  <si>
    <t>HPA062741</t>
  </si>
  <si>
    <t>PRR36</t>
  </si>
  <si>
    <t>ENSG00000183248</t>
  </si>
  <si>
    <t>s228235</t>
  </si>
  <si>
    <t>HPA035806</t>
  </si>
  <si>
    <t>RBM20</t>
  </si>
  <si>
    <t>ENSG00000203867</t>
  </si>
  <si>
    <t>s49083</t>
  </si>
  <si>
    <t>HPA036074</t>
  </si>
  <si>
    <t>RNPEP</t>
  </si>
  <si>
    <t>ENSG00000176393</t>
  </si>
  <si>
    <t>s12087</t>
  </si>
  <si>
    <t>HPA019194</t>
  </si>
  <si>
    <t>SCAMP2</t>
  </si>
  <si>
    <t>ENSG00000140497</t>
  </si>
  <si>
    <t>s19576</t>
  </si>
  <si>
    <t>HPA004795</t>
  </si>
  <si>
    <t>SLC10A2</t>
  </si>
  <si>
    <t>ENSG00000125255</t>
  </si>
  <si>
    <t>s13037</t>
  </si>
  <si>
    <t>HPA001358</t>
  </si>
  <si>
    <t>STX5</t>
  </si>
  <si>
    <t>ENSG00000162236</t>
  </si>
  <si>
    <t>s13600</t>
  </si>
  <si>
    <t>HPA043349</t>
  </si>
  <si>
    <t>TCF7</t>
  </si>
  <si>
    <t>ENSG00000081059</t>
  </si>
  <si>
    <t>s13877</t>
  </si>
  <si>
    <t>HPA039790</t>
  </si>
  <si>
    <t>THAP2</t>
  </si>
  <si>
    <t>ENSG00000173451</t>
  </si>
  <si>
    <t>s38016</t>
  </si>
  <si>
    <t>HPA036823</t>
  </si>
  <si>
    <t>VWA5B2</t>
  </si>
  <si>
    <t>ENSG00000145198</t>
  </si>
  <si>
    <t>s40252</t>
  </si>
  <si>
    <t>HPA072685</t>
  </si>
  <si>
    <t>ZC2HC1B</t>
  </si>
  <si>
    <t>ENSG00000118491</t>
  </si>
  <si>
    <t>s225758</t>
  </si>
  <si>
    <t>HPA053287</t>
  </si>
  <si>
    <t>AGPAT4</t>
  </si>
  <si>
    <t>ENSG00000026652</t>
  </si>
  <si>
    <t>GOLGI + ER</t>
  </si>
  <si>
    <t>s32331</t>
  </si>
  <si>
    <t>HPA040602</t>
  </si>
  <si>
    <t>RPRD1A</t>
  </si>
  <si>
    <t>ENSG00000141425</t>
  </si>
  <si>
    <t>s30412</t>
  </si>
  <si>
    <t>HPA036087</t>
  </si>
  <si>
    <t>SLC35A2</t>
  </si>
  <si>
    <t>ENSG00000102100</t>
  </si>
  <si>
    <t>GOLGI + PUNCTATE</t>
  </si>
  <si>
    <t>s14638</t>
  </si>
  <si>
    <t>HPA003601</t>
  </si>
  <si>
    <t>BUB3</t>
  </si>
  <si>
    <t>ENSG00000154473</t>
  </si>
  <si>
    <t>NO STAINING</t>
  </si>
  <si>
    <t>s17555</t>
  </si>
  <si>
    <t>HPA003317</t>
  </si>
  <si>
    <t>CUX1</t>
  </si>
  <si>
    <t>ENSG00000257923</t>
  </si>
  <si>
    <t>s3770</t>
  </si>
  <si>
    <t>HPA029944</t>
  </si>
  <si>
    <t>EVA1C</t>
  </si>
  <si>
    <t>ENSG00000166979</t>
  </si>
  <si>
    <t>s33961</t>
  </si>
  <si>
    <t>HPA051564</t>
  </si>
  <si>
    <t>FAM210A</t>
  </si>
  <si>
    <t>ENSG00000177150</t>
  </si>
  <si>
    <t>s42879</t>
  </si>
  <si>
    <t>HPA001677</t>
  </si>
  <si>
    <t>s26170</t>
  </si>
  <si>
    <t>HPA017602</t>
  </si>
  <si>
    <t>KCTD17</t>
  </si>
  <si>
    <t>ENSG00000100379</t>
  </si>
  <si>
    <t>s36215</t>
  </si>
  <si>
    <t>HPA074425</t>
  </si>
  <si>
    <t>MIR6883</t>
  </si>
  <si>
    <t>ENSG00000179094</t>
  </si>
  <si>
    <t>s10301</t>
  </si>
  <si>
    <t>HPA066704</t>
  </si>
  <si>
    <t>POLL</t>
  </si>
  <si>
    <t>ENSG00000166169</t>
  </si>
  <si>
    <t>s26198</t>
  </si>
  <si>
    <t>HPA031639</t>
  </si>
  <si>
    <t>SLIT3</t>
  </si>
  <si>
    <t>ENSG00000184347</t>
  </si>
  <si>
    <t>s13122</t>
  </si>
  <si>
    <t>HPA067627</t>
  </si>
  <si>
    <t>AARD</t>
  </si>
  <si>
    <t>ENSG00000205002</t>
  </si>
  <si>
    <t>NUCLEAR</t>
  </si>
  <si>
    <t>s54337</t>
  </si>
  <si>
    <t>HPA039819</t>
  </si>
  <si>
    <t>BET1L</t>
  </si>
  <si>
    <t>ENSG00000177951</t>
  </si>
  <si>
    <t>s27816</t>
  </si>
  <si>
    <t>HPA037581</t>
  </si>
  <si>
    <t>CFAP70</t>
  </si>
  <si>
    <t>ENSG00000156042</t>
  </si>
  <si>
    <t>s42226</t>
  </si>
  <si>
    <t>HPA028024</t>
  </si>
  <si>
    <t>COPA</t>
  </si>
  <si>
    <t>ENSG00000122218</t>
  </si>
  <si>
    <t>s3368</t>
  </si>
  <si>
    <t>HPA060961</t>
  </si>
  <si>
    <t>DUOX2</t>
  </si>
  <si>
    <t>ENSG00000140279</t>
  </si>
  <si>
    <t>s27012</t>
  </si>
  <si>
    <t>HPA031976</t>
  </si>
  <si>
    <t>EDN1</t>
  </si>
  <si>
    <t>ENSG00000078401</t>
  </si>
  <si>
    <t>s4457</t>
  </si>
  <si>
    <t>HPA060277</t>
  </si>
  <si>
    <t>ELF4</t>
  </si>
  <si>
    <t>ENSG00000102034</t>
  </si>
  <si>
    <t>s4626</t>
  </si>
  <si>
    <t>HPA063410</t>
  </si>
  <si>
    <t>ENTHD2</t>
  </si>
  <si>
    <t>ENSG00000167302</t>
  </si>
  <si>
    <t>s44886</t>
  </si>
  <si>
    <t>HPA035384</t>
  </si>
  <si>
    <t>ERI2</t>
  </si>
  <si>
    <t>ENSG00000196678</t>
  </si>
  <si>
    <t>s41331</t>
  </si>
  <si>
    <t>HPA058814</t>
  </si>
  <si>
    <t>FAM107B</t>
  </si>
  <si>
    <t>ENSG00000065809</t>
  </si>
  <si>
    <t>s228305</t>
  </si>
  <si>
    <t>HPA003093</t>
  </si>
  <si>
    <t>FAM199X</t>
  </si>
  <si>
    <t>ENSG00000123575</t>
  </si>
  <si>
    <t>s44185</t>
  </si>
  <si>
    <t>HPA024016</t>
  </si>
  <si>
    <t>FAM205A</t>
  </si>
  <si>
    <t>ENSG00000205108</t>
  </si>
  <si>
    <t>s52545</t>
  </si>
  <si>
    <t>HPA019338</t>
  </si>
  <si>
    <t>FAM219A</t>
  </si>
  <si>
    <t>ENSG00000164970</t>
  </si>
  <si>
    <t>s47501</t>
  </si>
  <si>
    <t>HPA061744</t>
  </si>
  <si>
    <t>FPR1</t>
  </si>
  <si>
    <t>ENSG00000171051</t>
  </si>
  <si>
    <t>s5351</t>
  </si>
  <si>
    <t>HPA027617</t>
  </si>
  <si>
    <t>GDPD1</t>
  </si>
  <si>
    <t>ENSG00000153982</t>
  </si>
  <si>
    <t>s49519</t>
  </si>
  <si>
    <t>HPA056426</t>
  </si>
  <si>
    <t>GLIS3</t>
  </si>
  <si>
    <t>ENSG00000107249</t>
  </si>
  <si>
    <t>s46765</t>
  </si>
  <si>
    <t>HPA054472</t>
  </si>
  <si>
    <t>HPA024520</t>
  </si>
  <si>
    <t>GZF1</t>
  </si>
  <si>
    <t>ENSG00000125812</t>
  </si>
  <si>
    <t>s34713</t>
  </si>
  <si>
    <t>HPA052052</t>
  </si>
  <si>
    <t>HDAC3</t>
  </si>
  <si>
    <t>ENSG00000171720</t>
  </si>
  <si>
    <t>s16876</t>
  </si>
  <si>
    <t>HPA050822</t>
  </si>
  <si>
    <t>KCTD15</t>
  </si>
  <si>
    <t>ENSG00000153885</t>
  </si>
  <si>
    <t>s35478</t>
  </si>
  <si>
    <t>HPA035062</t>
  </si>
  <si>
    <t>MAST3</t>
  </si>
  <si>
    <t>ENSG00000099308</t>
  </si>
  <si>
    <t>s22870</t>
  </si>
  <si>
    <t>HPA052977</t>
  </si>
  <si>
    <t>MECOM</t>
  </si>
  <si>
    <t>ENSG00000085276</t>
  </si>
  <si>
    <t>s4872</t>
  </si>
  <si>
    <t>HPA052978</t>
  </si>
  <si>
    <t>ENSG00000085277</t>
  </si>
  <si>
    <t>s4874</t>
  </si>
  <si>
    <t>HPA002738</t>
  </si>
  <si>
    <t>NAB1</t>
  </si>
  <si>
    <t>ENSG00000138386</t>
  </si>
  <si>
    <t>s9244</t>
  </si>
  <si>
    <t>HPA049364</t>
  </si>
  <si>
    <t>NPPA</t>
  </si>
  <si>
    <t>ENSG00000175206</t>
  </si>
  <si>
    <t>s9680</t>
  </si>
  <si>
    <t>HPA071165</t>
  </si>
  <si>
    <t>OAZ1</t>
  </si>
  <si>
    <t>ENSG00000104904</t>
  </si>
  <si>
    <t>s82</t>
  </si>
  <si>
    <t>HPA036588</t>
  </si>
  <si>
    <t>PIWIL4</t>
  </si>
  <si>
    <t>ENSG00000134627</t>
  </si>
  <si>
    <t>s44571</t>
  </si>
  <si>
    <t>HPA057034</t>
  </si>
  <si>
    <t>PLPPR3</t>
  </si>
  <si>
    <t>ENSG00000129951</t>
  </si>
  <si>
    <t>s195388</t>
  </si>
  <si>
    <t>HPA020083</t>
  </si>
  <si>
    <t>PNPLA8</t>
  </si>
  <si>
    <t>ENSG00000135241</t>
  </si>
  <si>
    <t>s27072</t>
  </si>
  <si>
    <t>HPA043773</t>
  </si>
  <si>
    <t>PRDM16</t>
  </si>
  <si>
    <t>ENSG00000142611</t>
  </si>
  <si>
    <t>s34347</t>
  </si>
  <si>
    <t>HPA071537</t>
  </si>
  <si>
    <t>PTBP3</t>
  </si>
  <si>
    <t>ENSG00000119314</t>
  </si>
  <si>
    <t>s19412</t>
  </si>
  <si>
    <t>HPA059607</t>
  </si>
  <si>
    <t>RHBDL3</t>
  </si>
  <si>
    <t>ENSG00000141314</t>
  </si>
  <si>
    <t>s46344</t>
  </si>
  <si>
    <t>HPA024686</t>
  </si>
  <si>
    <t>RP1L1</t>
  </si>
  <si>
    <t>ENSG00000183638</t>
  </si>
  <si>
    <t>s41282</t>
  </si>
  <si>
    <t>HPA069869</t>
  </si>
  <si>
    <t>SACM1L</t>
  </si>
  <si>
    <t>ENSG00000211456</t>
  </si>
  <si>
    <t>s22646</t>
  </si>
  <si>
    <t>HPA062975</t>
  </si>
  <si>
    <t>SLC22A15</t>
  </si>
  <si>
    <t>ENSG00000163393</t>
  </si>
  <si>
    <t>s30817</t>
  </si>
  <si>
    <t>HPA035373</t>
  </si>
  <si>
    <t>SLC30A5</t>
  </si>
  <si>
    <t>ENSG00000145740</t>
  </si>
  <si>
    <t>s220</t>
  </si>
  <si>
    <t>HPA023161</t>
  </si>
  <si>
    <t>SLC38A10</t>
  </si>
  <si>
    <t>ENSG00000157637</t>
  </si>
  <si>
    <t>s42758</t>
  </si>
  <si>
    <t>HPA055300</t>
  </si>
  <si>
    <t>STX12</t>
  </si>
  <si>
    <t>ENSG00000117758</t>
  </si>
  <si>
    <t>s24308</t>
  </si>
  <si>
    <t>HPA030233</t>
  </si>
  <si>
    <t>SUHW4</t>
  </si>
  <si>
    <t>ENSG00000137871</t>
  </si>
  <si>
    <t>s29506</t>
  </si>
  <si>
    <t>HPA047813</t>
  </si>
  <si>
    <t>SYCE3</t>
  </si>
  <si>
    <t>ENSG00000217442</t>
  </si>
  <si>
    <t>s55594</t>
  </si>
  <si>
    <t>HPA013328</t>
  </si>
  <si>
    <t>SYDE1</t>
  </si>
  <si>
    <t>ENSG00000105137</t>
  </si>
  <si>
    <t>s39919</t>
  </si>
  <si>
    <t>HPA030665</t>
  </si>
  <si>
    <t>SYNPO2</t>
  </si>
  <si>
    <t>ENSG00000172403</t>
  </si>
  <si>
    <t>s46897</t>
  </si>
  <si>
    <t>HPA028850</t>
  </si>
  <si>
    <t>TFAP2A</t>
  </si>
  <si>
    <t>ENSG00000137203</t>
  </si>
  <si>
    <t>s14004</t>
  </si>
  <si>
    <t>HPA068572</t>
  </si>
  <si>
    <t>TIAM1</t>
  </si>
  <si>
    <t>ENSG00000156299</t>
  </si>
  <si>
    <t>s14138</t>
  </si>
  <si>
    <t>HPA044330</t>
  </si>
  <si>
    <t>TMEM104</t>
  </si>
  <si>
    <t>ENSG00000109066</t>
  </si>
  <si>
    <t>s229808</t>
  </si>
  <si>
    <t>HPA014550</t>
  </si>
  <si>
    <t>TMEM14EP</t>
  </si>
  <si>
    <t>ENSG00000221962</t>
  </si>
  <si>
    <t>s56198</t>
  </si>
  <si>
    <t>HPA068318</t>
  </si>
  <si>
    <t>TNFSF10</t>
  </si>
  <si>
    <t>ENSG00000121858</t>
  </si>
  <si>
    <t>s16664</t>
  </si>
  <si>
    <t>HPA054376</t>
  </si>
  <si>
    <t>TRRAP</t>
  </si>
  <si>
    <t>ENSG00000196367</t>
  </si>
  <si>
    <t>s15796</t>
  </si>
  <si>
    <t>HPA037000</t>
  </si>
  <si>
    <t>UBA6</t>
  </si>
  <si>
    <t>ENSG00000033178</t>
  </si>
  <si>
    <t>s30516</t>
  </si>
  <si>
    <t>HPA020124</t>
  </si>
  <si>
    <t>UBN2</t>
  </si>
  <si>
    <t>ENSG00000157741</t>
  </si>
  <si>
    <t>s48484</t>
  </si>
  <si>
    <t>HPA017886</t>
  </si>
  <si>
    <t>WDR45B</t>
  </si>
  <si>
    <t>ENSG00000141580</t>
  </si>
  <si>
    <t>s32117</t>
  </si>
  <si>
    <t>HPA069939</t>
  </si>
  <si>
    <t>ZNF136</t>
  </si>
  <si>
    <t>ENSG00000196646</t>
  </si>
  <si>
    <t>s15174</t>
  </si>
  <si>
    <t>HPA036515</t>
  </si>
  <si>
    <t>ZNF622</t>
  </si>
  <si>
    <t>ENSG00000173545</t>
  </si>
  <si>
    <t>s40389</t>
  </si>
  <si>
    <t>HPA004705</t>
  </si>
  <si>
    <t>ZNF75D</t>
  </si>
  <si>
    <t>ENSG00000186376</t>
  </si>
  <si>
    <t>s15118</t>
  </si>
  <si>
    <t>HPA018211</t>
  </si>
  <si>
    <t>ZSWIM5</t>
  </si>
  <si>
    <t>ENSG00000162415</t>
  </si>
  <si>
    <t>s33499</t>
  </si>
  <si>
    <t>HPA043625</t>
  </si>
  <si>
    <t>OSBP</t>
  </si>
  <si>
    <t>ENSG00000110048</t>
  </si>
  <si>
    <t>NUCLEAR + CYTOPLASMIC</t>
  </si>
  <si>
    <t>s9916</t>
  </si>
  <si>
    <t>HPA063323</t>
  </si>
  <si>
    <t>s26777</t>
  </si>
  <si>
    <t>HPA036253</t>
  </si>
  <si>
    <t>UROC1</t>
  </si>
  <si>
    <t>ENSG00000159650</t>
  </si>
  <si>
    <t>NUCLEAR + CYTOPLASMIC + PUNCTATE</t>
  </si>
  <si>
    <t>s43631</t>
  </si>
  <si>
    <t>HPA035403</t>
  </si>
  <si>
    <t>ADI1</t>
  </si>
  <si>
    <t>ENSG00000182551</t>
  </si>
  <si>
    <t>s30571</t>
  </si>
  <si>
    <t>HPA046300</t>
  </si>
  <si>
    <t>AKTIP</t>
  </si>
  <si>
    <t>ENSG00000166971</t>
  </si>
  <si>
    <t>s34692</t>
  </si>
  <si>
    <t>HPA037375</t>
  </si>
  <si>
    <t>ARFIP1</t>
  </si>
  <si>
    <t>ENSG00000164144</t>
  </si>
  <si>
    <t>s26006</t>
  </si>
  <si>
    <t>HPA004806</t>
  </si>
  <si>
    <t>ASH1L</t>
  </si>
  <si>
    <t>ENSG00000116539</t>
  </si>
  <si>
    <t>s31701</t>
  </si>
  <si>
    <t>HPA037013</t>
  </si>
  <si>
    <t>C10orf113</t>
  </si>
  <si>
    <t>ENSG00000204683</t>
  </si>
  <si>
    <t>s51885</t>
  </si>
  <si>
    <t>HPA039493</t>
  </si>
  <si>
    <t>C11orf57</t>
  </si>
  <si>
    <t>ENSG00000150776</t>
  </si>
  <si>
    <t>s30466</t>
  </si>
  <si>
    <t>HPA061739</t>
  </si>
  <si>
    <t>C12orf43</t>
  </si>
  <si>
    <t>ENSG00000157895</t>
  </si>
  <si>
    <t>s35070</t>
  </si>
  <si>
    <t>HPA048649</t>
  </si>
  <si>
    <t>C20orf96</t>
  </si>
  <si>
    <t>ENSG00000196476</t>
  </si>
  <si>
    <t>s44329</t>
  </si>
  <si>
    <t>HPA053065</t>
  </si>
  <si>
    <t>C8orf34</t>
  </si>
  <si>
    <t>ENSG00000165084</t>
  </si>
  <si>
    <t>s41988</t>
  </si>
  <si>
    <t>HPA064258</t>
  </si>
  <si>
    <t>CACNA1A</t>
  </si>
  <si>
    <t>ENSG00000141837</t>
  </si>
  <si>
    <t>s2278</t>
  </si>
  <si>
    <t>HPA008228</t>
  </si>
  <si>
    <t>CBX4</t>
  </si>
  <si>
    <t>ENSG00000141582</t>
  </si>
  <si>
    <t>s16233</t>
  </si>
  <si>
    <t>HPA038169</t>
  </si>
  <si>
    <t>CCDC91</t>
  </si>
  <si>
    <t>ENSG00000123106</t>
  </si>
  <si>
    <t>s30672</t>
  </si>
  <si>
    <t>HPA037830</t>
  </si>
  <si>
    <t>CDC123</t>
  </si>
  <si>
    <t>ENSG00000151465</t>
  </si>
  <si>
    <t>s16946</t>
  </si>
  <si>
    <t>HPA074956</t>
  </si>
  <si>
    <t>CLDN19</t>
  </si>
  <si>
    <t>ENSG00000164007</t>
  </si>
  <si>
    <t>s229813</t>
  </si>
  <si>
    <t>HPA036749</t>
  </si>
  <si>
    <t>CWC22</t>
  </si>
  <si>
    <t>ENSG00000163510</t>
  </si>
  <si>
    <t>s33633</t>
  </si>
  <si>
    <t>HPA039649</t>
  </si>
  <si>
    <t>GAS2L3</t>
  </si>
  <si>
    <t>ENSG00000139354</t>
  </si>
  <si>
    <t>s49235</t>
  </si>
  <si>
    <t>HPA028549</t>
  </si>
  <si>
    <t>HSPA6</t>
  </si>
  <si>
    <t>ENSG00000173110</t>
  </si>
  <si>
    <t>s6984</t>
  </si>
  <si>
    <t>HPA043550</t>
  </si>
  <si>
    <t>IL17RD</t>
  </si>
  <si>
    <t>ENSG00000144730</t>
  </si>
  <si>
    <t>s29388</t>
  </si>
  <si>
    <t>HPA003980</t>
  </si>
  <si>
    <t>IL18</t>
  </si>
  <si>
    <t>ENSG00000150782</t>
  </si>
  <si>
    <t>s7392</t>
  </si>
  <si>
    <t>HPA038104</t>
  </si>
  <si>
    <t>IZUMO1</t>
  </si>
  <si>
    <t>ENSG00000182264</t>
  </si>
  <si>
    <t>s226185</t>
  </si>
  <si>
    <t>HPA053523</t>
  </si>
  <si>
    <t>KAT6A</t>
  </si>
  <si>
    <t>ENSG00000083168</t>
  </si>
  <si>
    <t>s15534</t>
  </si>
  <si>
    <t>HPA070593</t>
  </si>
  <si>
    <t>KCNMB4</t>
  </si>
  <si>
    <t>ENSG00000135643</t>
  </si>
  <si>
    <t>s26203</t>
  </si>
  <si>
    <t>HPA002111</t>
  </si>
  <si>
    <t>KDM6A</t>
  </si>
  <si>
    <t>ENSG00000147050</t>
  </si>
  <si>
    <t>s14735</t>
  </si>
  <si>
    <t>HPA030088</t>
  </si>
  <si>
    <t>LMX1A</t>
  </si>
  <si>
    <t>ENSG00000162761</t>
  </si>
  <si>
    <t>s8239</t>
  </si>
  <si>
    <t>HPA029314</t>
  </si>
  <si>
    <t>MASP2</t>
  </si>
  <si>
    <t>ENSG00000009724</t>
  </si>
  <si>
    <t>s195064</t>
  </si>
  <si>
    <t>HPA021121</t>
  </si>
  <si>
    <t>MYO18A</t>
  </si>
  <si>
    <t>ENSG00000196535</t>
  </si>
  <si>
    <t>s53153</t>
  </si>
  <si>
    <t>HPA010606</t>
  </si>
  <si>
    <t>NR2E3</t>
  </si>
  <si>
    <t>ENSG00000278570</t>
  </si>
  <si>
    <t>s19434</t>
  </si>
  <si>
    <t>HPA065221</t>
  </si>
  <si>
    <t>PATL2</t>
  </si>
  <si>
    <t>ENSG00000229474</t>
  </si>
  <si>
    <t>s458177</t>
  </si>
  <si>
    <t>HPA059491</t>
  </si>
  <si>
    <t>PATZ1</t>
  </si>
  <si>
    <t>ENSG00000100105</t>
  </si>
  <si>
    <t>s24176</t>
  </si>
  <si>
    <t>HPA063319</t>
  </si>
  <si>
    <t>PDGFRL</t>
  </si>
  <si>
    <t>ENSG00000104213</t>
  </si>
  <si>
    <t>s12</t>
  </si>
  <si>
    <t>HPA001569</t>
  </si>
  <si>
    <t>PIK3R1</t>
  </si>
  <si>
    <t>ENSG00000145675</t>
  </si>
  <si>
    <t>s10535</t>
  </si>
  <si>
    <t>HPA060265</t>
  </si>
  <si>
    <t>PRR14</t>
  </si>
  <si>
    <t>ENSG00000156858</t>
  </si>
  <si>
    <t>s35381</t>
  </si>
  <si>
    <t>HPA041965</t>
  </si>
  <si>
    <t>RASGRF1</t>
  </si>
  <si>
    <t>ENSG00000058335</t>
  </si>
  <si>
    <t>s11825</t>
  </si>
  <si>
    <t>HPA037899</t>
  </si>
  <si>
    <t>SERINC5</t>
  </si>
  <si>
    <t>ENSG00000164300</t>
  </si>
  <si>
    <t>s48831</t>
  </si>
  <si>
    <t>HPA053509</t>
  </si>
  <si>
    <t>SIGLEC15</t>
  </si>
  <si>
    <t>ENSG00000197046</t>
  </si>
  <si>
    <t>s49553</t>
  </si>
  <si>
    <t>HPA044174</t>
  </si>
  <si>
    <t>SLC22A8</t>
  </si>
  <si>
    <t>ENSG00000149452</t>
  </si>
  <si>
    <t>s17943</t>
  </si>
  <si>
    <t>HPA002191</t>
  </si>
  <si>
    <t>STX3</t>
  </si>
  <si>
    <t>ENSG00000166900</t>
  </si>
  <si>
    <t>s13593</t>
  </si>
  <si>
    <t>HPA038558</t>
  </si>
  <si>
    <t>STX6</t>
  </si>
  <si>
    <t>ENSG00000135823</t>
  </si>
  <si>
    <t>s19960</t>
  </si>
  <si>
    <t>HPA001540</t>
  </si>
  <si>
    <t>STX8</t>
  </si>
  <si>
    <t>ENSG00000170310</t>
  </si>
  <si>
    <t>s18183</t>
  </si>
  <si>
    <t>HPA006429</t>
  </si>
  <si>
    <t>TAF7</t>
  </si>
  <si>
    <t>ENSG00000178913</t>
  </si>
  <si>
    <t>s13748</t>
  </si>
  <si>
    <t>HPA063177</t>
  </si>
  <si>
    <t>TFCP2</t>
  </si>
  <si>
    <t>ENSG00000135457</t>
  </si>
  <si>
    <t>s14017</t>
  </si>
  <si>
    <t>HPA012609</t>
  </si>
  <si>
    <t>TGOLN2</t>
  </si>
  <si>
    <t>ENSG00000152291</t>
  </si>
  <si>
    <t>s20854</t>
  </si>
  <si>
    <t>HPA039704</t>
  </si>
  <si>
    <t>TIPIN</t>
  </si>
  <si>
    <t>ENSG00000075131</t>
  </si>
  <si>
    <t>s29865</t>
  </si>
  <si>
    <t>HPA015305</t>
  </si>
  <si>
    <t>TNRC6A</t>
  </si>
  <si>
    <t>ENSG00000090905</t>
  </si>
  <si>
    <t>s26155</t>
  </si>
  <si>
    <t>HPA038252</t>
  </si>
  <si>
    <t>TTC33</t>
  </si>
  <si>
    <t>ENSG00000113638</t>
  </si>
  <si>
    <t>s24062</t>
  </si>
  <si>
    <t>HPA038283</t>
  </si>
  <si>
    <t>USO1</t>
  </si>
  <si>
    <t>ENSG00000138768</t>
  </si>
  <si>
    <t>s16390</t>
  </si>
  <si>
    <t>HPA005719</t>
  </si>
  <si>
    <t>USP33</t>
  </si>
  <si>
    <t>ENSG00000077254</t>
  </si>
  <si>
    <t>s22872</t>
  </si>
  <si>
    <t>HPA024745</t>
  </si>
  <si>
    <t>VPS28</t>
  </si>
  <si>
    <t>ENSG00000160948</t>
  </si>
  <si>
    <t>s27578</t>
  </si>
  <si>
    <t>HPA046094</t>
  </si>
  <si>
    <t>WDR82</t>
  </si>
  <si>
    <t>ENSG00000164091</t>
  </si>
  <si>
    <t>s58697</t>
  </si>
  <si>
    <t>HPA063699</t>
  </si>
  <si>
    <t>YIPF3</t>
  </si>
  <si>
    <t>ENSG00000137207</t>
  </si>
  <si>
    <t>s24608</t>
  </si>
  <si>
    <t>HPA050994</t>
  </si>
  <si>
    <t>ZBED5</t>
  </si>
  <si>
    <t>ENSG00000236287</t>
  </si>
  <si>
    <t>s458489</t>
  </si>
  <si>
    <t>HPA006144</t>
  </si>
  <si>
    <t>ZNF18</t>
  </si>
  <si>
    <t>ENSG00000154957</t>
  </si>
  <si>
    <t>s15040</t>
  </si>
  <si>
    <t>HPA052994</t>
  </si>
  <si>
    <t>ZNF569</t>
  </si>
  <si>
    <t>ENSG00000196437</t>
  </si>
  <si>
    <t>s223357</t>
  </si>
  <si>
    <t>HPA065022</t>
  </si>
  <si>
    <t>ABR</t>
  </si>
  <si>
    <t>ENSG00000159842</t>
  </si>
  <si>
    <t>NUCLEAR + PUNCTATE</t>
  </si>
  <si>
    <t>s878</t>
  </si>
  <si>
    <t>HPA037822</t>
  </si>
  <si>
    <t>AKR1E2</t>
  </si>
  <si>
    <t>ENSG00000165568</t>
  </si>
  <si>
    <t>s38020</t>
  </si>
  <si>
    <t>HPA037821</t>
  </si>
  <si>
    <t>s38019</t>
  </si>
  <si>
    <t>HPA021759</t>
  </si>
  <si>
    <t>ANKRD40</t>
  </si>
  <si>
    <t>ENSG00000154945</t>
  </si>
  <si>
    <t>s40633</t>
  </si>
  <si>
    <t>HPA028921</t>
  </si>
  <si>
    <t>BHLHE40</t>
  </si>
  <si>
    <t>ENSG00000134107</t>
  </si>
  <si>
    <t>s16282</t>
  </si>
  <si>
    <t>HPA065706</t>
  </si>
  <si>
    <t>SMIM13</t>
  </si>
  <si>
    <t>ENSG00000224531</t>
  </si>
  <si>
    <t>s230305</t>
  </si>
  <si>
    <t>HPA039590</t>
  </si>
  <si>
    <t>SPATC1</t>
  </si>
  <si>
    <t>ENSG00000186583</t>
  </si>
  <si>
    <t>s51733</t>
  </si>
  <si>
    <t>HPA014562</t>
  </si>
  <si>
    <t>STARD9</t>
  </si>
  <si>
    <t>ENSG00000159433</t>
  </si>
  <si>
    <t>s33209</t>
  </si>
  <si>
    <t>HPA035863</t>
  </si>
  <si>
    <t>AP1AR</t>
  </si>
  <si>
    <t>ENSG00000138660</t>
  </si>
  <si>
    <t>PUNCTATE STR.</t>
  </si>
  <si>
    <t>s30870</t>
  </si>
  <si>
    <t>HPA061742</t>
  </si>
  <si>
    <t>ASB13</t>
  </si>
  <si>
    <t>ENSG00000196372</t>
  </si>
  <si>
    <t>s228200</t>
  </si>
  <si>
    <t>HPA055748</t>
  </si>
  <si>
    <t>HPA056288</t>
  </si>
  <si>
    <t>CCNI2</t>
  </si>
  <si>
    <t>ENSG00000205089</t>
  </si>
  <si>
    <t>s55919</t>
  </si>
  <si>
    <t>HPA040758</t>
  </si>
  <si>
    <t>COG7</t>
  </si>
  <si>
    <t>ENSG00000168434</t>
  </si>
  <si>
    <t>s40822</t>
  </si>
  <si>
    <t>HPA067496</t>
  </si>
  <si>
    <t>PSEN1</t>
  </si>
  <si>
    <t>ENSG00000080815</t>
  </si>
  <si>
    <t>s111</t>
  </si>
  <si>
    <t>HPA036516</t>
  </si>
  <si>
    <t>SLCO4C1</t>
  </si>
  <si>
    <t>ENSG00000173930</t>
  </si>
  <si>
    <t>s51449</t>
  </si>
  <si>
    <t>HPA059857</t>
  </si>
  <si>
    <t>TNFSF9</t>
  </si>
  <si>
    <t>ENSG00000125657</t>
  </si>
  <si>
    <t>s16666</t>
  </si>
  <si>
    <t>HPA071190</t>
  </si>
  <si>
    <t>UHMK1</t>
  </si>
  <si>
    <t>ENSG00000152332</t>
  </si>
  <si>
    <t>s43238</t>
  </si>
  <si>
    <t>HPA065660</t>
  </si>
  <si>
    <t>Protein name</t>
  </si>
  <si>
    <t>Gene Ontology (biological process)</t>
  </si>
  <si>
    <t>functional annotations</t>
  </si>
  <si>
    <t>downstream characterisation</t>
  </si>
  <si>
    <t>Cell division cycle and apoptosis regulator protein 1 (Cell cycle and apoptosis regulatory protein 1) (CARP-1) (Death inducer with SAP domain)</t>
  </si>
  <si>
    <t>apoptotic process [GO:0006915]; cell cycle [GO:0007049]; positive regulation of apoptotic process [GO:0043065]; positive regulation of cell migration [GO:0030335]; positive regulation of cell population proliferation [GO:0008284]; protein ubiquitination [GO:0016567]; ubiquitin-dependent protein catabolic process [GO:0006511]</t>
  </si>
  <si>
    <t>cell cycle</t>
  </si>
  <si>
    <t>further characterised</t>
  </si>
  <si>
    <t>Serologically defined colon cancer antigen 8 (Antigen NY-CO-8) (Centrosomal colon cancer autoantigen protein) (hCCCAP)</t>
  </si>
  <si>
    <t>cell projection organization [GO:0030030]; centrosome cycle [GO:0007098]; establishment of cell polarity [GO:0030010]; microtubule organizing center organization [GO:0031023]; neuron migration [GO:0001764]; regulation of cilium assembly [GO:1902017]; tube formation [GO:0035148]</t>
  </si>
  <si>
    <t>LIM domain-containing protein ajuba</t>
  </si>
  <si>
    <t>calcium-dependent cell-cell adhesion via plasma membrane cell adhesion molecules [GO:0016339]; cell cycle [GO:0007049]; cytoskeleton organization [GO:0007010]; focal adhesion assembly [GO:0048041]; glycerophospholipid biosynthetic process [GO:0046474]; I-kappaB kinase/NF-kappaB signaling [GO:0007249]; lamellipodium assembly [GO:0030032]; miRNA-mediated gene silencing [GO:0035195]; negative regulation of hippo signaling [GO:0035331]; negative regulation of kinase activity [GO:0033673]; negative regulation of transcription by RNA polymerase II [GO:0000122]; positive regulation of cellular biosynthetic process [GO:0031328]; positive regulation of I-kappaB kinase/NF-kappaB signaling [GO:0043123]; positive regulation of MAP kinase activity [GO:0043406]; positive regulation of miRNA-mediated gene silencing [GO:2000637]; positive regulation of protein-containing complex assembly [GO:0031334]; protein localization [GO:0008104]; regulation of cell migration [GO:0030334]; regulation of cellular response to hypoxia [GO:1900037]; regulation of DNA-templated transcription [GO:0006355]; regulation of GTPase activity [GO:0043087]; response to hypoxia [GO:0001666]; wound healing, spreading of epidermal cells [GO:0035313]</t>
  </si>
  <si>
    <t>BRO1 domain-containing protein BROX (BRO1 domain- and CAAX motif-containing protein)</t>
  </si>
  <si>
    <t>mitotic nuclear membrane reassembly [GO:0007084]</t>
  </si>
  <si>
    <t>Transcription factor E2F3 (E2F-3)</t>
  </si>
  <si>
    <t>G1/S transition of mitotic cell cycle [GO:0000082]; negative regulation of fat cell proliferation [GO:0070345]; positive regulation of cell population proliferation [GO:0008284]; positive regulation of transcription by RNA polymerase II [GO:0045944]; positive regulation of vascular associated smooth muscle cell apoptotic process [GO:1905461]; protein import into nucleus [GO:0006606]; regulation of transcription by RNA polymerase II [GO:0006357]; transcription initiation at RNA polymerase II promoter [GO:0006367]</t>
  </si>
  <si>
    <t>Methyl-CpG-binding protein 2 (MeCp-2 protein) (MeCp2)</t>
  </si>
  <si>
    <t>adult locomotory behavior [GO:0008344]; behavioral fear response [GO:0001662]; biogenic amine metabolic process [GO:0006576]; cardiolipin metabolic process [GO:0032048]; catecholamine secretion [GO:0050432]; cerebellum development [GO:0021549]; dendrite development [GO:0016358]; excitatory postsynaptic potential [GO:0060079]; glial cell proliferation [GO:0014009]; glucocorticoid metabolic process [GO:0008211]; glutamine metabolic process [GO:0006541]; heterochromatin formation [GO:0031507]; histone acetylation [GO:0016573]; histone methylation [GO:0016571]; inositol metabolic process [GO:0006020]; long-term memory [GO:0007616]; long-term synaptic potentiation [GO:0060291]; mitotic spindle organization [GO:0007052]; negative regulation of angiogenesis [GO:0016525]; negative regulation of blood vessel endothelial cell migration [GO:0043537]; negative regulation of DNA-templated transcription [GO:0045892]; negative regulation of gene expression [GO:0010629]; negative regulation of neuron apoptotic process [GO:0043524]; negative regulation of smooth muscle cell differentiation [GO:0051151]; negative regulation of transcription by RNA polymerase II [GO:0000122]; negative regulation of transcription from RNA polymerase II promoter involved in smooth muscle cell differentiation [GO:2000820]; nervous system process involved in regulation of systemic arterial blood pressure [GO:0001976]; neuron maturation [GO:0042551]; Notch signaling pathway [GO:0007219]; phosphatidylcholine metabolic process [GO:0046470]; positive regulation of cell population proliferation [GO:0008284]; positive regulation of DNA methylation [GO:1905643]; positive regulation of G2/M transition of mitotic cell cycle [GO:0010971]; positive regulation of glial cell proliferation [GO:0060252]; positive regulation of histone H3-K9 trimethylation [GO:1900114]; positive regulation of microtubule nucleation [GO:0090063]; positive regulation of transcription by RNA polymerase II [GO:0045944]; post-embryonic development [GO:0009791]; proprioception [GO:0019230]; protein localization [GO:0008104]; regulation of gene expression by genomic imprinting [GO:0006349]; regulation of respiratory gaseous exchange by nervous system process [GO:0002087]; respiratory gaseous exchange by respiratory system [GO:0007585]; response to hypoxia [GO:0001666]; response to other organism [GO:0051707]; sensory perception of pain [GO:0019233]; social behavior [GO:0035176]; startle response [GO:0001964]; synapse assembly [GO:0007416]; trans-synaptic signaling by BDNF [GO:0099191]; ventricular system development [GO:0021591]; visual learning [GO:0008542]</t>
  </si>
  <si>
    <t>Protein NPAT (Nuclear protein of the ataxia telangiectasia mutated locus) (Nuclear protein of the ATM locus) (p220)</t>
  </si>
  <si>
    <t>in utero embryonic development [GO:0001701]; positive regulation of DNA-templated transcription [GO:0045893]; positive regulation of transcription by RNA polymerase II [GO:0045944]; regulation of gene expression [GO:0010468]; regulation of transcription involved in G1/S transition of mitotic cell cycle [GO:0000083]</t>
  </si>
  <si>
    <t>Membrane-associated tyrosine- and threonine-specific cdc2-inhibitory kinase (EC 2.7.11.1) (Myt1 kinase)</t>
  </si>
  <si>
    <t>G2/M transition of mitotic cell cycle [GO:0000086]; mitotic cell cycle [GO:0000278]; protein phosphorylation [GO:0006468]; regulation of cyclin-dependent protein serine/threonine kinase activity [GO:0000079]; regulation of mitotic nuclear division [GO:0007088]</t>
  </si>
  <si>
    <t>Zinc finger protein PLAGL1 (Lost on transformation 1) (LOT-1) (Pleiomorphic adenoma-like protein 1) (Tumor suppressor ZAC)</t>
  </si>
  <si>
    <t>apoptotic process [GO:0006915]; positive regulation of transcription by RNA polymerase II [GO:0045944]; regulation of cell cycle [GO:0051726]</t>
  </si>
  <si>
    <t>Protein phosphatase 1 regulatory subunit 1C (Inhibitor-5 of protein phosphatase 1) (IPP5)</t>
  </si>
  <si>
    <t>cell cycle [GO:0007049]; cell division [GO:0051301]; intracellular signal transduction [GO:0035556]</t>
  </si>
  <si>
    <t>Cyclin-A2 (Cyclin-A) (Cyclin A)</t>
  </si>
  <si>
    <t>animal organ regeneration [GO:0031100]; cell cycle G1/S phase transition [GO:0044843]; cell division [GO:0051301]; cellular response to cocaine [GO:0071314]; cellular response to estradiol stimulus [GO:0071392]; cellular response to hypoxia [GO:0071456]; cellular response to insulin-like growth factor stimulus [GO:1990314]; cellular response to leptin stimulus [GO:0044320]; cellular response to luteinizing hormone stimulus [GO:0071373]; cellular response to nitric oxide [GO:0071732]; cellular response to platelet-derived growth factor stimulus [GO:0036120]; cochlea development [GO:0090102]; DNA-templated transcription [GO:0006351]; G2/M transition of mitotic cell cycle [GO:0000086]; mitotic cell cycle phase transition [GO:0044772]; positive regulation of DNA-templated transcription [GO:0045893]; positive regulation of fibroblast proliferation [GO:0048146]; post-translational protein modification [GO:0043687]; Ras protein signal transduction [GO:0007265]; regulation of cyclin-dependent protein serine/threonine kinase activity [GO:0000079]; regulation of DNA replication [GO:0006275]; response to glucagon [GO:0033762]</t>
  </si>
  <si>
    <t>cell cycle &amp; insulin secretion regulation</t>
  </si>
  <si>
    <t>Atos homolog protein A</t>
  </si>
  <si>
    <t/>
  </si>
  <si>
    <t>DNA damage response</t>
  </si>
  <si>
    <t>Leucine-rich repeats and immunoglobulin-like domains protein 2 (LIG-2)</t>
  </si>
  <si>
    <t>innervation [GO:0060384]; membrane protein ectodomain proteolysis [GO:0006509]; negative regulation of axon regeneration [GO:0048681]; negative regulation of membrane protein ectodomain proteolysis [GO:0051045]; positive regulation of protein localization to cell surface [GO:2000010]; protein localization to cell surface [GO:0034394]; regulation of neuron migration [GO:2001222]; regulation of platelet-derived growth factor receptor signaling pathway [GO:0010640]; sensory perception of sound [GO:0007605]</t>
  </si>
  <si>
    <t>Leucine-rich repeat and IQ domain-containing protein 3 (Leucine-rich repeat-containing protein 44)</t>
  </si>
  <si>
    <t>Prefoldin subunit 6 (Protein Ke2)</t>
  </si>
  <si>
    <t>chaperone-mediated protein complex assembly [GO:0051131]; negative regulation of amyloid fibril formation [GO:1905907]; protein folding [GO:0006457]; protein stabilization [GO:0050821]</t>
  </si>
  <si>
    <t>Serine/threonine-protein phosphatase 2A 56 kDa regulatory subunit gamma isoform (PP2A B subunit isoform B'-gamma) (PP2A B subunit isoform B56-gamma) (PP2A B subunit isoform PR61-gamma) (PP2A B subunit isoform R5-gamma) (Renal carcinoma antigen NY-REN-29)</t>
  </si>
  <si>
    <t>DNA damage response, signal transduction by p53 class mediator resulting in cell cycle arrest [GO:0006977]; intrinsic apoptotic signaling pathway in response to DNA damage by p53 class mediator [GO:0042771]; negative regulation of cell population proliferation [GO:0008285]; proteasome-mediated ubiquitin-dependent protein catabolic process [GO:0043161]; protein dephosphorylation [GO:0006470]; signal transduction [GO:0007165]</t>
  </si>
  <si>
    <t>Inhibitor of growth protein 2 (Inhibitor of growth 1-like protein) (ING1Lp) (p32) (p33ING2)</t>
  </si>
  <si>
    <t>chromatin organization [GO:0006325]; DNA damage response [GO:0006974]; flagellated sperm motility [GO:0030317]; male germ-line stem cell asymmetric division [GO:0048133]; male meiosis I [GO:0007141]; negative regulation of cell migration [GO:0030336]; negative regulation of intrinsic apoptotic signaling pathway in response to DNA damage by p53 class mediator [GO:1902166]; negative regulation of stem cell population maintenance [GO:1902455]; negative regulation of transcription by RNA polymerase II [GO:0000122]; negative regulation of transforming growth factor beta receptor signaling pathway [GO:0030512]; positive regulation of DNA-templated transcription [GO:0045893]; positive regulation of histone deacetylation [GO:0031065]; positive regulation of stem cell population maintenance [GO:1902459]; positive regulation of transforming growth factor beta receptor signaling pathway [GO:0030511]; regulation of cellular senescence [GO:2000772]; regulation of DNA-templated transcription [GO:0006355]; seminiferous tubule development [GO:0072520]; signal transduction [GO:0007165]; spermatid development [GO:0007286]; spermatogenesis [GO:0007283]</t>
  </si>
  <si>
    <t>N-acetyltransferase ESCO2 (EC 2.3.1.-) (Establishment factor-like protein 2) (EFO2) (EFO2p) (hEFO2) (Establishment of cohesion 1 homolog 2) (ECO1 homolog 2)</t>
  </si>
  <si>
    <t>chromosome segregation [GO:0007059]; double-strand break repair [GO:0006302]; hematopoietic progenitor cell differentiation [GO:0002244]; mitotic sister chromatid cohesion [GO:0007064]; post-translational protein acetylation [GO:0034421]; protein localization to chromatin [GO:0071168]; regulation of DNA replication [GO:0006275]</t>
  </si>
  <si>
    <t>DNA repair</t>
  </si>
  <si>
    <t>Formin-2</t>
  </si>
  <si>
    <t>actin cytoskeleton organization [GO:0030036]; cell migration [GO:0016477]; cellular response to hypoxia [GO:0071456]; DNA damage response [GO:0006974]; establishment of meiotic spindle localization [GO:0051295]; formin-nucleated actin cable assembly [GO:0070649]; homologous chromosome movement towards spindle pole in meiosis I anaphase [GO:0051758]; intracellular signal transduction [GO:0035556]; intracellular transport [GO:0046907]; negative regulation of apoptotic process [GO:0043066]; negative regulation of protein catabolic process [GO:0042177]; oogenesis [GO:0048477]; polar body extrusion after meiotic divisions [GO:0040038]; positive regulation of double-strand break repair [GO:2000781]; protein transport [GO:0015031]; vesicle-mediated transport [GO:0016192]</t>
  </si>
  <si>
    <t>DNA ligase 1 (EC 6.5.1.1) (DNA ligase I) (Polydeoxyribonucleotide synthase [ATP] 1)</t>
  </si>
  <si>
    <t>anatomical structure morphogenesis [GO:0009653]; base-excision repair [GO:0006284]; base-excision repair, gap-filling [GO:0006287]; cell division [GO:0051301]; DNA biosynthetic process [GO:0071897]; DNA ligation [GO:0006266]; DNA recombination [GO:0006310]; DNA repair [GO:0006281]; lagging strand elongation [GO:0006273]; mismatch repair [GO:0006298]; Okazaki fragment processing involved in mitotic DNA replication [GO:1903461]</t>
  </si>
  <si>
    <t>DNA mismatch repair protein Msh6 (hMSH6) (G/T mismatch-binding protein) (GTBP) (GTMBP) (MutS protein homolog 6) (MutS-alpha 160 kDa subunit) (p160)</t>
  </si>
  <si>
    <t>determination of adult lifespan [GO:0008340]; DNA repair [GO:0006281]; intrinsic apoptotic signaling pathway [GO:0097193]; intrinsic apoptotic signaling pathway in response to DNA damage [GO:0008630]; isotype switching [GO:0045190]; meiotic mismatch repair [GO:0000710]; mismatch repair [GO:0006298]; negative regulation of DNA recombination [GO:0045910]; positive regulation of helicase activity [GO:0051096]; response to UV [GO:0009411]; somatic hypermutation of immunoglobulin genes [GO:0016446]; somatic recombination of immunoglobulin gene segments [GO:0016447]; spermatogenesis [GO:0007283]</t>
  </si>
  <si>
    <t>Nibrin (Cell cycle regulatory protein p95) (Nijmegen breakage syndrome protein 1)</t>
  </si>
  <si>
    <t>blastocyst growth [GO:0001832]; DNA damage checkpoint signaling [GO:0000077]; DNA damage response, signal transduction by p53 class mediator [GO:0030330]; DNA double-strand break processing [GO:0000729]; DNA duplex unwinding [GO:0032508]; DNA strand resection involved in replication fork processing [GO:0110025]; double-strand break repair [GO:0006302]; double-strand break repair via homologous recombination [GO:0000724]; homologous recombination [GO:0035825]; intrinsic apoptotic signaling pathway [GO:0097193]; isotype switching [GO:0045190]; meiotic cell cycle [GO:0051321]; mitotic G2 DNA damage checkpoint signaling [GO:0007095]; mitotic G2/M transition checkpoint [GO:0044818]; negative regulation of telomere capping [GO:1904354]; neuroblast proliferation [GO:0007405]; neuromuscular process controlling balance [GO:0050885]; positive regulation of kinase activity [GO:0033674]; positive regulation of protein autophosphorylation [GO:0031954]; positive regulation of telomere maintenance [GO:0032206]; regulation of cell cycle [GO:0051726]; regulation of DNA-templated DNA replication initiation [GO:0030174]; t-circle formation [GO:0090656]; telomere maintenance [GO:0000723]; telomere maintenance via telomere trimming [GO:0090737]; telomeric 3' overhang formation [GO:0031860]</t>
  </si>
  <si>
    <t>DNA polymerase theta (EC 2.7.7.7) (DNA polymerase eta)</t>
  </si>
  <si>
    <t>base-excision repair [GO:0006284]; DNA damage response [GO:0006974]; DNA repair [GO:0006281]; DNA-templated DNA replication [GO:0006261]; double-strand break repair [GO:0006302]; double-strand break repair via alternative nonhomologous end joining [GO:0097681]; negative regulation of double-strand break repair via homologous recombination [GO:2000042]; protein homooligomerization [GO:0051260]; somatic hypermutation of immunoglobulin genes [GO:0016446]</t>
  </si>
  <si>
    <t>E3 ubiquitin-protein ligase Topors (EC 2.3.2.27) (RING-type E3 ubiquitin transferase Topors) (SUMO1-protein E3 ligase Topors) (Topoisomerase I-binding RING finger protein) (Topoisomerase I-binding arginine/serine-rich protein) (Tumor suppressor p53-binding protein 3) (p53-binding protein 3) (p53BP3)</t>
  </si>
  <si>
    <t>DNA damage response [GO:0006974]; DNA-templated transcription [GO:0006351]; intrinsic apoptotic signaling pathway in response to DNA damage [GO:0008630]; intrinsic apoptotic signaling pathway in response to DNA damage by p53 class mediator [GO:0042771]; maintenance of protein location in nucleus [GO:0051457]; negative regulation of apoptotic process [GO:0043066]; photoreceptor cell outer segment organization [GO:0035845]; positive regulation of DNA-templated transcription [GO:0045893]; positive regulation of ubiquitin-protein transferase activity [GO:0051443]; proteasome-mediated ubiquitin-dependent protein catabolic process [GO:0043161]; protein K48-linked ubiquitination [GO:0070936]; protein localization to nucleus [GO:0034504]; protein monoubiquitination [GO:0006513]; protein polyubiquitination [GO:0000209]; protein sumoylation [GO:0016925]; regulation of cell population proliferation [GO:0042127]; retina layer formation [GO:0010842]; retinal cone cell development [GO:0046549]; retinal rod cell development [GO:0046548]; ubiquitin-dependent protein catabolic process [GO:0006511]</t>
  </si>
  <si>
    <t>Ubiquitin carboxyl-terminal hydrolase 1 (EC 3.4.19.12) (Deubiquitinating enzyme 1) (hUBP) (Ubiquitin thioesterase 1) (Ubiquitin-specific-processing protease 1) [Cleaved into: Ubiquitin carboxyl-terminal hydrolase 1, N-terminal fragment]</t>
  </si>
  <si>
    <t>DNA repair [GO:0006281]; monoubiquitinated protein deubiquitination [GO:0035520]; positive regulation of error-prone translesion synthesis [GO:1904333]; protein deubiquitination [GO:0016579]; regulation of DNA repair [GO:0006282]; response to UV [GO:0009411]; skeletal system development [GO:0001501]; ubiquitin-dependent protein catabolic process [GO:0006511]</t>
  </si>
  <si>
    <t>DNA repair protein RAD51 homolog 3 (R51H3) (RAD51 homolog C) (RAD51-like protein 2)</t>
  </si>
  <si>
    <t>DNA recombination [GO:0006310]; DNA repair [GO:0006281]; double-strand break repair via homologous recombination [GO:0000724]; female meiosis sister chromatid cohesion [GO:0007066]; male meiosis I [GO:0007141]; meiotic DNA recombinase assembly [GO:0000707]; positive regulation of G2/M transition of mitotic cell cycle [GO:0010971]; reciprocal meiotic recombination [GO:0007131]; sister chromatid cohesion [GO:0007062]; spermatogenesis [GO:0007283]; telomere maintenance via recombination [GO:0000722]</t>
  </si>
  <si>
    <t>Aprataxin (EC 3.6.1.71) (EC 3.6.1.72) (Forkhead-associated domain histidine triad-like protein) (FHA-HIT)</t>
  </si>
  <si>
    <t>DNA ligation [GO:0006266]; regulation of protein stability [GO:0031647]; single strand break repair [GO:0000012]</t>
  </si>
  <si>
    <t>PHD finger protein 10 (BRG1-associated factor 45a) (BAF45a) (XAP135)</t>
  </si>
  <si>
    <t>chromatin remodeling [GO:0006338]; nervous system development [GO:0007399]; positive regulation of cell differentiation [GO:0045597]; positive regulation of double-strand break repair [GO:2000781]; positive regulation of myoblast differentiation [GO:0045663]; positive regulation of stem cell population maintenance [GO:1902459]; positive regulation of T cell differentiation [GO:0045582]; regulation of G0 to G1 transition [GO:0070316]; regulation of G1/S transition of mitotic cell cycle [GO:2000045]; regulation of mitotic metaphase/anaphase transition [GO:0030071]; regulation of nucleotide-excision repair [GO:2000819]; regulation of transcription by RNA polymerase II [GO:0006357]</t>
  </si>
  <si>
    <t>ATP-binding cassette sub-family C member 8 (Sulfonylurea receptor 1)</t>
  </si>
  <si>
    <t>cellular response to organic substance [GO:0071310]; female pregnancy [GO:0007565]; inorganic cation transmembrane transport [GO:0098662]; intracellular glucose homeostasis [GO:0001678]; memory [GO:0007613]; negative regulation of angiogenesis [GO:0016525]; negative regulation of blood-brain barrier permeability [GO:1905604]; negative regulation of glial cell proliferation [GO:0060253]; negative regulation of insulin secretion [GO:0046676]; negative regulation of low-density lipoprotein particle clearance [GO:0010989]; negative regulation of neuroblast migration [GO:0061855]; negative regulation of wound healing [GO:0061045]; positive regulation of insulin secretion involved in cellular response to glucose stimulus [GO:0035774]; positive regulation of tight junction disassembly [GO:1905075]; positive regulation of tumor necrosis factor production [GO:0032760]; positive regulation of uterine smooth muscle relaxation [GO:1900721]; positive regulation of voltage-gated potassium channel activity [GO:1903818]; potassium ion import across plasma membrane [GO:1990573]; potassium ion transmembrane transport [GO:0071805]; potassium ion transport [GO:0006813]; response to insulin [GO:0032868]; response to lipopolysaccharide [GO:0032496]; response to pH [GO:0009268]; response to xenobiotic stimulus [GO:0009410]; response to zinc ion [GO:0010043]; transmembrane transport [GO:0055085]; visual learning [GO:0008542]</t>
  </si>
  <si>
    <t>insulin secretion regulation</t>
  </si>
  <si>
    <t>1-phosphatidylinositol 4,5-bisphosphate phosphodiesterase beta-1 (EC 3.1.4.11) (PLC-154) (Phosphoinositide phospholipase C-beta-1) (Phospholipase C-I) (PLC-I) (Phospholipase C-beta-1) (PLC-beta-1)</t>
  </si>
  <si>
    <t>activation of meiosis involved in egg activation [GO:0060466]; cellular response to fluoride [GO:1902618]; cellular response to glyceraldehyde [GO:1905631]; cellular response to ionomycin [GO:1904637]; cellular response to vasopressin [GO:1904117]; cerebral cortex development [GO:0021987]; fat cell differentiation [GO:0045444]; G protein-coupled acetylcholine receptor signaling pathway [GO:0007213]; G protein-coupled receptor signaling pathway [GO:0007186]; G2/M transition of mitotic cell cycle [GO:0000086]; glutamate receptor signaling pathway [GO:0007215]; inositol trisphosphate metabolic process [GO:0032957]; insulin-like growth factor receptor signaling pathway [GO:0048009]; interleukin-1-mediated signaling pathway [GO:0070498]; interleukin-12-mediated signaling pathway [GO:0035722]; interleukin-15-mediated signaling pathway [GO:0035723]; ion channel modulating, G protein-coupled receptor signaling pathway [GO:0099105]; learning [GO:0007612]; ligand-gated ion channel signaling pathway [GO:1990806]; memory [GO:0007613]; negative regulation of DNA-templated transcription [GO:0045892]; negative regulation of monocyte extravasation [GO:2000438]; phosphatidylinositol catabolic process [GO:0031161]; phosphatidylinositol metabolic process [GO:0046488]; phosphatidylinositol-mediated signaling [GO:0048015]; phospholipase C-activating G protein-coupled acetylcholine receptor signaling pathway [GO:0007207]; positive regulation of acrosome reaction [GO:2000344]; positive regulation of CD24 production [GO:2000560]; positive regulation of developmental growth [GO:0048639]; positive regulation of DNA-templated transcription [GO:0045893]; positive regulation of embryonic development [GO:0040019]; positive regulation of G1/S transition of mitotic cell cycle [GO:1900087]; positive regulation of insulin secretion [GO:0032024]; positive regulation of interleukin-12 production [GO:0032735]; positive regulation of JNK cascade [GO:0046330]; positive regulation of myoblast differentiation [GO:0045663]; postsynaptic modulation of chemical synaptic transmission [GO:0099170]; regulation of establishment of endothelial barrier [GO:1903140]; regulation of fertilization [GO:0080154]; regulation of G protein-coupled receptor signaling pathway [GO:0008277]; regulation of retrograde trans-synaptic signaling by endocanabinoid [GO:0099178]; release of sequestered calcium ion into cytosol [GO:0051209]; signal transduction [GO:0007165]</t>
  </si>
  <si>
    <t>RE1-silencing transcription factor (Neural-restrictive silencer factor) (X2 box repressor)</t>
  </si>
  <si>
    <t>auditory receptor cell stereocilium organization [GO:0060088]; cardiac muscle cell myoblast differentiation [GO:0060379]; cellular response to electrical stimulus [GO:0071257]; cellular response to glucocorticoid stimulus [GO:0071385]; cellular response to xenobiotic stimulus [GO:0071466]; chromatin remodeling [GO:0006338]; detection of mechanical stimulus involved in sensory perception of sound [GO:0050910]; hematopoietic progenitor cell differentiation [GO:0002244]; modification of synaptic structure [GO:0099563]; negative regulation by host of viral transcription [GO:0043922]; negative regulation of aldosterone biosynthetic process [GO:0032348]; negative regulation of amniotic stem cell differentiation [GO:2000798]; negative regulation of calcium ion-dependent exocytosis [GO:0045955]; negative regulation of cell population proliferation [GO:0008285]; negative regulation of cortisol biosynthetic process [GO:2000065]; negative regulation of dense core granule biogenesis [GO:2000706]; negative regulation of DNA-templated transcription [GO:0045892]; negative regulation of gene expression [GO:0010629]; negative regulation of insulin secretion [GO:0046676]; negative regulation of mesenchymal stem cell differentiation [GO:2000740]; negative regulation of miRNA transcription [GO:1902894]; negative regulation of neurogenesis [GO:0050768]; negative regulation of neuron differentiation [GO:0045665]; negative regulation of transcription by RNA polymerase II [GO:0000122]; negative regulation of transcription regulatory region DNA binding [GO:2000678]; nervous system process [GO:0050877]; neuromuscular process controlling balance [GO:0050885]; neuronal stem cell population maintenance [GO:0097150]; positive regulation of apoptotic process [GO:0043065]; positive regulation of cysteine-type endopeptidase activity involved in apoptotic process [GO:0043280]; positive regulation of DNA-templated transcription [GO:0045893]; positive regulation of gene expression [GO:0010628]; positive regulation of neuron differentiation [GO:0045666]; positive regulation of programmed cell death [GO:0043068]; positive regulation of stem cell population maintenance [GO:1902459]; regulation of alternative mRNA splicing, via spliceosome [GO:0000381]; regulation of DNA-templated transcription [GO:0006355]; regulation of osteoblast differentiation [GO:0045667]; response to hypoxia [GO:0001666]; response to ischemia [GO:0002931]; somatic stem cell population maintenance [GO:0035019]</t>
  </si>
  <si>
    <t>Synapse-associated protein 1 (BSD domain-containing signal transducer and Akt interactor protein) (BSTA)</t>
  </si>
  <si>
    <t>cell differentiation [GO:0030154]; cellular response to epidermal growth factor stimulus [GO:0071364]; cellular response to insulin stimulus [GO:0032869]; cellular response to insulin-like growth factor stimulus [GO:1990314]; cellular response to platelet-derived growth factor stimulus [GO:0036120]; positive regulation of fat cell differentiation [GO:0045600]; positive regulation of protein serine/threonine kinase activity [GO:0071902]; regulation of short-term neuronal synaptic plasticity [GO:0048172]; TORC2 signaling [GO:0038203]</t>
  </si>
  <si>
    <t>Palmitoyltransferase ZDHHC7 (EC 2.3.1.225) (Acyltransferase ZDHHC7) (EC 2.3.1.-) (Zinc finger DHHC domain-containing protein 7) (DHHC-7)</t>
  </si>
  <si>
    <t>androgen receptor signaling pathway [GO:0030521]; glucose import in response to insulin stimulus [GO:0044381]; negative regulation of catabolic process [GO:0009895]; peptidyl-L-cysteine S-palmitoylation [GO:0018230]; polarized epithelial cell differentiation [GO:0030859]; progesterone receptor signaling pathway [GO:0050847]; protein localization to plasma membrane [GO:0072659]; protein palmitoylation [GO:0018345]; protein targeting to membrane [GO:0006612]; regulation of Fas signaling pathway [GO:1902044]; regulation of G protein-coupled receptor signaling pathway [GO:0008277]; regulation of protein localization to cell-cell junction [GO:0150106]; regulation of protein localization to plasma membrane [GO:1903076]; steroid hormone mediated signaling pathway [GO:0043401]</t>
  </si>
  <si>
    <t>Gastrotropin (GT) (Fatty acid-binding protein 6) (Ileal lipid-binding protein) (ILBP) (Intestinal 15 kDa protein) (I-15P) (Intestinal bile acid-binding protein) (I-BABP)</t>
  </si>
  <si>
    <t>fatty acid transport [GO:0015908]; lipid metabolic process [GO:0006629]; negative regulation of cell population proliferation [GO:0008285]</t>
  </si>
  <si>
    <t>lipid metabolism</t>
  </si>
  <si>
    <t>Non-lysosomal glucosylceramidase (NLGase) (EC 3.2.1.45) (Beta-glucocerebrosidase 2) (Beta-glucosidase 2) (Bile acid beta-glucosidase GBA2) (Bile acid glucosyl transferase GBA2) (Cholesterol glucosyltransferase GBA2) (EC 2.4.1.-) (Cholesteryl-beta-glucosidase GBA2) (EC 3.2.1.-) (Glucosylceramidase 2) (Non-lysosomal cholesterol glycosyltransferase) (Non-lysosomal galactosylceramidase) (EC 3.2.1.46) (Non-lysosomal glycosylceramidase)</t>
  </si>
  <si>
    <t>bile acid metabolic process [GO:0008206]; carbohydrate metabolic process [GO:0005975]; central nervous system development [GO:0007417]; central nervous system neuron development [GO:0021954]; cholesterol metabolic process [GO:0008203]; glucosylceramide catabolic process [GO:0006680]; glycoside catabolic process [GO:0016139]; glycosphingolipid metabolic process [GO:0006687]; lipid glycosylation [GO:0030259]; regulation of actin filament polymerization [GO:0030833]; regulation of membrane lipid distribution [GO:0097035]; regulation of microtubule polymerization [GO:0031113]</t>
  </si>
  <si>
    <t>Oxysterol-binding protein-related protein 11 (ORP-11) (OSBP-related protein 11)</t>
  </si>
  <si>
    <t>fat cell differentiation [GO:0045444]; positive regulation of sequestering of triglyceride [GO:0010890]</t>
  </si>
  <si>
    <t>Phospholipid transfer protein (Lipid transfer protein II)</t>
  </si>
  <si>
    <t>ceramide transport [GO:0035627]; flagellated sperm motility [GO:0030317]; glycolipid transport [GO:0046836]; high-density lipoprotein particle remodeling [GO:0034375]; lipid metabolic process [GO:0006629]; lipid transport [GO:0006869]; phospholipid transport [GO:0015914]; positive regulation of cholesterol efflux [GO:0010875]; vitamin E biosynthetic process [GO:0010189]</t>
  </si>
  <si>
    <t>AP-3 complex subunit beta-2 (Adaptor protein complex AP-3 subunit beta-2) (Adaptor-related protein complex 3 subunit beta-2) (Beta-3B-adaptin) (Clathrin assembly protein complex 3 beta-2 large chain) (Neuron-specific vesicle coat protein beta-NAP)</t>
  </si>
  <si>
    <t>anterograde axonal transport [GO:0008089]; anterograde synaptic vesicle transport [GO:0048490]; clathrin-coated vesicle cargo loading, AP-3-mediated [GO:0035654]; intracellular protein transport [GO:0006886]; intracellular transport [GO:0046907]; synaptic vesicle coating [GO:0016183]; synaptic vesicle recycling [GO:0036465]; vesicle-mediated transport [GO:0016192]</t>
  </si>
  <si>
    <t>membrane trafficking</t>
  </si>
  <si>
    <t>ADP-ribosylation factor GTPase-activating protein 1 (ARF GAP 1) (ADP-ribosylation factor 1 GTPase-activating protein) (ARF1 GAP) (ARF1-directed GTPase-activating protein)</t>
  </si>
  <si>
    <t>protein transport [GO:0015031]; regulation of ARF protein signal transduction [GO:0032012]; regulation of endocytosis [GO:0030100]; vesicle-mediated transport [GO:0016192]</t>
  </si>
  <si>
    <t>Brefeldin A-inhibited guanine nucleotide-exchange protein 1 (Brefeldin A-inhibited GEP 1) (ADP-ribosylation factor guanine nucleotide-exchange factor 1) (p200 ARF guanine nucleotide exchange factor) (p200 ARF-GEP1)</t>
  </si>
  <si>
    <t>endomembrane system organization [GO:0010256]; exocytosis [GO:0006887]; Golgi organization [GO:0007030]; negative regulation of actin filament polymerization [GO:0030837]; negative regulation of GTPase activity [GO:0034260]; positive regulation of wound healing [GO:0090303]; protein glycosylation [GO:0006486]; protein transport [GO:0015031]; regulation of ARF protein signal transduction [GO:0032012]; regulation of establishment of cell polarity [GO:2000114]</t>
  </si>
  <si>
    <t>Brefeldin A-inhibited guanine nucleotide-exchange protein 2 (Brefeldin A-inhibited GEP 2) (ADP-ribosylation factor guanine nucleotide-exchange factor 2)</t>
  </si>
  <si>
    <t>endomembrane system organization [GO:0010256]; endosome organization [GO:0007032]; exocytosis [GO:0006887]; Golgi to plasma membrane transport [GO:0006893]; intracellular signal transduction [GO:0035556]; positive regulation of tumor necrosis factor production [GO:0032760]; protein transport [GO:0015031]; receptor recycling [GO:0001881]; regulation of ARF protein signal transduction [GO:0032012]</t>
  </si>
  <si>
    <t>Ceramide transfer protein (hCERT) (Collagen type IV alpha-3-binding protein) (Goodpasture antigen-binding protein) (GPBP) (START domain-containing protein 11) (StARD11) (StAR-related lipid transfer protein 11)</t>
  </si>
  <si>
    <t>cell morphogenesis [GO:0000902]; cell population proliferation [GO:0008283]; ceramide metabolic process [GO:0006672]; ceramide transport [GO:0035627]; endoplasmic reticulum organization [GO:0007029]; ER to Golgi ceramide transport [GO:0035621]; heart morphogenesis [GO:0003007]; immune response [GO:0006955]; in utero embryonic development [GO:0001701]; intermembrane lipid transfer [GO:0120009]; intermembrane sphingolipid transfer [GO:0120012]; lipid homeostasis [GO:0055088]; mitochondrion morphogenesis [GO:0070584]; muscle contraction [GO:0006936]; response to endoplasmic reticulum stress [GO:0034976]; signal transduction [GO:0007165]</t>
  </si>
  <si>
    <t>Charged multivesicular body protein 6 (Chromatin-modifying protein 6) (Vacuolar protein sorting-associated protein 20) (Vps20) (hVps20)</t>
  </si>
  <si>
    <t>autophagosome maturation [GO:0097352]; autophagy [GO:0006914]; ESCRT III complex assembly [GO:1904902]; late endosome to lysosome transport [GO:1902774]; late endosome to vacuole transport via multivesicular body sorting pathway [GO:0032511]; macroautophagy [GO:0016236]; membrane fission [GO:0090148]; midbody abscission [GO:0061952]; mitotic metaphase plate congression [GO:0007080]; multivesicular body assembly [GO:0036258]; multivesicular body sorting pathway [GO:0071985]; multivesicular body-lysosome fusion [GO:0061763]; negative regulation of cell death [GO:0060548]; negative regulation of epidermal growth factor-activated receptor activity [GO:0007175]; nuclear membrane reassembly [GO:0031468]; nucleus organization [GO:0006997]; plasma membrane repair [GO:0001778]; protein transport [GO:0015031]; regulation of mitotic spindle assembly [GO:1901673]; regulation of protein catabolic process [GO:0042176]; ubiquitin-dependent protein catabolic process via the multivesicular body sorting pathway [GO:0043162]; vesicle budding from membrane [GO:0006900]; vesicle fusion with vacuole [GO:0051469]; viral budding from plasma membrane [GO:0046761]; viral budding via host ESCRT complex [GO:0039702]</t>
  </si>
  <si>
    <t>Conserved oligomeric Golgi complex subunit 5 (COG complex subunit 5) (13S Golgi transport complex 90 kDa subunit) (GTC-90) (Component of oligomeric Golgi complex 5) (Golgi transport complex 1)</t>
  </si>
  <si>
    <t>glycosylation [GO:0070085]; Golgi organization [GO:0007030]; inter-Golgi cisterna vesicle-mediated transport [GO:0048219]; intra-Golgi vesicle-mediated transport [GO:0006891]; protein transport [GO:0015031]; retrograde transport, vesicle recycling within Golgi [GO:0000301]</t>
  </si>
  <si>
    <t>Conserved oligomeric Golgi complex subunit 6 (COG complex subunit 6) (Component of oligomeric Golgi complex 6)</t>
  </si>
  <si>
    <t>glycosylation [GO:0070085]; Golgi organization [GO:0007030]; intra-Golgi vesicle-mediated transport [GO:0006891]; protein transport [GO:0015031]; retrograde transport, vesicle recycling within Golgi [GO:0000301]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Golgi ribbon formation [GO:0090161]; late endosome to Golgi transport [GO:0034499]; microtubule anchoring [GO:0034453]; microtubule organizing center organization [GO:0031023]; protein localization to Golgi apparatus [GO:0034067]; protein targeting to lysosome [GO:0006622]; recycling endosome to Golgi transport [GO:0071955]; regulation of protein exit from endoplasmic reticulum [GO:0070861]; retrograde transport, endosome to Golgi [GO:0042147]</t>
  </si>
  <si>
    <t>Golgin subfamily A member 4 (256 kDa golgin) (Golgin-245) (Protein 72.1) (Trans-Golgi p230)</t>
  </si>
  <si>
    <t>Golgi to plasma membrane protein transport [GO:0043001]; Golgi vesicle transport [GO:0048193]; positive regulation of axon extension [GO:0045773]; vesicle-mediated transport [GO:0016192]</t>
  </si>
  <si>
    <t>RAB6-interacting golgin (N-terminal kinase-like-binding protein 1) (NTKL-BP1) (NTKL-binding protein 1) (hNTKL-BP1) (SCY1-like 1-binding protein 1) (SCYL1-BP1) (SCYL1-binding protein 1)</t>
  </si>
  <si>
    <t>hair follicle morphogenesis [GO:0031069]; non-motile cilium assembly [GO:1905515]; positive regulation of smoothened signaling pathway involved in dorsal/ventral neural tube patterning [GO:1901622]</t>
  </si>
  <si>
    <t>Golgi SNAP receptor complex member 2 (27 kDa Golgi SNARE protein) (Membrin)</t>
  </si>
  <si>
    <t>intra-Golgi vesicle-mediated transport [GO:0006891]; protein transport [GO:0015031]; vesicle fusion [GO:0006906]</t>
  </si>
  <si>
    <t>Protein GPR107 (Lung seven transmembrane receptor 1)</t>
  </si>
  <si>
    <t>clathrin-dependent endocytosis [GO:0072583]</t>
  </si>
  <si>
    <t>NBAS subunit of NRZ tethering complex (Neuroblastoma-amplified gene protein) (Neuroblastoma-amplified sequence)</t>
  </si>
  <si>
    <t>negative regulation of nuclear-transcribed mRNA catabolic process, nonsense-mediated decay [GO:2000623]; nuclear-transcribed mRNA catabolic process [GO:0000956]; protein transport [GO:0015031]; retrograde vesicle-mediated transport, Golgi to endoplasmic reticulum [GO:0006890]</t>
  </si>
  <si>
    <t>NACHT, LRR and PYD domains-containing protein 5 (Mater protein homolog) (Maternal Antigen that Embryos Require)</t>
  </si>
  <si>
    <t>actin filament organization [GO:0007015]; cortical granule exocytosis [GO:0060471]; establishment of organelle localization [GO:0051656]; establishment of spindle localization [GO:0051293]; exocytosis [GO:0006887]; positive regulation of embryonic development [GO:0040019]; regulation of cell division [GO:0051302]; regulation of inflammatory response [GO:0050727]; regulation of localization [GO:0032879]</t>
  </si>
  <si>
    <t>Pleckstrin homology domain-containing family A member 8 (PH domain-containing family A member 8) (Phosphatidylinositol-four-phosphate adapter protein 2) (FAPP-2) (Phosphoinositol 4-phosphate adapter protein 2) (hFAPP2) (Serologically defined breast cancer antigen NY-BR-86)</t>
  </si>
  <si>
    <t>ER to Golgi ceramide transport [GO:0035621]; intermembrane lipid transfer [GO:0120009]; lipid transport [GO:0006869]; protein transport [GO:0015031]</t>
  </si>
  <si>
    <t>Vesicle-trafficking protein SEC22c (SEC22 vesicle-trafficking protein homolog C) (SEC22 vesicle-trafficking protein-like 3)</t>
  </si>
  <si>
    <t>endoplasmic reticulum to Golgi vesicle-mediated transport [GO:0006888]; protein transport [GO:0015031]</t>
  </si>
  <si>
    <t>Transmembrane protein 87A</t>
  </si>
  <si>
    <t>retrograde transport, endosome to Golgi [GO:0042147]</t>
  </si>
  <si>
    <t>Thyroid receptor-interacting protein 11 (TR-interacting protein 11) (TRIP-11) (Clonal evolution-related gene on chromosome 14 protein) (Golgi-associated microtubule-binding protein 210) (GMAP-210) (Trip230)</t>
  </si>
  <si>
    <t>cartilage development [GO:0051216]; chondrocyte differentiation involved in endochondral bone morphogenesis [GO:0003413]; endoplasmic reticulum to Golgi vesicle-mediated transport [GO:0006888]; Golgi organization [GO:0007030]; Golgi ribbon formation [GO:0090161]; inner ear receptor cell stereocilium organization [GO:0060122]; protein glycosylation [GO:0006486]; transcription by RNA polymerase II [GO:0006366]; ventricular septum development [GO:0003281]; vesicle tethering to Golgi [GO:0099041]</t>
  </si>
  <si>
    <t>Vesicle transport through interaction with t-SNAREs homolog 1B (Vesicle transport v-SNARE protein Vti1-like 1) (Vti1-rp1)</t>
  </si>
  <si>
    <t>Golgi to vacuole transport [GO:0006896]; intra-Golgi vesicle-mediated transport [GO:0006891]; intracellular protein transport [GO:0006886]; macroautophagy [GO:0016236]; membrane fusion [GO:0061025]; regulation of protein localization to plasma membrane [GO:1903076]; retrograde transport, endosome to Golgi [GO:0042147]; vesicle docking involved in exocytosis [GO:0006904]; vesicle fusion with Golgi apparatus [GO:0048280]; vesicle-mediated transport [GO:0016192]</t>
  </si>
  <si>
    <t>Rab effector MyRIP (Exophilin-8) (Myosin-VIIa- and Rab-interacting protein) (Synaptotagmin-like protein lacking C2 domains C) (SlaC2-c) (Slp homolog lacking C2 domains c)</t>
  </si>
  <si>
    <t>intracellular protein transport [GO:0006886]; positive regulation of insulin secretion [GO:0032024]</t>
  </si>
  <si>
    <t>membrane trafficking &amp; insulin secretion regulation</t>
  </si>
  <si>
    <t>Syntaxin-1A (Neuron-specific antigen HPC-1)</t>
  </si>
  <si>
    <t>calcium-ion regulated exocytosis [GO:0017156]; exocytosis [GO:0006887]; insulin secretion [GO:0030073]; intracellular protein transport [GO:0006886]; positive regulation of calcium ion-dependent exocytosis [GO:0045956]; positive regulation of catecholamine secretion [GO:0033605]; positive regulation of excitatory postsynaptic potential [GO:2000463]; positive regulation of neurotransmitter secretion [GO:0001956]; positive regulation of norepinephrine secretion [GO:0010701]; protein localization to membrane [GO:0072657]; protein sumoylation [GO:0016925]; regulation of insulin secretion [GO:0050796]; regulation of synaptic vesicle priming [GO:0010807]; response to gravity [GO:0009629]; secretion by cell [GO:0032940]; SNARE complex assembly [GO:0035493]; synaptic vesicle docking [GO:0016081]; synaptic vesicle endocytosis [GO:0048488]; synaptic vesicle exocytosis [GO:0016079]; synaptic vesicle fusion to presynaptic active zone membrane [GO:0031629]; vesicle docking [GO:0048278]</t>
  </si>
  <si>
    <t>RNA demethylase ALKBH5 (EC 1.14.11.53) (Alkylated DNA repair protein alkB homolog 5) (Alpha-ketoglutarate-dependent dioxygenase alkB homolog 5)</t>
  </si>
  <si>
    <t>cell differentiation [GO:0030154]; mRNA export from nucleus [GO:0006406]; mRNA processing [GO:0006397]; oxidative single-stranded RNA demethylation [GO:0035553]; regulation of mRNA stability [GO:0043488]; response to hypoxia [GO:0001666]; spermatogenesis [GO:0007283]</t>
  </si>
  <si>
    <t>RNA metabolism</t>
  </si>
  <si>
    <t>Cullin-associated NEDD8-dissociated protein 1 (Cullin-associated and neddylation-dissociated protein 1) (TBP-interacting protein of 120 kDa A) (TBP-interacting protein 120A) (p120 CAND1)</t>
  </si>
  <si>
    <t>cell differentiation [GO:0030154]; negative regulation of catalytic activity [GO:0043086]; positive regulation of RNA polymerase II transcription preinitiation complex assembly [GO:0045899]; protein ubiquitination [GO:0016567]; SCF complex assembly [GO:0010265]</t>
  </si>
  <si>
    <t>CWF19-like protein 1 (C19L1)</t>
  </si>
  <si>
    <t>mRNA splicing, via spliceosome [GO:0000398]</t>
  </si>
  <si>
    <t>Histone-lysine N-methyltransferase 2C (Lysine N-methyltransferase 2C) (EC 2.1.1.364) (Homologous to ALR protein) (Myeloid/lymphoid or mixed-lineage leukemia protein 3)</t>
  </si>
  <si>
    <t>histone H3-K4 methylation [GO:0051568]; positive regulation of transcription by RNA polymerase II [GO:0045944]</t>
  </si>
  <si>
    <t>La-related protein 7 (La ribonucleoprotein domain family member 7) (hLARP7) (P-TEFb-interaction protein for 7SK stability) (PIP7S)</t>
  </si>
  <si>
    <t>box C/D RNA 3'-end processing [GO:0000494]; cell differentiation [GO:0030154]; mRNA processing [GO:0006397]; negative regulation of transcription by RNA polymerase II [GO:0000122]; negative regulation of transcription elongation by RNA polymerase II [GO:0034244]; negative regulation of viral transcription [GO:0032897]; positive regulation of protein localization to Cajal body [GO:1904871]; positive regulation of snRNA transcription by RNA polymerase II [GO:1905382]; regulation of mRNA splicing, via spliceosome [GO:0048024]; RNA splicing [GO:0008380]; spermatogenesis [GO:0007283]; U6 2'-O-snRNA methylation [GO:1990438]</t>
  </si>
  <si>
    <t>DNA-directed RNA polymerases I and III subunit RPAC2 (RNA polymerases I and III subunit AC2) (AC19) (DNA-directed RNA polymerase I subunit D) (RNA polymerase I 16 kDa subunit) (RPA16) (RPC16) (hRPA19)</t>
  </si>
  <si>
    <t>transcription by RNA polymerase I [GO:0006360]; transcription by RNA polymerase III [GO:0006383]</t>
  </si>
  <si>
    <t>RNA pseudouridylate synthase domain-containing protein 1 (Ribosomal large subunit pseudouridine synthase C-like protein)</t>
  </si>
  <si>
    <t>enzyme-directed rRNA pseudouridine synthesis [GO:0000455]</t>
  </si>
  <si>
    <t>Speckle targeted PIP5K1A-regulated poly(A) polymerase (Star-PAP) (EC 2.7.7.19) (RNA-binding motif protein 21) (RNA-binding protein 21) (U6 snRNA-specific terminal uridylyltransferase 1) (U6-TUTase) (EC 2.7.7.52)</t>
  </si>
  <si>
    <t>mRNA polyadenylation [GO:0006378]; pre-mRNA cleavage required for polyadenylation [GO:0098789]; snRNA processing [GO:0016180]; U6 snRNA 3'-end processing [GO:0034477]</t>
  </si>
  <si>
    <t>Probable ribonuclease ZC3H12C (EC 3.1.-.-) (MCP-induced protein 3) (Zinc finger CCCH domain-containing protein 12C)</t>
  </si>
  <si>
    <t>RNA phosphodiester bond hydrolysis, endonucleolytic [GO:0090502]</t>
  </si>
  <si>
    <t>DBIRD complex subunit ZNF326 (Zinc finger protein 326) (Zinc finger protein interacting with mRNPs and DBC1)</t>
  </si>
  <si>
    <t>mRNA processing [GO:0006397]; regulation of DNA-templated transcription elongation [GO:0032784]; regulation of RNA splicing [GO:0043484]; RNA splicing [GO:0008380]</t>
  </si>
  <si>
    <t>Ubiquitin carboxyl-terminal hydrolase 25 (EC 3.4.19.12) (Deubiquitinating enzyme 25) (USP on chromosome 21) (Ubiquitin thioesterase 25) (Ubiquitin-specific-processing protease 25)</t>
  </si>
  <si>
    <t>negative regulation of ERAD pathway [GO:1904293]; protein deubiquitination [GO:0016579]; protein K48-linked deubiquitination [GO:0071108]; protein K63-linked deubiquitination [GO:0070536]; protein modification process [GO:0036211]; proteolysis [GO:0006508]; regulation of protein stability [GO:0031647]; ubiquitin-dependent protein catabolic process [GO:0006511]</t>
  </si>
  <si>
    <t>Adipogenin</t>
  </si>
  <si>
    <t>brown fat cell differentiation [GO:0050873]; positive regulation of fat cell differentiation [GO:0045600]; spermatogenesis [GO:0007283]; white fat cell differentiation [GO:0050872]</t>
  </si>
  <si>
    <t>ALX homeobox protein 1 (Cartilage homeoprotein 1) (CART-1)</t>
  </si>
  <si>
    <t>embryonic skeletal system morphogenesis [GO:0048704]; negative regulation of DNA-templated transcription [GO:0045892]; negative regulation of transcription by RNA polymerase II [GO:0000122]; positive regulation of DNA-templated transcription [GO:0045893]; positive regulation of epithelial to mesenchymal transition [GO:0010718]; positive regulation of transcription by RNA polymerase II [GO:0045944]</t>
  </si>
  <si>
    <t>Ankyrin repeat domain-containing protein 49 (Fetal globin-inducing factor)</t>
  </si>
  <si>
    <t>cell differentiation [GO:0030154]; positive regulation of DNA-templated transcription [GO:0045893]; spermatogenesis [GO:0007283]</t>
  </si>
  <si>
    <t>Arfaptin-2 (ADP-ribosylation factor-interacting protein 2) (Partner of RAC1) (POR1)</t>
  </si>
  <si>
    <t>actin cytoskeleton organization [GO:0030036]; intracellular protein transport [GO:0006886]; lamellipodium assembly [GO:0030032]; mitophagy [GO:0000423]; protein localization to phagophore assembly site [GO:0034497]; regulation of Arp2/3 complex-mediated actin nucleation [GO:0034315]; ruffle organization [GO:0031529]; small GTPase mediated signal transduction [GO:0007264]</t>
  </si>
  <si>
    <t>AT-rich interactive domain-containing protein 3A (ARID domain-containing protein 3A) (B-cell regulator of IgH transcription) (Bright) (Dead ringer-like protein 1) (E2F-binding protein 1)</t>
  </si>
  <si>
    <t>positive regulation of transcription by RNA polymerase II [GO:0045944]; regulation of transcription by RNA polymerase II [GO:0006357]</t>
  </si>
  <si>
    <t>Armadillo repeat-containing X-linked protein 3 (ARM protein lost in epithelial cancers on chromosome X 3) (Protein ALEX3)</t>
  </si>
  <si>
    <t>axonal transport of mitochondrion [GO:0019896]; mitochondrion organization [GO:0007005]; positive regulation of transcription by RNA polymerase II [GO:0045944]; protein localization [GO:0008104]</t>
  </si>
  <si>
    <t>Jhy protein homolog</t>
  </si>
  <si>
    <t>axoneme assembly [GO:0035082]; brain development [GO:0007420]; cell differentiation [GO:0030154]; cerebrospinal fluid circulation [GO:0090660]; establishment of localization in cell [GO:0051649]; motile cilium assembly [GO:0044458]; regulation of establishment of planar polarity [GO:0090175]</t>
  </si>
  <si>
    <t>Queuosine 5'-phosphate N-glycosylase/hydrolase (EC 3.2.2.-) (Q-nucleotide N-glycosylase 1) (Queuine salvage protein QNG1) (Queuosine-nucleotide N-glycosylase/hydrolase)</t>
  </si>
  <si>
    <t>nucleoside salvage [GO:0043174]; tRNA-guanine transglycosylation [GO:0101030]</t>
  </si>
  <si>
    <t>Centrosomal protein of 112 kDa (Cep112) (Coiled-coil domain-containing protein 46)</t>
  </si>
  <si>
    <t>receptor localization to synapse [GO:0097120]</t>
  </si>
  <si>
    <t>Neuronal acetylcholine receptor subunit alpha-9 (Nicotinic acetylcholine receptor subunit alpha-9) (NACHR alpha-9)</t>
  </si>
  <si>
    <t>chemical synaptic transmission [GO:0007268]; detection of mechanical stimulus involved in sensory perception of sound [GO:0050910]; inner ear morphogenesis [GO:0042472]; membrane depolarization [GO:0051899]; monoatomic ion transmembrane transport [GO:0034220]; negative regulation of ERK1 and ERK2 cascade [GO:0070373]; nervous system process [GO:0050877]; positive regulation of cytosolic calcium ion concentration [GO:0007204]; regulation of membrane potential [GO:0042391]; regulation of nitric oxide metabolic process [GO:0080164]; response to auditory stimulus [GO:0010996]; signal transduction [GO:0007165]</t>
  </si>
  <si>
    <t>Probable cytosolic iron-sulfur protein assembly protein CIAO1 (WD repeat-containing protein 39)</t>
  </si>
  <si>
    <t>chromosome segregation [GO:0007059]; iron-sulfur cluster assembly [GO:0016226]; positive regulation of cell population proliferation [GO:0008284]; protein maturation by iron-sulfur cluster transfer [GO:0097428]; regulation of transcription by RNA polymerase II [GO:0006357]</t>
  </si>
  <si>
    <t>Calcium and integrin-binding family member 3 (Kinase-interacting protein 3) (KIP 3)</t>
  </si>
  <si>
    <t>calcium ion homeostasis [GO:0055074]</t>
  </si>
  <si>
    <t>Cytoplasmic polyadenylation element-binding protein 4 (CPE-BP4) (CPE-binding protein 4) (hCPEB-4)</t>
  </si>
  <si>
    <t>cellular response to amino acid stimulus [GO:0071230]; cellular response to decreased oxygen levels [GO:0036294]; cellular response to glucose starvation [GO:0042149]; ionotropic glutamate receptor signaling pathway [GO:0035235]; negative regulation of cytoplasmic translation [GO:2000766]; negative regulation of neuron apoptotic process [GO:0043524]; response to ischemia [GO:0002931]</t>
  </si>
  <si>
    <t>Carnitine O-acetyltransferase (Carnitine acetylase) (EC 2.3.1.137) (EC 2.3.1.7) (Carnitine acetyltransferase) (CAT) (CrAT)</t>
  </si>
  <si>
    <t>carnitine metabolic process, CoA-linked [GO:0019254]; fatty acid beta-oxidation using acyl-CoA oxidase [GO:0033540]; medium-chain fatty acid metabolic process [GO:0051791]; short-chain fatty acid metabolic process [GO:0046459]</t>
  </si>
  <si>
    <t>DENN domain-containing protein 4B</t>
  </si>
  <si>
    <t>regulation of Rab protein signal transduction [GO:0032483]</t>
  </si>
  <si>
    <t>DEP domain-containing protein 1B (HBV X-transactivated gene 8 protein) (HBV XAg-transactivated protein 8)</t>
  </si>
  <si>
    <t>cell migration [GO:0016477]; intracellular signal transduction [GO:0035556]; positive regulation of Wnt signaling pathway [GO:0030177]</t>
  </si>
  <si>
    <t>Desumoylating isopeptidase 1 (DeSI-1) (EC 3.4.-.-) (PPPDE peptidase domain-containing protein 2) (Polyubiquitinated substrate transporter) (POST)</t>
  </si>
  <si>
    <t>protein desumoylation [GO:0016926]; protein export from nucleus [GO:0006611]; protein modification by small protein removal [GO:0070646]; regulation of proteasomal ubiquitin-dependent protein catabolic process [GO:0032434]</t>
  </si>
  <si>
    <t>Dystrobrevin beta (DTN-B) (Beta-dystrobrevin)</t>
  </si>
  <si>
    <t>neuron differentiation [GO:0030182]; synaptic signaling [GO:0099536]</t>
  </si>
  <si>
    <t>Dual specificity protein phosphatase 7 (EC 3.1.3.16) (EC 3.1.3.48) (Dual specificity protein phosphatase PYST2)</t>
  </si>
  <si>
    <t>ERK1 and ERK2 cascade [GO:0070371]; MAPK cascade [GO:0000165]; negative regulation of MAP kinase activity [GO:0043407]; negative regulation of MAPK cascade [GO:0043409]; peptidyl-tyrosine dephosphorylation [GO:0035335]</t>
  </si>
  <si>
    <t>DPY30 domain-containing protein 1</t>
  </si>
  <si>
    <t>EF-hand domain-containing protein D1 (EF-hand domain-containing protein 1) (Swiprosin-2)</t>
  </si>
  <si>
    <t>neuron projection development [GO:0031175]; regulation of cellular hyperosmotic salinity response [GO:1900069]</t>
  </si>
  <si>
    <t>ETS homologous factor (hEHF) (ETS domain-containing transcription factor) (Epithelium-specific Ets transcription factor 3) (ESE-3)</t>
  </si>
  <si>
    <t>epithelial cell differentiation [GO:0030855]; positive regulation of transcription by RNA polymerase II [GO:0045944]; regulation of transcription by RNA polymerase II [GO:0006357]</t>
  </si>
  <si>
    <t>Ectonucleotide pyrophosphatase/phosphodiesterase family member 2 (E-NPP 2) (EC 3.1.4.39) (Autotaxin) (Extracellular lysophospholipase D) (LysoPLD)</t>
  </si>
  <si>
    <t>cell motility [GO:0048870]; chemotaxis [GO:0006935]; immune response [GO:0006955]; phosphatidylcholine catabolic process [GO:0034638]; phospholipid catabolic process [GO:0009395]; positive regulation of epithelial cell migration [GO:0010634]; positive regulation of lamellipodium morphogenesis [GO:2000394]; positive regulation of peptidyl-tyrosine phosphorylation [GO:0050731]; regulation of cell migration [GO:0030334]; sphingolipid catabolic process [GO:0030149]</t>
  </si>
  <si>
    <t>Protein FAM178B</t>
  </si>
  <si>
    <t>Protein FAM184A</t>
  </si>
  <si>
    <t>Endosomal transmembrane epsin interactor 1 (Endosomal transmembrane binding with epsin)</t>
  </si>
  <si>
    <t>CXCL12-activated CXCR4 signaling pathway [GO:0038160]; negative adaptation of signaling pathway [GO:0022401]; receptor internalization [GO:0031623]</t>
  </si>
  <si>
    <t>Glycosaminoglycan xylosylkinase (EC 2.7.1.-) (Xylose kinase)</t>
  </si>
  <si>
    <t>phosphorylation [GO:0016310]; proteoglycan biosynthetic process [GO:0030166]</t>
  </si>
  <si>
    <t>PDZ domain-containing protein GIPC3</t>
  </si>
  <si>
    <t>Glypican-2 [Cleaved into: Secreted glypican-2]</t>
  </si>
  <si>
    <t>cell migration [GO:0016477]; neuron differentiation [GO:0030182]; positive regulation of neuron projection development [GO:0010976]; regulation of protein localization to membrane [GO:1905475]; regulation of signal transduction [GO:0009966]; smoothened signaling pathway [GO:0007224]</t>
  </si>
  <si>
    <t>Zinc finger protein 875 (Krueppel-related zinc finger protein 1) (Protein HKR1)</t>
  </si>
  <si>
    <t>negative regulation of transcription by RNA polymerase II [GO:0000122]</t>
  </si>
  <si>
    <t>Homeobox protein Hox-B6 (Homeobox protein Hox-2.2) (Homeobox protein Hox-2B) (Homeobox protein Hu-2)</t>
  </si>
  <si>
    <t>anterior/posterior pattern specification [GO:0009952]; embryonic skeletal system morphogenesis [GO:0048704]; erythrocyte homeostasis [GO:0034101]; regulation of transcription by RNA polymerase II [GO:0006357]</t>
  </si>
  <si>
    <t>Homeobox protein Hox-D1 (Homeobox protein Hox-GG)</t>
  </si>
  <si>
    <t>embryonic skeletal system development [GO:0048706]; neuron differentiation [GO:0030182]; regulation of transcription by RNA polymerase II [GO:0006357]; sensory perception of pain [GO:0019233]</t>
  </si>
  <si>
    <t>Golgi-resident adenosine 3',5'-bisphosphate 3'-phosphatase (Golgi-resident PAP phosphatase) (gPAPP) (EC 3.1.3.7) (3'(2'), 5'-bisphosphate nucleotidase 2) (Inositol monophosphatase domain-containing protein 1) (Myo-inositol monophosphatase A3) (Phosphoadenosine phosphate 3'-nucleotidase)</t>
  </si>
  <si>
    <t>chondrocyte development [GO:0002063]; chondroitin sulfate metabolic process [GO:0030204]; embryonic digit morphogenesis [GO:0042733]; endochondral ossification [GO:0001958]; phosphatidylinositol phosphate biosynthetic process [GO:0046854]; post-embryonic development [GO:0009791]; skeletal system development [GO:0001501]</t>
  </si>
  <si>
    <t>Phosphatidylinositol polyphosphate 5-phosphatase type IV (72 kDa inositol polyphosphate 5-phosphatase) (Inositol polyphosphate-5-phosphatase E) (Phosphatidylinositol 4,5-bisphosphate 5-phosphatase) (EC 3.1.3.36) (Phosphatidylinositol-3,4,5-trisphosphate 5-phosphatase) (EC 3.1.3.86)</t>
  </si>
  <si>
    <t>negative regulation of phosphatidylinositol 3-kinase signaling [GO:0014067]; negative regulation of protein localization to cilium [GO:1903565]; negative regulation of translation [GO:0017148]; phosphatidylinositol biosynthetic process [GO:0006661]; phosphatidylinositol dephosphorylation [GO:0046856]</t>
  </si>
  <si>
    <t>Iroquois-class homeodomain protein IRX-1 (Homeodomain protein IRXA1) (Iroquois homeobox protein 1)</t>
  </si>
  <si>
    <t>cell development [GO:0048468]; negative regulation of transcription by RNA polymerase II [GO:0000122]; neuron differentiation [GO:0030182]; proximal/distal pattern formation involved in metanephric nephron development [GO:0072272]; regulation of transcription by RNA polymerase II [GO:0006357]; specification of loop of Henle identity [GO:0072086]</t>
  </si>
  <si>
    <t>Junctophilin-4 (JP-4) (Junctophilin-like 1 protein)</t>
  </si>
  <si>
    <t>calcium ion transport into cytosol [GO:0060402]; learning [GO:0007612]; neuromuscular process controlling balance [GO:0050885]; regulation of cytokine production [GO:0001817]; regulation of ryanodine-sensitive calcium-release channel activity [GO:0060314]; regulation of store-operated calcium entry [GO:2001256]; regulation of synaptic plasticity [GO:0048167]</t>
  </si>
  <si>
    <t>Potassium channel regulatory protein (Potassium channel regulator) (Protein CLLD4)</t>
  </si>
  <si>
    <t>negative regulation of delayed rectifier potassium channel activity [GO:1902260]; protein homooligomerization [GO:0051260]</t>
  </si>
  <si>
    <t>DAP3-binding cell death enhancer 1 (DAP3-binding cell death enhancer 1, long form) (DELE1(L)) (Death ligand signal enhancer) [Cleaved into: DAP3-binding cell death enhancer 1 short form (DELE1(S)) (S-DELE1)]</t>
  </si>
  <si>
    <t>extrinsic apoptotic signaling pathway via death domain receptors [GO:0008625]; HRI-mediated signaling [GO:0140468]; integrated stress response signaling [GO:0140467]; regulation of cysteine-type endopeptidase activity involved in apoptotic process [GO:0043281]</t>
  </si>
  <si>
    <t>Krueppel-like factor 17 (Zinc finger protein 393)</t>
  </si>
  <si>
    <t>regulation of transcription by RNA polymerase II [GO:0006357]</t>
  </si>
  <si>
    <t>Keratin-like protein KRT222 (Keratin-222) (Keratin-222 pseudogene)</t>
  </si>
  <si>
    <t>Keratin, type II cytoskeletal 7 (Cytokeratin-7) (CK-7) (Keratin-7) (K7) (Sarcolectin) (Type-II keratin Kb7)</t>
  </si>
  <si>
    <t>keratinization [GO:0031424]</t>
  </si>
  <si>
    <t>Low-density lipoprotein receptor class A domain-containing protein 1</t>
  </si>
  <si>
    <t>LIM/homeobox protein Lhx1 (LIM homeobox protein 1) (Homeobox protein Lim-1) (hLim-1)</t>
  </si>
  <si>
    <t>anatomical structure formation involved in morphogenesis [GO:0048646]; anatomical structure morphogenesis [GO:0009653]; animal organ morphogenesis [GO:0009887]; anterior/posterior axis specification [GO:0009948]; anterior/posterior pattern specification [GO:0009952]; branching involved in ureteric bud morphogenesis [GO:0001658]; cell-cell signaling [GO:0007267]; cellular response to fibroblast growth factor stimulus [GO:0044344]; cerebellar Purkinje cell differentiation [GO:0021702]; cerebellar Purkinje cell-granule cell precursor cell signaling involved in regulation of granule cell precursor cell proliferation [GO:0021937]; cerebellum development [GO:0021549]; cervix development [GO:0060067]; comma-shaped body morphogenesis [GO:0072049]; dorsal spinal cord interneuron posterior axon guidance [GO:0097379]; dorsal/ventral pattern formation [GO:0009953]; ectoderm formation [GO:0001705]; embryonic pattern specification [GO:0009880]; embryonic retina morphogenesis in camera-type eye [GO:0060059]; embryonic viscerocranium morphogenesis [GO:0048703]; endoderm formation [GO:0001706]; epithelium development [GO:0060429]; forebrain regionalization [GO:0021871]; gastrulation with mouth forming second [GO:0001702]; head development [GO:0060322]; kidney development [GO:0001822]; lateral motor column neuron migration [GO:0097477]; mesendoderm development [GO:0048382]; mesonephric duct development [GO:0072177]; metanephric comma-shaped body morphogenesis [GO:0072278]; metanephric glomerulus development [GO:0072224]; metanephric part of ureteric bud development [GO:0035502]; metanephric renal vesicle morphogenesis [GO:0072283]; metanephric S-shaped body morphogenesis [GO:0072284]; motor neuron axon guidance [GO:0008045]; negative regulation of DNA-templated transcription [GO:0045892]; nephric duct elongation [GO:0035849]; nephric duct morphogenesis [GO:0072178]; nervous system development [GO:0007399]; neuron differentiation [GO:0030182]; oviduct development [GO:0060066]; oviduct epithelium development [GO:0035846]; paramesonephric duct development [GO:0061205]; pattern specification process [GO:0007389]; positive regulation of anterior head development [GO:2000744]; positive regulation of branching involved in ureteric bud morphogenesis [GO:0090190]; positive regulation of DNA-templated transcription [GO:0045893]; positive regulation of embryonic development [GO:0040019]; positive regulation of gastrulation [GO:2000543]; positive regulation of nephron tubule epithelial cell differentiation [GO:2000768]; post-embryonic development [GO:0009791]; primitive streak formation [GO:0090009]; pronephros development [GO:0048793]; regulation of gene expression [GO:0010468]; regulation of transcription by RNA polymerase II [GO:0006357]; renal vesicle morphogenesis [GO:0072077]; retina layer formation [GO:0010842]; S-shaped body morphogenesis [GO:0072050]; somite rostral/caudal axis specification [GO:0032525]; spinal cord association neuron differentiation [GO:0021527]; telencephalon development [GO:0021537]; transcription by RNA polymerase II [GO:0006366]; ureter morphogenesis [GO:0072197]; ureteric bud development [GO:0001657]; urogenital system development [GO:0001655]; uterine epithelium development [GO:0035847]; uterus development [GO:0060065]; vagina development [GO:0060068]; ventral spinal cord development [GO:0021517]</t>
  </si>
  <si>
    <t>Melanoma-associated antigen B1 (Cancer/testis antigen 3.1) (CT3.1) (DSS-AHC critical interval MAGE superfamily 10) (DAM10) (MAGE-B1 antigen) (MAGE-XP antigen)</t>
  </si>
  <si>
    <t>Mannosyl-oligosaccharide 1,2-alpha-mannosidase IB (EC 3.2.1.113) (Mannosidase alpha class 1A member 2) (Processing alpha-1,2-mannosidase IB) (Alpha-1,2-mannosidase IB)</t>
  </si>
  <si>
    <t>carbohydrate metabolic process [GO:0005975]; Golgi apparatus mannose trimming [GO:1904381]; lung alveolus development [GO:0048286]; N-glycan processing [GO:0006491]; protein glycosylation [GO:0006486]; respiratory gaseous exchange by respiratory system [GO:0007585]</t>
  </si>
  <si>
    <t>Matrilin-3</t>
  </si>
  <si>
    <t>cartilage development [GO:0051216]; extracellular matrix organization [GO:0030198]; skeletal system development [GO:0001501]</t>
  </si>
  <si>
    <t>Mediator of RNA polymerase II transcription subunit 13-like (Mediator complex subunit 13-like) (Thyroid hormone receptor-associated protein 2) (Thyroid hormone receptor-associated protein complex 240 kDa component-like)</t>
  </si>
  <si>
    <t>Microfibril-associated glycoprotein 3</t>
  </si>
  <si>
    <t>interleukin-15-mediated signaling pathway [GO:0035723]; positive regulation of ERK1 and ERK2 cascade [GO:0070374]; T cell activation [GO:0042110]</t>
  </si>
  <si>
    <t>Mesoderm induction early response protein 2 (Mi-er2)</t>
  </si>
  <si>
    <t>chromatin remodeling [GO:0006338]; histone deacetylation [GO:0016575]; negative regulation of transcription by RNA polymerase II [GO:0000122]</t>
  </si>
  <si>
    <t>MAGUK p55 subfamily member 7</t>
  </si>
  <si>
    <t>bicellular tight junction assembly [GO:0070830]; establishment of cell polarity [GO:0030010]; positive regulation of protein-containing complex assembly [GO:0031334]; protein localization to adherens junction [GO:0071896]</t>
  </si>
  <si>
    <t>Myosin light chain kinase family member 4 (EC 2.7.11.1) (Sugen kinase 85) (SgK085)</t>
  </si>
  <si>
    <t>protein phosphorylation [GO:0006468]</t>
  </si>
  <si>
    <t>Myocilin (Myocilin 55 kDa subunit) (Trabecular meshwork-induced glucocorticoid response protein) [Cleaved into: Myocilin, N-terminal fragment (Myocilin 20 kDa N-terminal fragment); Myocilin, C-terminal fragment (Myocilin 35 kDa N-terminal fragment)]</t>
  </si>
  <si>
    <t>bone development [GO:0060348]; clustering of voltage-gated sodium channels [GO:0045162]; ERBB2-ERBB3 signaling pathway [GO:0038133]; myelination in peripheral nervous system [GO:0022011]; negative regulation of cell-matrix adhesion [GO:0001953]; negative regulation of Rho protein signal transduction [GO:0035024]; negative regulation of stress fiber assembly [GO:0051497]; neuron projection development [GO:0031175]; non-canonical Wnt signaling pathway via JNK cascade [GO:0038031]; osteoblast differentiation [GO:0001649]; positive regulation of cell migration [GO:0030335]; positive regulation of focal adhesion assembly [GO:0051894]; positive regulation of mitochondrial depolarization [GO:0051901]; positive regulation of phosphatidylinositol 3-kinase signaling [GO:0014068]; positive regulation of protein kinase B signaling [GO:0051897]; positive regulation of stress fiber assembly [GO:0051496]; positive regulation of substrate adhesion-dependent cell spreading [GO:1900026]; regulation of MAPK cascade [GO:0043408]; signal transduction [GO:0007165]; skeletal muscle hypertrophy [GO:0014734]</t>
  </si>
  <si>
    <t>NHS-like protein 2</t>
  </si>
  <si>
    <t>cell differentiation [GO:0030154]</t>
  </si>
  <si>
    <t>Nuclear receptor subfamily 6 group A member 1 (Germ cell nuclear factor) (GCNF) (hGCNF) (Retinoid receptor-related testis-specific receptor) (RTR) (hRTR)</t>
  </si>
  <si>
    <t>gamete generation [GO:0007276]; negative regulation of transcription by RNA polymerase II [GO:0000122]; regulation of transcription by RNA polymerase II [GO:0006357]</t>
  </si>
  <si>
    <t>8-oxo-dGDP phosphatase NUDT18 (EC 3.6.1.58) (2-hydroxy-dADP phosphatase) (7,8-dihydro-8-oxoguanine phosphatase) (MutT homolog 3) (Nucleoside diphosphate-linked moiety X motif 18) (Nudix motif 18)</t>
  </si>
  <si>
    <t>dADP catabolic process [GO:0046057]; dGDP catabolic process [GO:0046067]; GDP catabolic process [GO:0046712]; nucleobase-containing small molecule metabolic process [GO:0055086]</t>
  </si>
  <si>
    <t>Opioid growth factor receptor-like protein 1</t>
  </si>
  <si>
    <t>Otolin-1</t>
  </si>
  <si>
    <t>extracellular matrix organization [GO:0030198]; otolith mineralization [GO:0045299]; protein homooligomerization [GO:0051260]</t>
  </si>
  <si>
    <t>Protocadherin alpha-3 (PCDH-alpha-3)</t>
  </si>
  <si>
    <t>cell adhesion [GO:0007155]; homophilic cell adhesion via plasma membrane adhesion molecules [GO:0007156]; nervous system development [GO:0007399]</t>
  </si>
  <si>
    <t>Protein disulfide-isomerase A5 (EC 5.3.4.1) (Protein disulfide isomerase-related protein)</t>
  </si>
  <si>
    <t>electron transport chain [GO:0022900]; protein folding [GO:0006457]</t>
  </si>
  <si>
    <t>PHD finger protein 7 (Testis development protein NYD-SP6)</t>
  </si>
  <si>
    <t>Protein POF1B (Premature ovarian failure protein 1B)</t>
  </si>
  <si>
    <t>actin cytoskeleton organization [GO:0030036]; actin filament organization [GO:0007015]; bicellular tight junction assembly [GO:0070830]; epithelial cell morphogenesis [GO:0003382]</t>
  </si>
  <si>
    <t>Parathyroid hormone/parathyroid hormone-related peptide receptor (PTH/PTHrP type I receptor) (PTH/PTHr receptor) (Parathyroid hormone 1 receptor) (PTH1 receptor)</t>
  </si>
  <si>
    <t>adenylate cyclase-activating G protein-coupled receptor signaling pathway [GO:0007189]; adenylate cyclase-modulating G protein-coupled receptor signaling pathway [GO:0007188]; bone mineralization [GO:0030282]; bone resorption [GO:0045453]; cell maturation [GO:0048469]; cell population proliferation [GO:0008283]; cell surface receptor signaling pathway [GO:0007166]; chondrocyte differentiation [GO:0002062]; G protein-coupled receptor signaling pathway [GO:0007186]; G protein-coupled receptor signaling pathway, coupled to cyclic nucleotide second messenger [GO:0007187]; in utero embryonic development [GO:0001701]; intracellular calcium ion homeostasis [GO:0006874]; negative regulation of cell population proliferation [GO:0008285]; osteoblast development [GO:0002076]; phospholipase C-activating G protein-coupled receptor signaling pathway [GO:0007200]; positive regulation of cell population proliferation [GO:0008284]; positive regulation of inositol phosphate biosynthetic process [GO:0060732]; skeletal system development [GO:0001501]</t>
  </si>
  <si>
    <t>Ras guanyl-releasing protein 3 (Calcium and DAG-regulated guanine nucleotide exchange factor III) (Guanine nucleotide exchange factor for Rap1)</t>
  </si>
  <si>
    <t>MAPK cascade [GO:0000165]; positive regulation of GTPase activity [GO:0043547]; Ras protein signal transduction [GO:0007265]; small GTPase mediated signal transduction [GO:0007264]</t>
  </si>
  <si>
    <t>Calcipressin-3 (Down syndrome candidate region 1-like protein 2) (Myocyte-enriched calcineurin-interacting protein 3) (MCIP3) (Regulator of calcineurin 3)</t>
  </si>
  <si>
    <t>anatomical structure morphogenesis [GO:0009653]; calcium-mediated signaling [GO:0019722]</t>
  </si>
  <si>
    <t>DNA-binding protein RFX2 (Regulatory factor X 2)</t>
  </si>
  <si>
    <t>acrosome assembly [GO:0001675]; cellular response to leukemia inhibitory factor [GO:1990830]; cilium assembly [GO:0060271]; regulation of transcription by RNA polymerase II [GO:0006357]; spermatid development [GO:0007286]</t>
  </si>
  <si>
    <t>Rhomboid domain-containing protein 2</t>
  </si>
  <si>
    <t>endoplasmic reticulum unfolded protein response [GO:0030968]; ubiquitin-dependent ERAD pathway [GO:0030433]</t>
  </si>
  <si>
    <t>E3 ubiquitin ligase RNF121 (EC 2.3.2.27) (RING finger protein 121)</t>
  </si>
  <si>
    <t>protein ubiquitination [GO:0016567]; ubiquitin-dependent ERAD pathway [GO:0030433]</t>
  </si>
  <si>
    <t>Secernin-2</t>
  </si>
  <si>
    <t>proteolysis [GO:0006508]</t>
  </si>
  <si>
    <t>SERTA domain-containing protein 1 (CDK4-binding protein p34SEI1) (SEI-1) (p34(SEI-1)) (Transcriptional regulator interacting with the PHD-bromodomain 1) (TRIP-Br1)</t>
  </si>
  <si>
    <t>positive regulation of cell population proliferation [GO:0008284]; positive regulation of transcription by RNA polymerase II [GO:0045944]; regulation of cyclin-dependent protein serine/threonine kinase activity [GO:0000079]</t>
  </si>
  <si>
    <t>Sodium/glucose cotransporter 1 (Na(+)/glucose cotransporter 1) (High affinity sodium-glucose cotransporter) (Solute carrier family 5 member 1)</t>
  </si>
  <si>
    <t>alpha-glucoside transport [GO:0000017]; fucose transmembrane transport [GO:0015756]; galactose transmembrane transport [GO:0015757]; glucose import across plasma membrane [GO:0098708]; glucose transmembrane transport [GO:1904659]; intestinal D-glucose absorption [GO:0001951]; intestinal hexose absorption [GO:0106001]; myo-inositol transport [GO:0015798]; pentose transmembrane transport [GO:0015750]; renal glucose absorption [GO:0035623]; response to inorganic substance [GO:0010035]; sodium ion import across plasma membrane [GO:0098719]; sodium ion transport [GO:0006814]; transepithelial water transport [GO:0035377]; transport across blood-brain barrier [GO:0150104]</t>
  </si>
  <si>
    <t>Sodium- and chloride-dependent glycine transporter 1 (GlyT-1) (GlyT1) (Solute carrier family 6 member 9)</t>
  </si>
  <si>
    <t>glycine import across plasma membrane [GO:1903804]; glycine transport [GO:0015816]; negative regulation of NMDA glutamate receptor activity [GO:1904782]; neurotransmitter transport [GO:0006836]; positive regulation of heme biosynthetic process [GO:0070455]; positive regulation of hemoglobin biosynthetic process [GO:0046985]; regulation of synaptic transmission, glycinergic [GO:0060092]; sodium ion transmembrane transport [GO:0035725]; synaptic transmission, glycinergic [GO:0060012]; transport across blood-brain barrier [GO:0150104]</t>
  </si>
  <si>
    <t>Testican-3 (SPARC/osteonectin, CWCV, and Kazal-like domains proteoglycan 3)</t>
  </si>
  <si>
    <t>negative regulation of cell motility [GO:2000146]; negative regulation of endopeptidase activity [GO:0010951]; peptide cross-linking via chondroitin 4-sulfate glycosaminoglycan [GO:0019800]</t>
  </si>
  <si>
    <t>Rho GTPase-activating protein SYDE2 (Synapse defective protein 1 homolog 2) (Protein syd-1 homolog 2)</t>
  </si>
  <si>
    <t>activation of GTPase activity [GO:0090630]; cell migration [GO:0016477]; regulation of Ras protein signal transduction [GO:0046578]; regulation of small GTPase mediated signal transduction [GO:0051056]; signal transduction [GO:0007165]</t>
  </si>
  <si>
    <t>Protachykinin-1 (PPT) [Cleaved into: Substance P; Neurokinin A (NKA) (Neuromedin L) (Substance K); Neuropeptide K (NPK); Neuropeptide gamma; C-terminal-flanking peptide]</t>
  </si>
  <si>
    <t>antibacterial humoral response [GO:0019731]; antifungal humoral response [GO:0019732]; antimicrobial humoral immune response mediated by antimicrobial peptide [GO:0061844]; cell-cell signaling [GO:0007267]; cellular response to nerve growth factor stimulus [GO:1990090]; chemical synaptic transmission [GO:0007268]; defense response to Gram-negative bacterium [GO:0050829]; defense response to Gram-positive bacterium [GO:0050830]; detection of abiotic stimulus [GO:0009582]; detection of temperature stimulus involved in sensory perception of pain [GO:0050965]; inflammatory response [GO:0006954]; innate immune response [GO:0045087]; insemination [GO:0007320]; killing of cells of another organism [GO:0031640]; negative regulation of systemic arterial blood pressure [GO:0003085]; neuropeptide signaling pathway [GO:0007218]; positive regulation of cytosolic calcium ion concentration [GO:0007204]; positive regulation of flagellated sperm motility [GO:1902093]; positive regulation of sensory perception of pain [GO:1904058]; regulation of sensory perception of pain [GO:0051930]; response to pain [GO:0048265]; response to yeast [GO:0001878]; sensory perception of pain [GO:0019233]; tachykinin receptor signaling pathway [GO:0007217]</t>
  </si>
  <si>
    <t>Putative deoxyribonuclease TATDN3 (EC 3.1.21.-)</t>
  </si>
  <si>
    <t>Protein-glutamine gamma-glutamyltransferase E (EC 2.3.2.13) (Transglutaminase E) (TG(E)) (TGE) (TGase E) (Transglutaminase-3) (TGase-3) [Cleaved into: Protein-glutamine gamma-glutamyltransferase E 50 kDa catalytic chain; Protein-glutamine gamma-glutamyltransferase E 27 kDa non-catalytic chain]</t>
  </si>
  <si>
    <t>cell envelope organization [GO:0043163]; hair follicle morphogenesis [GO:0031069]; keratinization [GO:0031424]; keratinocyte differentiation [GO:0030216]; peptide cross-linking [GO:0018149]; protein modification process [GO:0036211]</t>
  </si>
  <si>
    <t>Tight junction-associated protein 1 (Protein incorporated later into tight junctions) (Tight junction protein 4)</t>
  </si>
  <si>
    <t>Golgi organization [GO:0007030]</t>
  </si>
  <si>
    <t>Transmembrane protein 176B (Protein LR8)</t>
  </si>
  <si>
    <t>animal organ morphogenesis [GO:0009887]; dendritic cell differentiation [GO:0097028]; negative regulation of dendritic cell differentiation [GO:2001199]</t>
  </si>
  <si>
    <t>Transmembrane protein 196</t>
  </si>
  <si>
    <t>Transmembrane protein 209</t>
  </si>
  <si>
    <t>Transmembrane protein 74B</t>
  </si>
  <si>
    <t>Transmembrane protein 92</t>
  </si>
  <si>
    <t>Tumor necrosis factor alpha-induced protein 2 (TNF alpha-induced protein 2) (Primary response gene B94 protein)</t>
  </si>
  <si>
    <t>angiogenesis [GO:0001525]; cell differentiation [GO:0030154]; exocyst localization [GO:0051601]; exocytosis [GO:0006887]</t>
  </si>
  <si>
    <t>Teashirt homolog 2 (Ovarian cancer-related protein 10-2) (OVC10-2) (Zinc finger protein 218)</t>
  </si>
  <si>
    <t>Tetraspanin-9 (Tspan-9) (Tetraspan NET-5)</t>
  </si>
  <si>
    <t>Thymidine phosphorylase (TP) (EC 2.4.2.4) (Gliostatin) (Platelet-derived endothelial cell growth factor) (PD-ECGF) (TdRPase)</t>
  </si>
  <si>
    <t>angiogenesis [GO:0001525]; cell differentiation [GO:0030154]; chemotaxis [GO:0006935]; dTMP catabolic process [GO:0046074]; mitochondrial genome maintenance [GO:0000002]; pyrimidine nucleobase metabolic process [GO:0006206]; pyrimidine nucleoside metabolic process [GO:0006213]; regulation of gastric motility [GO:1905333]; regulation of myelination [GO:0031641]; regulation of transmission of nerve impulse [GO:0051969]</t>
  </si>
  <si>
    <t>Inactive ubiquitin carboxyl-terminal hydrolase 53 (Inactive ubiquitin-specific peptidase 53)</t>
  </si>
  <si>
    <t>action potential [GO:0001508]; epithelial cell apoptotic process [GO:1904019]; outer hair cell apoptotic process [GO:1905584]; protein deubiquitination [GO:0016579]; response to auditory stimulus [GO:0010996]; sensory perception of sound [GO:0007605]</t>
  </si>
  <si>
    <t>rRNA N6-adenosine-methyltransferase ZCCHC4 (EC 2.1.1.-) (Zinc finger CCHC domain-containing protein 4)</t>
  </si>
  <si>
    <t>positive regulation of translation [GO:0045727]; rRNA methylation [GO:0031167]</t>
  </si>
  <si>
    <t>Zinc finger protein with KRAB and SCAN domains 2 (Zinc finger protein 694)</t>
  </si>
  <si>
    <t>Zinc finger protein 526</t>
  </si>
  <si>
    <t>Zinc finger protein 527</t>
  </si>
  <si>
    <t>regulation of DNA-templated transcription [GO:0006355]</t>
  </si>
  <si>
    <t>Zinc finger protein 576</t>
  </si>
  <si>
    <t>Zinc finger protein 90 (Zinc finger protein HTF9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2.0"/>
      <color theme="1"/>
      <name val="Calibri"/>
      <scheme val="minor"/>
    </font>
    <font>
      <sz val="12.0"/>
      <color theme="1"/>
      <name val="Arial"/>
    </font>
    <font>
      <b/>
      <sz val="12.0"/>
      <color theme="1"/>
      <name val="Arial"/>
    </font>
    <font>
      <b/>
      <sz val="11.0"/>
      <color rgb="FF000000"/>
      <name val="Arial"/>
    </font>
    <font>
      <b/>
      <sz val="11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sz val="11.0"/>
      <color theme="1"/>
      <name val="Calibri"/>
    </font>
    <font>
      <b/>
      <sz val="12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2.0"/>
      <color rgb="FF000000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BDD6EE"/>
        <bgColor rgb="FFBDD6EE"/>
      </patternFill>
    </fill>
    <fill>
      <patternFill patternType="solid">
        <fgColor rgb="FFFFE598"/>
        <bgColor rgb="FFFFE598"/>
      </patternFill>
    </fill>
    <fill>
      <patternFill patternType="solid">
        <fgColor rgb="FFC5E0B3"/>
        <bgColor rgb="FFC5E0B3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shrinkToFit="0" vertical="center" wrapText="1"/>
    </xf>
    <xf borderId="0" fillId="0" fontId="5" numFmtId="0" xfId="0" applyFont="1"/>
    <xf borderId="1" fillId="2" fontId="6" numFmtId="0" xfId="0" applyAlignment="1" applyBorder="1" applyFill="1" applyFont="1">
      <alignment horizontal="center"/>
    </xf>
    <xf borderId="1" fillId="2" fontId="6" numFmtId="2" xfId="0" applyAlignment="1" applyBorder="1" applyFont="1" applyNumberFormat="1">
      <alignment horizontal="center"/>
    </xf>
    <xf borderId="1" fillId="2" fontId="5" numFmtId="0" xfId="0" applyAlignment="1" applyBorder="1" applyFont="1">
      <alignment horizontal="center"/>
    </xf>
    <xf borderId="1" fillId="2" fontId="5" numFmtId="2" xfId="0" applyAlignment="1" applyBorder="1" applyFont="1" applyNumberFormat="1">
      <alignment horizontal="center"/>
    </xf>
    <xf borderId="0" fillId="0" fontId="7" numFmtId="0" xfId="0" applyFont="1"/>
    <xf borderId="1" fillId="3" fontId="6" numFmtId="0" xfId="0" applyAlignment="1" applyBorder="1" applyFill="1" applyFont="1">
      <alignment horizontal="center"/>
    </xf>
    <xf borderId="1" fillId="3" fontId="6" numFmtId="2" xfId="0" applyAlignment="1" applyBorder="1" applyFont="1" applyNumberFormat="1">
      <alignment horizontal="center"/>
    </xf>
    <xf borderId="1" fillId="3" fontId="5" numFmtId="0" xfId="0" applyAlignment="1" applyBorder="1" applyFont="1">
      <alignment horizontal="center"/>
    </xf>
    <xf borderId="1" fillId="3" fontId="5" numFmtId="2" xfId="0" applyAlignment="1" applyBorder="1" applyFont="1" applyNumberFormat="1">
      <alignment horizontal="center"/>
    </xf>
    <xf borderId="0" fillId="0" fontId="6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5" numFmtId="2" xfId="0" applyAlignment="1" applyFont="1" applyNumberFormat="1">
      <alignment horizontal="center"/>
    </xf>
    <xf borderId="0" fillId="0" fontId="6" numFmtId="2" xfId="0" applyAlignment="1" applyFont="1" applyNumberFormat="1">
      <alignment horizontal="center"/>
    </xf>
    <xf borderId="0" fillId="0" fontId="5" numFmtId="0" xfId="0" applyAlignment="1" applyFont="1">
      <alignment horizontal="center" readingOrder="0"/>
    </xf>
    <xf borderId="0" fillId="0" fontId="7" numFmtId="0" xfId="0" applyAlignment="1" applyFont="1">
      <alignment horizontal="center"/>
    </xf>
    <xf borderId="0" fillId="0" fontId="8" numFmtId="0" xfId="0" applyAlignment="1" applyFont="1">
      <alignment horizontal="center" vertical="center"/>
    </xf>
    <xf borderId="0" fillId="0" fontId="2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vertical="center"/>
    </xf>
    <xf borderId="0" fillId="0" fontId="9" numFmtId="0" xfId="0" applyAlignment="1" applyFont="1">
      <alignment horizontal="center"/>
    </xf>
    <xf borderId="0" fillId="0" fontId="1" numFmtId="0" xfId="0" applyAlignment="1" applyFont="1">
      <alignment horizontal="left" vertical="top"/>
    </xf>
    <xf borderId="0" fillId="0" fontId="1" numFmtId="0" xfId="0" applyAlignment="1" applyFont="1">
      <alignment horizontal="left" shrinkToFit="0" vertical="top" wrapText="1"/>
    </xf>
    <xf borderId="1" fillId="4" fontId="1" numFmtId="0" xfId="0" applyAlignment="1" applyBorder="1" applyFill="1" applyFont="1">
      <alignment vertical="center"/>
    </xf>
    <xf borderId="0" fillId="0" fontId="10" numFmtId="0" xfId="0" applyFont="1"/>
    <xf borderId="0" fillId="0" fontId="11" numFmtId="0" xfId="0" applyAlignment="1" applyFont="1">
      <alignment horizontal="left" vertical="top"/>
    </xf>
    <xf borderId="1" fillId="5" fontId="1" numFmtId="0" xfId="0" applyAlignment="1" applyBorder="1" applyFill="1" applyFont="1">
      <alignment vertical="center"/>
    </xf>
    <xf borderId="0" fillId="0" fontId="1" numFmtId="0" xfId="0" applyAlignment="1" applyFont="1">
      <alignment vertical="center"/>
    </xf>
    <xf borderId="1" fillId="6" fontId="1" numFmtId="0" xfId="0" applyAlignment="1" applyBorder="1" applyFill="1" applyFont="1">
      <alignment vertical="center"/>
    </xf>
    <xf borderId="0" fillId="0" fontId="10" numFmtId="0" xfId="0" applyAlignment="1" applyFont="1">
      <alignment horizontal="left" vertical="top"/>
    </xf>
    <xf borderId="0" fillId="0" fontId="10" numFmtId="0" xfId="0" applyAlignment="1" applyFont="1">
      <alignment horizontal="left" shrinkToFit="0" vertical="top" wrapText="1"/>
    </xf>
    <xf borderId="0" fillId="0" fontId="10" numFmtId="0" xfId="0" applyAlignment="1" applyFont="1">
      <alignment vertical="center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67"/>
    <col customWidth="1" min="2" max="6" width="10.78"/>
    <col customWidth="1" min="7" max="26" width="10.56"/>
  </cols>
  <sheetData>
    <row r="1" ht="15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customHeight="1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5.75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5.75" customHeight="1">
      <c r="A4" s="2" t="s">
        <v>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5.75" customHeight="1">
      <c r="A5" s="1" t="s">
        <v>2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5.75" customHeight="1">
      <c r="A6" s="1" t="s">
        <v>3</v>
      </c>
      <c r="B6" s="1" t="s">
        <v>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5.75" customHeight="1">
      <c r="A7" s="1" t="s">
        <v>5</v>
      </c>
      <c r="B7" s="1" t="s">
        <v>6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5.7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5.75" customHeight="1">
      <c r="A9" s="2" t="s">
        <v>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5.75" customHeight="1">
      <c r="A10" s="1" t="s">
        <v>8</v>
      </c>
      <c r="B10" s="1" t="s">
        <v>9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5.75" customHeight="1">
      <c r="A11" s="1" t="s">
        <v>10</v>
      </c>
      <c r="B11" s="1" t="s">
        <v>11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5.75" customHeight="1">
      <c r="A12" s="1" t="s">
        <v>12</v>
      </c>
      <c r="B12" s="1" t="s">
        <v>13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5.75" customHeight="1">
      <c r="A13" s="1" t="s">
        <v>14</v>
      </c>
      <c r="B13" s="1" t="s">
        <v>15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5.75" customHeight="1">
      <c r="A14" s="1" t="s">
        <v>16</v>
      </c>
      <c r="B14" s="1" t="s">
        <v>17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5.75" customHeight="1">
      <c r="A15" s="1" t="s">
        <v>18</v>
      </c>
      <c r="B15" s="1" t="s">
        <v>19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5.75" customHeight="1">
      <c r="A16" s="1" t="s">
        <v>20</v>
      </c>
      <c r="B16" s="1" t="s">
        <v>21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5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5.75" customHeight="1">
      <c r="A18" s="2" t="s">
        <v>22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5.75" customHeight="1">
      <c r="A19" s="1" t="s">
        <v>23</v>
      </c>
      <c r="B19" s="1" t="s">
        <v>24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5.75" customHeight="1">
      <c r="A21" s="2" t="s">
        <v>25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5.75" customHeight="1">
      <c r="A22" s="1" t="s">
        <v>26</v>
      </c>
      <c r="B22" s="1" t="s">
        <v>27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5.75" customHeight="1">
      <c r="A23" s="1" t="s">
        <v>28</v>
      </c>
      <c r="B23" s="1" t="s">
        <v>2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5.75" customHeight="1">
      <c r="A24" s="1" t="s">
        <v>30</v>
      </c>
      <c r="B24" s="1" t="s">
        <v>3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5.75" customHeight="1">
      <c r="A25" s="1" t="s">
        <v>32</v>
      </c>
      <c r="B25" s="1" t="s">
        <v>33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5.75" customHeight="1">
      <c r="A26" s="1" t="s">
        <v>34</v>
      </c>
      <c r="B26" s="1" t="s">
        <v>3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5.75" customHeight="1">
      <c r="A27" s="1" t="s">
        <v>36</v>
      </c>
      <c r="B27" s="1" t="s">
        <v>37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5.75" customHeight="1">
      <c r="A28" s="1" t="s">
        <v>38</v>
      </c>
      <c r="B28" s="1" t="s">
        <v>3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5.75" customHeight="1">
      <c r="A29" s="1" t="s">
        <v>40</v>
      </c>
      <c r="B29" s="1" t="s">
        <v>4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5.75" customHeight="1">
      <c r="A30" s="1" t="s">
        <v>42</v>
      </c>
      <c r="B30" s="1" t="s">
        <v>43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1" width="19.11"/>
    <col customWidth="1" min="12" max="12" width="13.11"/>
    <col customWidth="1" min="13" max="29" width="10.44"/>
  </cols>
  <sheetData>
    <row r="1" ht="33.0" customHeight="1">
      <c r="A1" s="3" t="s">
        <v>26</v>
      </c>
      <c r="B1" s="3" t="s">
        <v>44</v>
      </c>
      <c r="C1" s="3" t="s">
        <v>30</v>
      </c>
      <c r="D1" s="3" t="s">
        <v>45</v>
      </c>
      <c r="E1" s="3" t="s">
        <v>34</v>
      </c>
      <c r="F1" s="3" t="s">
        <v>46</v>
      </c>
      <c r="G1" s="3" t="s">
        <v>47</v>
      </c>
      <c r="H1" s="3" t="s">
        <v>48</v>
      </c>
      <c r="I1" s="3" t="s">
        <v>49</v>
      </c>
      <c r="J1" s="3" t="s">
        <v>50</v>
      </c>
      <c r="K1" s="3" t="s">
        <v>51</v>
      </c>
      <c r="L1" s="4" t="s">
        <v>42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 ht="15.75" customHeight="1">
      <c r="A2" s="6" t="s">
        <v>52</v>
      </c>
      <c r="B2" s="6" t="s">
        <v>53</v>
      </c>
      <c r="C2" s="6" t="s">
        <v>54</v>
      </c>
      <c r="D2" s="6" t="s">
        <v>55</v>
      </c>
      <c r="E2" s="6" t="s">
        <v>56</v>
      </c>
      <c r="F2" s="6">
        <v>1042.0</v>
      </c>
      <c r="G2" s="7">
        <v>0.62</v>
      </c>
      <c r="H2" s="7">
        <v>0.69</v>
      </c>
      <c r="I2" s="6">
        <v>1098.0</v>
      </c>
      <c r="J2" s="7">
        <v>0.55</v>
      </c>
      <c r="K2" s="7">
        <v>0.56</v>
      </c>
      <c r="L2" s="8" t="s">
        <v>57</v>
      </c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ht="15.75" customHeight="1">
      <c r="A3" s="6" t="s">
        <v>58</v>
      </c>
      <c r="B3" s="6" t="s">
        <v>59</v>
      </c>
      <c r="C3" s="6" t="s">
        <v>60</v>
      </c>
      <c r="D3" s="6" t="s">
        <v>55</v>
      </c>
      <c r="E3" s="6" t="s">
        <v>61</v>
      </c>
      <c r="F3" s="6">
        <v>1257.0</v>
      </c>
      <c r="G3" s="7">
        <v>0.65</v>
      </c>
      <c r="H3" s="7">
        <v>0.36</v>
      </c>
      <c r="I3" s="6">
        <v>696.0</v>
      </c>
      <c r="J3" s="7">
        <v>0.63</v>
      </c>
      <c r="K3" s="7">
        <v>0.54</v>
      </c>
      <c r="L3" s="8" t="s">
        <v>57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ht="15.75" customHeight="1">
      <c r="A4" s="6" t="s">
        <v>62</v>
      </c>
      <c r="B4" s="6" t="s">
        <v>63</v>
      </c>
      <c r="C4" s="6" t="s">
        <v>64</v>
      </c>
      <c r="D4" s="6" t="s">
        <v>55</v>
      </c>
      <c r="E4" s="6" t="s">
        <v>65</v>
      </c>
      <c r="F4" s="6">
        <v>745.0</v>
      </c>
      <c r="G4" s="7">
        <v>0.55</v>
      </c>
      <c r="H4" s="7">
        <v>0.68</v>
      </c>
      <c r="I4" s="6">
        <v>1377.0</v>
      </c>
      <c r="J4" s="7">
        <v>0.41</v>
      </c>
      <c r="K4" s="7">
        <v>0.57</v>
      </c>
      <c r="L4" s="8" t="s">
        <v>57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ht="15.75" customHeight="1">
      <c r="A5" s="6" t="s">
        <v>66</v>
      </c>
      <c r="B5" s="6" t="s">
        <v>67</v>
      </c>
      <c r="C5" s="6" t="s">
        <v>68</v>
      </c>
      <c r="D5" s="6" t="s">
        <v>55</v>
      </c>
      <c r="E5" s="6" t="s">
        <v>69</v>
      </c>
      <c r="F5" s="6">
        <v>338.0</v>
      </c>
      <c r="G5" s="7">
        <v>0.08</v>
      </c>
      <c r="H5" s="7">
        <v>0.22</v>
      </c>
      <c r="I5" s="6">
        <v>785.0</v>
      </c>
      <c r="J5" s="7">
        <v>0.14</v>
      </c>
      <c r="K5" s="7">
        <v>0.37</v>
      </c>
      <c r="L5" s="8" t="s">
        <v>57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</row>
    <row r="6" ht="15.75" customHeight="1">
      <c r="A6" s="6" t="s">
        <v>70</v>
      </c>
      <c r="B6" s="6" t="s">
        <v>71</v>
      </c>
      <c r="C6" s="6" t="s">
        <v>72</v>
      </c>
      <c r="D6" s="6" t="s">
        <v>55</v>
      </c>
      <c r="E6" s="6" t="s">
        <v>73</v>
      </c>
      <c r="F6" s="6">
        <v>1318.0</v>
      </c>
      <c r="G6" s="7">
        <v>0.33</v>
      </c>
      <c r="H6" s="7">
        <v>0.2</v>
      </c>
      <c r="I6" s="6">
        <v>1241.0</v>
      </c>
      <c r="J6" s="7">
        <v>0.63</v>
      </c>
      <c r="K6" s="7">
        <v>0.34</v>
      </c>
      <c r="L6" s="8" t="s">
        <v>57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</row>
    <row r="7" ht="15.75" customHeight="1">
      <c r="A7" s="6" t="s">
        <v>74</v>
      </c>
      <c r="B7" s="6" t="s">
        <v>75</v>
      </c>
      <c r="C7" s="6" t="s">
        <v>76</v>
      </c>
      <c r="D7" s="6" t="s">
        <v>55</v>
      </c>
      <c r="E7" s="6" t="s">
        <v>77</v>
      </c>
      <c r="F7" s="6">
        <v>465.0</v>
      </c>
      <c r="G7" s="7">
        <v>0.65</v>
      </c>
      <c r="H7" s="7">
        <v>0.43</v>
      </c>
      <c r="I7" s="6">
        <v>467.0</v>
      </c>
      <c r="J7" s="7">
        <v>0.6</v>
      </c>
      <c r="K7" s="7">
        <v>0.46</v>
      </c>
      <c r="L7" s="8" t="s">
        <v>57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</row>
    <row r="8" ht="15.75" customHeight="1">
      <c r="A8" s="6" t="s">
        <v>78</v>
      </c>
      <c r="B8" s="6" t="s">
        <v>79</v>
      </c>
      <c r="C8" s="6" t="s">
        <v>80</v>
      </c>
      <c r="D8" s="6" t="s">
        <v>55</v>
      </c>
      <c r="E8" s="8" t="s">
        <v>81</v>
      </c>
      <c r="F8" s="8">
        <v>789.0</v>
      </c>
      <c r="G8" s="9">
        <v>0.63</v>
      </c>
      <c r="H8" s="9">
        <v>0.36</v>
      </c>
      <c r="I8" s="8">
        <v>795.0</v>
      </c>
      <c r="J8" s="9">
        <v>0.72</v>
      </c>
      <c r="K8" s="9">
        <v>0.38</v>
      </c>
      <c r="L8" s="8" t="s">
        <v>57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</row>
    <row r="9" ht="15.75" customHeight="1">
      <c r="A9" s="6" t="s">
        <v>82</v>
      </c>
      <c r="B9" s="6" t="s">
        <v>83</v>
      </c>
      <c r="C9" s="6" t="s">
        <v>84</v>
      </c>
      <c r="D9" s="6" t="s">
        <v>55</v>
      </c>
      <c r="E9" s="8" t="s">
        <v>85</v>
      </c>
      <c r="F9" s="8">
        <v>1111.0</v>
      </c>
      <c r="G9" s="9">
        <v>0.45</v>
      </c>
      <c r="H9" s="9">
        <v>0.36</v>
      </c>
      <c r="I9" s="8">
        <v>882.0</v>
      </c>
      <c r="J9" s="9">
        <v>0.61</v>
      </c>
      <c r="K9" s="9">
        <v>0.57</v>
      </c>
      <c r="L9" s="8" t="s">
        <v>57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ht="15.75" customHeight="1">
      <c r="A10" s="6" t="s">
        <v>86</v>
      </c>
      <c r="B10" s="6" t="s">
        <v>87</v>
      </c>
      <c r="C10" s="6" t="s">
        <v>88</v>
      </c>
      <c r="D10" s="6" t="s">
        <v>55</v>
      </c>
      <c r="E10" s="8" t="s">
        <v>89</v>
      </c>
      <c r="F10" s="8">
        <v>1427.0</v>
      </c>
      <c r="G10" s="9">
        <v>0.62</v>
      </c>
      <c r="H10" s="9">
        <v>0.62</v>
      </c>
      <c r="I10" s="8">
        <v>1427.0</v>
      </c>
      <c r="J10" s="9">
        <v>0.63</v>
      </c>
      <c r="K10" s="9">
        <v>0.6</v>
      </c>
      <c r="L10" s="8" t="s">
        <v>57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ht="15.75" customHeight="1">
      <c r="A11" s="6" t="s">
        <v>90</v>
      </c>
      <c r="B11" s="6" t="s">
        <v>91</v>
      </c>
      <c r="C11" s="6" t="s">
        <v>92</v>
      </c>
      <c r="D11" s="6" t="s">
        <v>55</v>
      </c>
      <c r="E11" s="8" t="s">
        <v>93</v>
      </c>
      <c r="F11" s="8">
        <v>895.0</v>
      </c>
      <c r="G11" s="9">
        <v>0.24</v>
      </c>
      <c r="H11" s="9">
        <v>0.21</v>
      </c>
      <c r="I11" s="8">
        <v>1170.0</v>
      </c>
      <c r="J11" s="9">
        <v>0.21</v>
      </c>
      <c r="K11" s="9">
        <v>0.24</v>
      </c>
      <c r="L11" s="8" t="s">
        <v>57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</row>
    <row r="12" ht="15.75" customHeight="1">
      <c r="A12" s="6" t="s">
        <v>94</v>
      </c>
      <c r="B12" s="6" t="s">
        <v>95</v>
      </c>
      <c r="C12" s="6" t="s">
        <v>96</v>
      </c>
      <c r="D12" s="6" t="s">
        <v>55</v>
      </c>
      <c r="E12" s="8" t="s">
        <v>97</v>
      </c>
      <c r="F12" s="8">
        <v>1142.0</v>
      </c>
      <c r="G12" s="9">
        <v>0.34</v>
      </c>
      <c r="H12" s="9">
        <v>0.41</v>
      </c>
      <c r="I12" s="8">
        <v>567.0</v>
      </c>
      <c r="J12" s="9">
        <v>0.33</v>
      </c>
      <c r="K12" s="9">
        <v>0.26</v>
      </c>
      <c r="L12" s="8" t="s">
        <v>57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</row>
    <row r="13" ht="15.75" customHeight="1">
      <c r="A13" s="6" t="s">
        <v>98</v>
      </c>
      <c r="B13" s="6" t="s">
        <v>99</v>
      </c>
      <c r="C13" s="6" t="s">
        <v>100</v>
      </c>
      <c r="D13" s="6" t="s">
        <v>55</v>
      </c>
      <c r="E13" s="8" t="s">
        <v>101</v>
      </c>
      <c r="F13" s="8">
        <v>1213.0</v>
      </c>
      <c r="G13" s="9">
        <v>0.44</v>
      </c>
      <c r="H13" s="9">
        <v>0.44</v>
      </c>
      <c r="I13" s="8">
        <v>1213.0</v>
      </c>
      <c r="J13" s="9">
        <v>0.66</v>
      </c>
      <c r="K13" s="9">
        <v>0.62</v>
      </c>
      <c r="L13" s="8" t="s">
        <v>57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</row>
    <row r="14" ht="15.75" customHeight="1">
      <c r="A14" s="6" t="s">
        <v>102</v>
      </c>
      <c r="B14" s="6" t="s">
        <v>103</v>
      </c>
      <c r="C14" s="6" t="s">
        <v>104</v>
      </c>
      <c r="D14" s="6" t="s">
        <v>55</v>
      </c>
      <c r="E14" s="8" t="s">
        <v>105</v>
      </c>
      <c r="F14" s="8">
        <v>1497.0</v>
      </c>
      <c r="G14" s="9">
        <v>0.69</v>
      </c>
      <c r="H14" s="9">
        <v>0.62</v>
      </c>
      <c r="I14" s="8">
        <v>1129.0</v>
      </c>
      <c r="J14" s="9">
        <v>0.69</v>
      </c>
      <c r="K14" s="9">
        <v>0.61</v>
      </c>
      <c r="L14" s="8" t="s">
        <v>57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</row>
    <row r="15" ht="15.75" customHeight="1">
      <c r="A15" s="6" t="s">
        <v>106</v>
      </c>
      <c r="B15" s="6" t="s">
        <v>107</v>
      </c>
      <c r="C15" s="6" t="s">
        <v>108</v>
      </c>
      <c r="D15" s="6" t="s">
        <v>55</v>
      </c>
      <c r="E15" s="8" t="s">
        <v>109</v>
      </c>
      <c r="F15" s="8">
        <v>905.0</v>
      </c>
      <c r="G15" s="9">
        <v>0.6</v>
      </c>
      <c r="H15" s="9">
        <v>0.54</v>
      </c>
      <c r="I15" s="8">
        <v>1721.0</v>
      </c>
      <c r="J15" s="9">
        <v>0.57</v>
      </c>
      <c r="K15" s="9">
        <v>0.68</v>
      </c>
      <c r="L15" s="8" t="s">
        <v>57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</row>
    <row r="16" ht="15.75" customHeight="1">
      <c r="A16" s="6" t="s">
        <v>110</v>
      </c>
      <c r="B16" s="6" t="s">
        <v>111</v>
      </c>
      <c r="C16" s="6" t="s">
        <v>112</v>
      </c>
      <c r="D16" s="6" t="s">
        <v>55</v>
      </c>
      <c r="E16" s="8" t="s">
        <v>113</v>
      </c>
      <c r="F16" s="8">
        <v>1015.0</v>
      </c>
      <c r="G16" s="9">
        <v>0.63</v>
      </c>
      <c r="H16" s="9">
        <v>0.46</v>
      </c>
      <c r="I16" s="8">
        <v>964.0</v>
      </c>
      <c r="J16" s="9">
        <v>0.69</v>
      </c>
      <c r="K16" s="9">
        <v>0.44</v>
      </c>
      <c r="L16" s="8" t="s">
        <v>57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</row>
    <row r="17" ht="15.75" customHeight="1">
      <c r="A17" s="6" t="s">
        <v>114</v>
      </c>
      <c r="B17" s="6" t="s">
        <v>115</v>
      </c>
      <c r="C17" s="6" t="s">
        <v>116</v>
      </c>
      <c r="D17" s="6" t="s">
        <v>55</v>
      </c>
      <c r="E17" s="8" t="s">
        <v>117</v>
      </c>
      <c r="F17" s="8">
        <v>1288.0</v>
      </c>
      <c r="G17" s="9">
        <v>0.12</v>
      </c>
      <c r="H17" s="9">
        <v>0.1</v>
      </c>
      <c r="I17" s="8">
        <v>1288.0</v>
      </c>
      <c r="J17" s="9">
        <v>0.35</v>
      </c>
      <c r="K17" s="9">
        <v>0.24</v>
      </c>
      <c r="L17" s="8" t="s">
        <v>57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</row>
    <row r="18" ht="15.75" customHeight="1">
      <c r="A18" s="6" t="s">
        <v>118</v>
      </c>
      <c r="B18" s="6" t="s">
        <v>119</v>
      </c>
      <c r="C18" s="6" t="s">
        <v>120</v>
      </c>
      <c r="D18" s="6" t="s">
        <v>55</v>
      </c>
      <c r="E18" s="8" t="s">
        <v>121</v>
      </c>
      <c r="F18" s="8">
        <v>1063.0</v>
      </c>
      <c r="G18" s="9">
        <v>0.24</v>
      </c>
      <c r="H18" s="9">
        <v>0.23</v>
      </c>
      <c r="I18" s="8">
        <v>498.0</v>
      </c>
      <c r="J18" s="9">
        <v>0.24</v>
      </c>
      <c r="K18" s="9">
        <v>0.22</v>
      </c>
      <c r="L18" s="8" t="s">
        <v>57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</row>
    <row r="19" ht="15.75" customHeight="1">
      <c r="A19" s="6" t="s">
        <v>122</v>
      </c>
      <c r="B19" s="6" t="s">
        <v>123</v>
      </c>
      <c r="C19" s="6" t="s">
        <v>124</v>
      </c>
      <c r="D19" s="6" t="s">
        <v>55</v>
      </c>
      <c r="E19" s="8" t="s">
        <v>125</v>
      </c>
      <c r="F19" s="8">
        <v>405.0</v>
      </c>
      <c r="G19" s="9">
        <v>0.18</v>
      </c>
      <c r="H19" s="9">
        <v>0.3</v>
      </c>
      <c r="I19" s="8">
        <v>448.0</v>
      </c>
      <c r="J19" s="9">
        <v>0.15</v>
      </c>
      <c r="K19" s="9">
        <v>0.41</v>
      </c>
      <c r="L19" s="8" t="s">
        <v>57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</row>
    <row r="20" ht="15.75" customHeight="1">
      <c r="A20" s="6" t="s">
        <v>126</v>
      </c>
      <c r="B20" s="6" t="s">
        <v>127</v>
      </c>
      <c r="C20" s="6" t="s">
        <v>128</v>
      </c>
      <c r="D20" s="6" t="s">
        <v>55</v>
      </c>
      <c r="E20" s="8" t="s">
        <v>129</v>
      </c>
      <c r="F20" s="8">
        <v>1650.0</v>
      </c>
      <c r="G20" s="9">
        <v>0.17</v>
      </c>
      <c r="H20" s="9">
        <v>0.25</v>
      </c>
      <c r="I20" s="8">
        <v>696.0</v>
      </c>
      <c r="J20" s="9">
        <v>0.23</v>
      </c>
      <c r="K20" s="9">
        <v>0.31</v>
      </c>
      <c r="L20" s="8" t="s">
        <v>57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ht="15.75" customHeight="1">
      <c r="A21" s="6" t="s">
        <v>130</v>
      </c>
      <c r="B21" s="6" t="s">
        <v>131</v>
      </c>
      <c r="C21" s="6" t="s">
        <v>132</v>
      </c>
      <c r="D21" s="6" t="s">
        <v>55</v>
      </c>
      <c r="E21" s="8" t="s">
        <v>133</v>
      </c>
      <c r="F21" s="8">
        <v>1176.0</v>
      </c>
      <c r="G21" s="9">
        <v>0.33</v>
      </c>
      <c r="H21" s="9">
        <v>0.39</v>
      </c>
      <c r="I21" s="8">
        <v>1176.0</v>
      </c>
      <c r="J21" s="9">
        <v>0.54</v>
      </c>
      <c r="K21" s="9">
        <v>0.54</v>
      </c>
      <c r="L21" s="8" t="s">
        <v>57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</row>
    <row r="22" ht="15.75" customHeight="1">
      <c r="A22" s="6" t="s">
        <v>134</v>
      </c>
      <c r="B22" s="6" t="s">
        <v>135</v>
      </c>
      <c r="C22" s="6" t="s">
        <v>136</v>
      </c>
      <c r="D22" s="6" t="s">
        <v>55</v>
      </c>
      <c r="E22" s="8" t="s">
        <v>137</v>
      </c>
      <c r="F22" s="8">
        <v>727.0</v>
      </c>
      <c r="G22" s="9">
        <v>0.48</v>
      </c>
      <c r="H22" s="9">
        <v>0.55</v>
      </c>
      <c r="I22" s="8">
        <v>552.0</v>
      </c>
      <c r="J22" s="9">
        <v>0.74</v>
      </c>
      <c r="K22" s="9">
        <v>0.5</v>
      </c>
      <c r="L22" s="8" t="s">
        <v>57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ht="15.75" customHeight="1">
      <c r="A23" s="6" t="s">
        <v>138</v>
      </c>
      <c r="B23" s="6" t="s">
        <v>139</v>
      </c>
      <c r="C23" s="6" t="s">
        <v>140</v>
      </c>
      <c r="D23" s="6" t="s">
        <v>55</v>
      </c>
      <c r="E23" s="8" t="s">
        <v>141</v>
      </c>
      <c r="F23" s="8">
        <v>1423.0</v>
      </c>
      <c r="G23" s="9">
        <v>0.35</v>
      </c>
      <c r="H23" s="9">
        <v>0.31</v>
      </c>
      <c r="I23" s="8">
        <v>766.0</v>
      </c>
      <c r="J23" s="9">
        <v>0.26</v>
      </c>
      <c r="K23" s="9">
        <v>0.31</v>
      </c>
      <c r="L23" s="8" t="s">
        <v>57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ht="15.75" customHeight="1">
      <c r="A24" s="6" t="s">
        <v>142</v>
      </c>
      <c r="B24" s="6" t="s">
        <v>143</v>
      </c>
      <c r="C24" s="6" t="s">
        <v>144</v>
      </c>
      <c r="D24" s="6" t="s">
        <v>55</v>
      </c>
      <c r="E24" s="8" t="s">
        <v>145</v>
      </c>
      <c r="F24" s="8">
        <v>578.0</v>
      </c>
      <c r="G24" s="9">
        <v>0.36</v>
      </c>
      <c r="H24" s="9">
        <v>0.25</v>
      </c>
      <c r="I24" s="8">
        <v>377.0</v>
      </c>
      <c r="J24" s="9">
        <v>0.48</v>
      </c>
      <c r="K24" s="9">
        <v>0.32</v>
      </c>
      <c r="L24" s="8" t="s">
        <v>57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</row>
    <row r="25" ht="15.75" customHeight="1">
      <c r="A25" s="6" t="s">
        <v>146</v>
      </c>
      <c r="B25" s="6" t="s">
        <v>147</v>
      </c>
      <c r="C25" s="6" t="s">
        <v>148</v>
      </c>
      <c r="D25" s="6" t="s">
        <v>55</v>
      </c>
      <c r="E25" s="8" t="s">
        <v>149</v>
      </c>
      <c r="F25" s="8">
        <v>938.0</v>
      </c>
      <c r="G25" s="9">
        <v>0.4</v>
      </c>
      <c r="H25" s="9">
        <v>0.43</v>
      </c>
      <c r="I25" s="8">
        <v>532.0</v>
      </c>
      <c r="J25" s="9">
        <v>0.67</v>
      </c>
      <c r="K25" s="9">
        <v>0.36</v>
      </c>
      <c r="L25" s="8" t="s">
        <v>57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</row>
    <row r="26" ht="15.75" customHeight="1">
      <c r="A26" s="6" t="s">
        <v>150</v>
      </c>
      <c r="B26" s="6" t="s">
        <v>151</v>
      </c>
      <c r="C26" s="6" t="s">
        <v>152</v>
      </c>
      <c r="D26" s="6" t="s">
        <v>55</v>
      </c>
      <c r="E26" s="8" t="s">
        <v>153</v>
      </c>
      <c r="F26" s="8">
        <v>1419.0</v>
      </c>
      <c r="G26" s="9">
        <v>0.54</v>
      </c>
      <c r="H26" s="9">
        <v>0.28</v>
      </c>
      <c r="I26" s="8">
        <v>902.0</v>
      </c>
      <c r="J26" s="9">
        <v>0.3</v>
      </c>
      <c r="K26" s="9">
        <v>0.22</v>
      </c>
      <c r="L26" s="8" t="s">
        <v>57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</row>
    <row r="27" ht="15.75" customHeight="1">
      <c r="A27" s="6" t="s">
        <v>154</v>
      </c>
      <c r="B27" s="6" t="s">
        <v>155</v>
      </c>
      <c r="C27" s="6" t="s">
        <v>156</v>
      </c>
      <c r="D27" s="6" t="s">
        <v>55</v>
      </c>
      <c r="E27" s="8" t="s">
        <v>157</v>
      </c>
      <c r="F27" s="8">
        <v>1275.0</v>
      </c>
      <c r="G27" s="9">
        <v>0.45</v>
      </c>
      <c r="H27" s="9">
        <v>0.3</v>
      </c>
      <c r="I27" s="8">
        <v>1160.0</v>
      </c>
      <c r="J27" s="9">
        <v>0.64</v>
      </c>
      <c r="K27" s="9">
        <v>0.24</v>
      </c>
      <c r="L27" s="8" t="s">
        <v>57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ht="15.75" customHeight="1">
      <c r="A28" s="6" t="s">
        <v>158</v>
      </c>
      <c r="B28" s="6" t="s">
        <v>159</v>
      </c>
      <c r="C28" s="6" t="s">
        <v>160</v>
      </c>
      <c r="D28" s="6" t="s">
        <v>55</v>
      </c>
      <c r="E28" s="8" t="s">
        <v>161</v>
      </c>
      <c r="F28" s="8">
        <v>1392.0</v>
      </c>
      <c r="G28" s="9">
        <v>0.62</v>
      </c>
      <c r="H28" s="9">
        <v>0.74</v>
      </c>
      <c r="I28" s="8">
        <v>2262.0</v>
      </c>
      <c r="J28" s="9">
        <v>0.41</v>
      </c>
      <c r="K28" s="9">
        <v>0.31</v>
      </c>
      <c r="L28" s="8" t="s">
        <v>57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ht="15.75" customHeight="1">
      <c r="A29" s="6" t="s">
        <v>162</v>
      </c>
      <c r="B29" s="6" t="s">
        <v>163</v>
      </c>
      <c r="C29" s="6" t="s">
        <v>164</v>
      </c>
      <c r="D29" s="6" t="s">
        <v>55</v>
      </c>
      <c r="E29" s="8" t="s">
        <v>165</v>
      </c>
      <c r="F29" s="8">
        <v>1080.0</v>
      </c>
      <c r="G29" s="9">
        <v>0.28</v>
      </c>
      <c r="H29" s="9">
        <v>0.29</v>
      </c>
      <c r="I29" s="8">
        <v>676.0</v>
      </c>
      <c r="J29" s="9">
        <v>0.56</v>
      </c>
      <c r="K29" s="9">
        <v>0.74</v>
      </c>
      <c r="L29" s="8" t="s">
        <v>57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ht="15.75" customHeight="1">
      <c r="A30" s="6" t="s">
        <v>166</v>
      </c>
      <c r="B30" s="6" t="s">
        <v>167</v>
      </c>
      <c r="C30" s="6" t="s">
        <v>168</v>
      </c>
      <c r="D30" s="6" t="s">
        <v>55</v>
      </c>
      <c r="E30" s="8" t="s">
        <v>169</v>
      </c>
      <c r="F30" s="8">
        <v>868.0</v>
      </c>
      <c r="G30" s="9">
        <v>0.39</v>
      </c>
      <c r="H30" s="9">
        <v>0.29</v>
      </c>
      <c r="I30" s="8">
        <v>1071.0</v>
      </c>
      <c r="J30" s="9">
        <v>0.47</v>
      </c>
      <c r="K30" s="9">
        <v>0.3</v>
      </c>
      <c r="L30" s="8" t="s">
        <v>57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ht="15.75" customHeight="1">
      <c r="A31" s="6" t="s">
        <v>170</v>
      </c>
      <c r="B31" s="6" t="s">
        <v>171</v>
      </c>
      <c r="C31" s="6" t="s">
        <v>172</v>
      </c>
      <c r="D31" s="6" t="s">
        <v>55</v>
      </c>
      <c r="E31" s="8" t="s">
        <v>173</v>
      </c>
      <c r="F31" s="8">
        <v>904.0</v>
      </c>
      <c r="G31" s="9">
        <v>0.74</v>
      </c>
      <c r="H31" s="9">
        <v>0.49</v>
      </c>
      <c r="I31" s="8">
        <v>556.0</v>
      </c>
      <c r="J31" s="9">
        <v>0.65</v>
      </c>
      <c r="K31" s="9">
        <v>0.39</v>
      </c>
      <c r="L31" s="8" t="s">
        <v>57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ht="15.75" customHeight="1">
      <c r="A32" s="6" t="s">
        <v>174</v>
      </c>
      <c r="B32" s="6" t="s">
        <v>175</v>
      </c>
      <c r="C32" s="6" t="s">
        <v>176</v>
      </c>
      <c r="D32" s="6" t="s">
        <v>55</v>
      </c>
      <c r="E32" s="8" t="s">
        <v>177</v>
      </c>
      <c r="F32" s="8">
        <v>850.0</v>
      </c>
      <c r="G32" s="9">
        <v>0.24</v>
      </c>
      <c r="H32" s="9">
        <v>0.16</v>
      </c>
      <c r="I32" s="8">
        <v>348.0</v>
      </c>
      <c r="J32" s="9">
        <v>0.08</v>
      </c>
      <c r="K32" s="9">
        <v>0.07</v>
      </c>
      <c r="L32" s="8" t="s">
        <v>57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ht="15.75" customHeight="1">
      <c r="A33" s="6" t="s">
        <v>178</v>
      </c>
      <c r="B33" s="6" t="s">
        <v>179</v>
      </c>
      <c r="C33" s="6" t="s">
        <v>180</v>
      </c>
      <c r="D33" s="6" t="s">
        <v>55</v>
      </c>
      <c r="E33" s="8" t="s">
        <v>181</v>
      </c>
      <c r="F33" s="8">
        <v>822.0</v>
      </c>
      <c r="G33" s="9">
        <v>0.53</v>
      </c>
      <c r="H33" s="9">
        <v>0.44</v>
      </c>
      <c r="I33" s="8">
        <v>878.0</v>
      </c>
      <c r="J33" s="9">
        <v>0.64</v>
      </c>
      <c r="K33" s="9">
        <v>0.47</v>
      </c>
      <c r="L33" s="8" t="s">
        <v>57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ht="15.75" customHeight="1">
      <c r="A34" s="6" t="s">
        <v>182</v>
      </c>
      <c r="B34" s="6" t="s">
        <v>183</v>
      </c>
      <c r="C34" s="6" t="s">
        <v>184</v>
      </c>
      <c r="D34" s="6" t="s">
        <v>55</v>
      </c>
      <c r="E34" s="8" t="s">
        <v>185</v>
      </c>
      <c r="F34" s="8">
        <v>569.0</v>
      </c>
      <c r="G34" s="9">
        <v>0.43</v>
      </c>
      <c r="H34" s="9">
        <v>0.24</v>
      </c>
      <c r="I34" s="8">
        <v>1108.0</v>
      </c>
      <c r="J34" s="9">
        <v>0.39</v>
      </c>
      <c r="K34" s="9">
        <v>0.24</v>
      </c>
      <c r="L34" s="8" t="s">
        <v>57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10"/>
      <c r="AC34" s="10"/>
    </row>
    <row r="35" ht="15.75" customHeight="1">
      <c r="A35" s="6" t="s">
        <v>186</v>
      </c>
      <c r="B35" s="6" t="s">
        <v>187</v>
      </c>
      <c r="C35" s="6" t="s">
        <v>188</v>
      </c>
      <c r="D35" s="6" t="s">
        <v>55</v>
      </c>
      <c r="E35" s="8" t="s">
        <v>189</v>
      </c>
      <c r="F35" s="8">
        <v>1361.0</v>
      </c>
      <c r="G35" s="9">
        <v>0.28</v>
      </c>
      <c r="H35" s="9">
        <v>0.32</v>
      </c>
      <c r="I35" s="8">
        <v>1151.0</v>
      </c>
      <c r="J35" s="9">
        <v>0.38</v>
      </c>
      <c r="K35" s="9">
        <v>0.37</v>
      </c>
      <c r="L35" s="8" t="s">
        <v>57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10"/>
      <c r="AC35" s="10"/>
    </row>
    <row r="36" ht="15.75" customHeight="1">
      <c r="A36" s="6" t="s">
        <v>190</v>
      </c>
      <c r="B36" s="6" t="s">
        <v>191</v>
      </c>
      <c r="C36" s="6" t="s">
        <v>192</v>
      </c>
      <c r="D36" s="6" t="s">
        <v>55</v>
      </c>
      <c r="E36" s="8" t="s">
        <v>193</v>
      </c>
      <c r="F36" s="8">
        <v>722.0</v>
      </c>
      <c r="G36" s="9">
        <v>0.3</v>
      </c>
      <c r="H36" s="9">
        <v>0.29</v>
      </c>
      <c r="I36" s="8">
        <v>264.0</v>
      </c>
      <c r="J36" s="9">
        <v>0.27</v>
      </c>
      <c r="K36" s="9">
        <v>0.72</v>
      </c>
      <c r="L36" s="8" t="s">
        <v>57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10"/>
      <c r="AC36" s="10"/>
    </row>
    <row r="37" ht="15.75" customHeight="1">
      <c r="A37" s="6" t="s">
        <v>194</v>
      </c>
      <c r="B37" s="6" t="s">
        <v>195</v>
      </c>
      <c r="C37" s="6" t="s">
        <v>196</v>
      </c>
      <c r="D37" s="6" t="s">
        <v>55</v>
      </c>
      <c r="E37" s="8" t="s">
        <v>197</v>
      </c>
      <c r="F37" s="8">
        <v>1509.0</v>
      </c>
      <c r="G37" s="9">
        <v>0.4</v>
      </c>
      <c r="H37" s="9">
        <v>0.49</v>
      </c>
      <c r="I37" s="8">
        <v>1066.0</v>
      </c>
      <c r="J37" s="9">
        <v>0.4</v>
      </c>
      <c r="K37" s="9">
        <v>0.47</v>
      </c>
      <c r="L37" s="8" t="s">
        <v>57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10"/>
      <c r="AC37" s="10"/>
    </row>
    <row r="38" ht="15.75" customHeight="1">
      <c r="A38" s="6" t="s">
        <v>198</v>
      </c>
      <c r="B38" s="6" t="s">
        <v>199</v>
      </c>
      <c r="C38" s="6" t="s">
        <v>200</v>
      </c>
      <c r="D38" s="6" t="s">
        <v>55</v>
      </c>
      <c r="E38" s="8" t="s">
        <v>201</v>
      </c>
      <c r="F38" s="8">
        <v>396.0</v>
      </c>
      <c r="G38" s="9">
        <v>0.55</v>
      </c>
      <c r="H38" s="9">
        <v>0.43</v>
      </c>
      <c r="I38" s="8">
        <v>743.0</v>
      </c>
      <c r="J38" s="9">
        <v>0.58</v>
      </c>
      <c r="K38" s="9">
        <v>0.5</v>
      </c>
      <c r="L38" s="8" t="s">
        <v>57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10"/>
      <c r="AC38" s="10"/>
    </row>
    <row r="39" ht="15.75" customHeight="1">
      <c r="A39" s="6" t="s">
        <v>202</v>
      </c>
      <c r="B39" s="6" t="s">
        <v>203</v>
      </c>
      <c r="C39" s="6" t="s">
        <v>204</v>
      </c>
      <c r="D39" s="6" t="s">
        <v>55</v>
      </c>
      <c r="E39" s="8" t="s">
        <v>205</v>
      </c>
      <c r="F39" s="8">
        <v>1566.0</v>
      </c>
      <c r="G39" s="9">
        <v>0.44</v>
      </c>
      <c r="H39" s="9">
        <v>0.73</v>
      </c>
      <c r="I39" s="8">
        <v>1120.0</v>
      </c>
      <c r="J39" s="9">
        <v>0.2</v>
      </c>
      <c r="K39" s="9">
        <v>0.17</v>
      </c>
      <c r="L39" s="8" t="s">
        <v>57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10"/>
      <c r="AC39" s="10"/>
    </row>
    <row r="40" ht="15.75" customHeight="1">
      <c r="A40" s="6" t="s">
        <v>206</v>
      </c>
      <c r="B40" s="6" t="s">
        <v>207</v>
      </c>
      <c r="C40" s="6" t="s">
        <v>208</v>
      </c>
      <c r="D40" s="6" t="s">
        <v>55</v>
      </c>
      <c r="E40" s="8" t="s">
        <v>209</v>
      </c>
      <c r="F40" s="8">
        <v>659.0</v>
      </c>
      <c r="G40" s="9">
        <v>0.13</v>
      </c>
      <c r="H40" s="9">
        <v>0.23</v>
      </c>
      <c r="I40" s="8">
        <v>511.0</v>
      </c>
      <c r="J40" s="9">
        <v>0.22</v>
      </c>
      <c r="K40" s="9">
        <v>0.25</v>
      </c>
      <c r="L40" s="8" t="s">
        <v>57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10"/>
      <c r="AC40" s="10"/>
    </row>
    <row r="41" ht="15.75" customHeight="1">
      <c r="A41" s="6" t="s">
        <v>210</v>
      </c>
      <c r="B41" s="6" t="s">
        <v>211</v>
      </c>
      <c r="C41" s="6" t="s">
        <v>212</v>
      </c>
      <c r="D41" s="6" t="s">
        <v>55</v>
      </c>
      <c r="E41" s="8" t="s">
        <v>213</v>
      </c>
      <c r="F41" s="8">
        <v>588.0</v>
      </c>
      <c r="G41" s="9">
        <v>0.41</v>
      </c>
      <c r="H41" s="9">
        <v>0.36</v>
      </c>
      <c r="I41" s="8">
        <v>523.0</v>
      </c>
      <c r="J41" s="9">
        <v>0.4</v>
      </c>
      <c r="K41" s="9">
        <v>0.32</v>
      </c>
      <c r="L41" s="8" t="s">
        <v>57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10"/>
      <c r="AC41" s="10"/>
    </row>
    <row r="42" ht="15.75" customHeight="1">
      <c r="A42" s="6" t="s">
        <v>214</v>
      </c>
      <c r="B42" s="6" t="s">
        <v>215</v>
      </c>
      <c r="C42" s="6" t="s">
        <v>216</v>
      </c>
      <c r="D42" s="6" t="s">
        <v>55</v>
      </c>
      <c r="E42" s="8" t="s">
        <v>217</v>
      </c>
      <c r="F42" s="8">
        <v>1716.0</v>
      </c>
      <c r="G42" s="9">
        <v>0.25</v>
      </c>
      <c r="H42" s="9">
        <v>0.33</v>
      </c>
      <c r="I42" s="8">
        <v>1380.0</v>
      </c>
      <c r="J42" s="9">
        <v>0.27</v>
      </c>
      <c r="K42" s="9">
        <v>0.44</v>
      </c>
      <c r="L42" s="8" t="s">
        <v>57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10"/>
      <c r="AC42" s="10"/>
    </row>
    <row r="43" ht="15.75" customHeight="1">
      <c r="A43" s="6" t="s">
        <v>218</v>
      </c>
      <c r="B43" s="6" t="s">
        <v>219</v>
      </c>
      <c r="C43" s="6" t="s">
        <v>220</v>
      </c>
      <c r="D43" s="6" t="s">
        <v>55</v>
      </c>
      <c r="E43" s="8" t="s">
        <v>221</v>
      </c>
      <c r="F43" s="8">
        <v>1531.0</v>
      </c>
      <c r="G43" s="9">
        <v>0.37</v>
      </c>
      <c r="H43" s="9">
        <v>0.54</v>
      </c>
      <c r="I43" s="8">
        <v>1140.0</v>
      </c>
      <c r="J43" s="9">
        <v>0.38</v>
      </c>
      <c r="K43" s="9">
        <v>0.41</v>
      </c>
      <c r="L43" s="8" t="s">
        <v>57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10"/>
      <c r="AC43" s="10"/>
    </row>
    <row r="44" ht="15.75" customHeight="1">
      <c r="A44" s="6" t="s">
        <v>222</v>
      </c>
      <c r="B44" s="6" t="s">
        <v>223</v>
      </c>
      <c r="C44" s="6" t="s">
        <v>224</v>
      </c>
      <c r="D44" s="6" t="s">
        <v>55</v>
      </c>
      <c r="E44" s="8" t="s">
        <v>225</v>
      </c>
      <c r="F44" s="8">
        <v>712.0</v>
      </c>
      <c r="G44" s="9">
        <v>0.67</v>
      </c>
      <c r="H44" s="9">
        <v>0.41</v>
      </c>
      <c r="I44" s="8">
        <v>1994.0</v>
      </c>
      <c r="J44" s="9">
        <v>0.61</v>
      </c>
      <c r="K44" s="9">
        <v>0.42</v>
      </c>
      <c r="L44" s="8" t="s">
        <v>57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10"/>
      <c r="AC44" s="10"/>
    </row>
    <row r="45" ht="15.75" customHeight="1">
      <c r="A45" s="6" t="s">
        <v>226</v>
      </c>
      <c r="B45" s="6" t="s">
        <v>227</v>
      </c>
      <c r="C45" s="6" t="s">
        <v>228</v>
      </c>
      <c r="D45" s="6" t="s">
        <v>55</v>
      </c>
      <c r="E45" s="8" t="s">
        <v>229</v>
      </c>
      <c r="F45" s="8">
        <v>1104.0</v>
      </c>
      <c r="G45" s="9">
        <v>0.66</v>
      </c>
      <c r="H45" s="9">
        <v>0.59</v>
      </c>
      <c r="I45" s="8">
        <v>2051.0</v>
      </c>
      <c r="J45" s="9">
        <v>0.64</v>
      </c>
      <c r="K45" s="9">
        <v>0.48</v>
      </c>
      <c r="L45" s="8" t="s">
        <v>57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10"/>
      <c r="AC45" s="10"/>
    </row>
    <row r="46" ht="15.75" customHeight="1">
      <c r="A46" s="6" t="s">
        <v>230</v>
      </c>
      <c r="B46" s="6" t="s">
        <v>231</v>
      </c>
      <c r="C46" s="6" t="s">
        <v>232</v>
      </c>
      <c r="D46" s="6" t="s">
        <v>55</v>
      </c>
      <c r="E46" s="8" t="s">
        <v>233</v>
      </c>
      <c r="F46" s="8">
        <v>1174.0</v>
      </c>
      <c r="G46" s="9">
        <v>0.6</v>
      </c>
      <c r="H46" s="9">
        <v>0.47</v>
      </c>
      <c r="I46" s="8">
        <v>1560.0</v>
      </c>
      <c r="J46" s="9">
        <v>0.71</v>
      </c>
      <c r="K46" s="9">
        <v>0.6</v>
      </c>
      <c r="L46" s="8" t="s">
        <v>57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10"/>
      <c r="AC46" s="10"/>
    </row>
    <row r="47" ht="15.75" customHeight="1">
      <c r="A47" s="6" t="s">
        <v>234</v>
      </c>
      <c r="B47" s="6" t="s">
        <v>235</v>
      </c>
      <c r="C47" s="6" t="s">
        <v>236</v>
      </c>
      <c r="D47" s="6" t="s">
        <v>55</v>
      </c>
      <c r="E47" s="8" t="s">
        <v>237</v>
      </c>
      <c r="F47" s="8">
        <v>867.0</v>
      </c>
      <c r="G47" s="9">
        <v>0.68</v>
      </c>
      <c r="H47" s="9">
        <v>0.6</v>
      </c>
      <c r="I47" s="8">
        <v>1339.0</v>
      </c>
      <c r="J47" s="9">
        <v>0.67</v>
      </c>
      <c r="K47" s="9">
        <v>0.59</v>
      </c>
      <c r="L47" s="8" t="s">
        <v>57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10"/>
      <c r="AC47" s="10"/>
    </row>
    <row r="48" ht="15.75" customHeight="1">
      <c r="A48" s="6" t="s">
        <v>238</v>
      </c>
      <c r="B48" s="6" t="s">
        <v>239</v>
      </c>
      <c r="C48" s="6" t="s">
        <v>240</v>
      </c>
      <c r="D48" s="6" t="s">
        <v>55</v>
      </c>
      <c r="E48" s="8" t="s">
        <v>241</v>
      </c>
      <c r="F48" s="8">
        <v>940.0</v>
      </c>
      <c r="G48" s="9">
        <v>0.32</v>
      </c>
      <c r="H48" s="9">
        <v>0.44</v>
      </c>
      <c r="I48" s="8">
        <v>725.0</v>
      </c>
      <c r="J48" s="9">
        <v>0.47</v>
      </c>
      <c r="K48" s="9">
        <v>0.44</v>
      </c>
      <c r="L48" s="8" t="s">
        <v>57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10"/>
      <c r="AC48" s="10"/>
    </row>
    <row r="49" ht="15.75" customHeight="1">
      <c r="A49" s="6" t="s">
        <v>242</v>
      </c>
      <c r="B49" s="6" t="s">
        <v>243</v>
      </c>
      <c r="C49" s="6" t="s">
        <v>244</v>
      </c>
      <c r="D49" s="6" t="s">
        <v>55</v>
      </c>
      <c r="E49" s="8" t="s">
        <v>245</v>
      </c>
      <c r="F49" s="8">
        <v>725.0</v>
      </c>
      <c r="G49" s="9">
        <v>0.35</v>
      </c>
      <c r="H49" s="9">
        <v>0.49</v>
      </c>
      <c r="I49" s="8">
        <v>1069.0</v>
      </c>
      <c r="J49" s="9">
        <v>0.35</v>
      </c>
      <c r="K49" s="9">
        <v>0.28</v>
      </c>
      <c r="L49" s="8" t="s">
        <v>57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10"/>
      <c r="AC49" s="10"/>
    </row>
    <row r="50" ht="15.75" customHeight="1">
      <c r="A50" s="6" t="s">
        <v>246</v>
      </c>
      <c r="B50" s="6" t="s">
        <v>247</v>
      </c>
      <c r="C50" s="6" t="s">
        <v>248</v>
      </c>
      <c r="D50" s="6" t="s">
        <v>55</v>
      </c>
      <c r="E50" s="8" t="s">
        <v>249</v>
      </c>
      <c r="F50" s="8">
        <v>955.0</v>
      </c>
      <c r="G50" s="9">
        <v>0.27</v>
      </c>
      <c r="H50" s="9">
        <v>0.31</v>
      </c>
      <c r="I50" s="8">
        <v>1149.0</v>
      </c>
      <c r="J50" s="9">
        <v>0.62</v>
      </c>
      <c r="K50" s="9">
        <v>0.46</v>
      </c>
      <c r="L50" s="8" t="s">
        <v>57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10"/>
      <c r="AC50" s="10"/>
    </row>
    <row r="51" ht="15.75" customHeight="1">
      <c r="A51" s="6" t="s">
        <v>250</v>
      </c>
      <c r="B51" s="6" t="s">
        <v>251</v>
      </c>
      <c r="C51" s="6" t="s">
        <v>252</v>
      </c>
      <c r="D51" s="6" t="s">
        <v>55</v>
      </c>
      <c r="E51" s="8" t="s">
        <v>253</v>
      </c>
      <c r="F51" s="8">
        <v>423.0</v>
      </c>
      <c r="G51" s="9">
        <v>0.57</v>
      </c>
      <c r="H51" s="9">
        <v>0.51</v>
      </c>
      <c r="I51" s="8">
        <v>631.0</v>
      </c>
      <c r="J51" s="9">
        <v>0.35</v>
      </c>
      <c r="K51" s="9">
        <v>0.29</v>
      </c>
      <c r="L51" s="8" t="s">
        <v>57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10"/>
      <c r="AC51" s="10"/>
    </row>
    <row r="52" ht="15.75" customHeight="1">
      <c r="A52" s="6" t="s">
        <v>254</v>
      </c>
      <c r="B52" s="6" t="s">
        <v>255</v>
      </c>
      <c r="C52" s="6" t="s">
        <v>256</v>
      </c>
      <c r="D52" s="6" t="s">
        <v>55</v>
      </c>
      <c r="E52" s="8" t="s">
        <v>257</v>
      </c>
      <c r="F52" s="8">
        <v>991.0</v>
      </c>
      <c r="G52" s="9">
        <v>0.22</v>
      </c>
      <c r="H52" s="9">
        <v>0.22</v>
      </c>
      <c r="I52" s="8">
        <v>1267.0</v>
      </c>
      <c r="J52" s="9">
        <v>0.56</v>
      </c>
      <c r="K52" s="9">
        <v>0.56</v>
      </c>
      <c r="L52" s="8" t="s">
        <v>57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10"/>
      <c r="AC52" s="10"/>
    </row>
    <row r="53" ht="15.75" customHeight="1">
      <c r="A53" s="6" t="s">
        <v>258</v>
      </c>
      <c r="B53" s="6" t="s">
        <v>259</v>
      </c>
      <c r="C53" s="6" t="s">
        <v>260</v>
      </c>
      <c r="D53" s="6" t="s">
        <v>55</v>
      </c>
      <c r="E53" s="6" t="s">
        <v>261</v>
      </c>
      <c r="F53" s="6">
        <v>1158.0</v>
      </c>
      <c r="G53" s="7">
        <v>0.48</v>
      </c>
      <c r="H53" s="7">
        <v>0.64</v>
      </c>
      <c r="I53" s="6">
        <v>1470.0</v>
      </c>
      <c r="J53" s="7">
        <v>0.52</v>
      </c>
      <c r="K53" s="7">
        <v>0.6</v>
      </c>
      <c r="L53" s="8" t="s">
        <v>57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10"/>
      <c r="AC53" s="10"/>
    </row>
    <row r="54" ht="15.75" customHeight="1">
      <c r="A54" s="6" t="s">
        <v>262</v>
      </c>
      <c r="B54" s="6" t="s">
        <v>263</v>
      </c>
      <c r="C54" s="6" t="s">
        <v>264</v>
      </c>
      <c r="D54" s="6" t="s">
        <v>55</v>
      </c>
      <c r="E54" s="6" t="s">
        <v>265</v>
      </c>
      <c r="F54" s="6">
        <v>829.0</v>
      </c>
      <c r="G54" s="7">
        <v>0.29</v>
      </c>
      <c r="H54" s="7">
        <v>0.31</v>
      </c>
      <c r="I54" s="6">
        <v>742.0</v>
      </c>
      <c r="J54" s="7">
        <v>0.4</v>
      </c>
      <c r="K54" s="7">
        <v>0.49</v>
      </c>
      <c r="L54" s="8" t="s">
        <v>57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10"/>
      <c r="AC54" s="10"/>
    </row>
    <row r="55" ht="15.75" customHeight="1">
      <c r="A55" s="6" t="s">
        <v>266</v>
      </c>
      <c r="B55" s="6" t="s">
        <v>267</v>
      </c>
      <c r="C55" s="6" t="s">
        <v>268</v>
      </c>
      <c r="D55" s="6" t="s">
        <v>55</v>
      </c>
      <c r="E55" s="6" t="s">
        <v>269</v>
      </c>
      <c r="F55" s="6">
        <v>787.0</v>
      </c>
      <c r="G55" s="7">
        <v>0.21</v>
      </c>
      <c r="H55" s="7">
        <v>0.37</v>
      </c>
      <c r="I55" s="6">
        <v>941.0</v>
      </c>
      <c r="J55" s="7">
        <v>0.29</v>
      </c>
      <c r="K55" s="7">
        <v>0.65</v>
      </c>
      <c r="L55" s="8" t="s">
        <v>57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10"/>
      <c r="AC55" s="10"/>
    </row>
    <row r="56" ht="15.75" customHeight="1">
      <c r="A56" s="6" t="s">
        <v>270</v>
      </c>
      <c r="B56" s="6" t="s">
        <v>271</v>
      </c>
      <c r="C56" s="6" t="s">
        <v>272</v>
      </c>
      <c r="D56" s="6" t="s">
        <v>55</v>
      </c>
      <c r="E56" s="8" t="s">
        <v>273</v>
      </c>
      <c r="F56" s="8">
        <v>1238.0</v>
      </c>
      <c r="G56" s="9">
        <v>0.55</v>
      </c>
      <c r="H56" s="9">
        <v>0.39</v>
      </c>
      <c r="I56" s="8">
        <v>1117.0</v>
      </c>
      <c r="J56" s="9">
        <v>0.48</v>
      </c>
      <c r="K56" s="9">
        <v>0.36</v>
      </c>
      <c r="L56" s="8" t="s">
        <v>57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10"/>
      <c r="AC56" s="10"/>
    </row>
    <row r="57" ht="15.75" customHeight="1">
      <c r="A57" s="6" t="s">
        <v>274</v>
      </c>
      <c r="B57" s="6" t="s">
        <v>275</v>
      </c>
      <c r="C57" s="6" t="s">
        <v>276</v>
      </c>
      <c r="D57" s="6" t="s">
        <v>55</v>
      </c>
      <c r="E57" s="8" t="s">
        <v>277</v>
      </c>
      <c r="F57" s="8">
        <v>828.0</v>
      </c>
      <c r="G57" s="9">
        <v>0.56</v>
      </c>
      <c r="H57" s="9">
        <v>0.44</v>
      </c>
      <c r="I57" s="8">
        <v>1320.0</v>
      </c>
      <c r="J57" s="9">
        <v>0.67</v>
      </c>
      <c r="K57" s="9">
        <v>0.53</v>
      </c>
      <c r="L57" s="8" t="s">
        <v>57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10"/>
      <c r="AC57" s="10"/>
    </row>
    <row r="58" ht="15.75" customHeight="1">
      <c r="A58" s="6" t="s">
        <v>278</v>
      </c>
      <c r="B58" s="6" t="s">
        <v>279</v>
      </c>
      <c r="C58" s="6" t="s">
        <v>280</v>
      </c>
      <c r="D58" s="6" t="s">
        <v>55</v>
      </c>
      <c r="E58" s="8" t="s">
        <v>281</v>
      </c>
      <c r="F58" s="8">
        <v>1333.0</v>
      </c>
      <c r="G58" s="9">
        <v>0.47</v>
      </c>
      <c r="H58" s="9">
        <v>0.53</v>
      </c>
      <c r="I58" s="8">
        <v>810.0</v>
      </c>
      <c r="J58" s="9">
        <v>0.42</v>
      </c>
      <c r="K58" s="9">
        <v>0.65</v>
      </c>
      <c r="L58" s="8" t="s">
        <v>57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10"/>
      <c r="AC58" s="10"/>
    </row>
    <row r="59" ht="15.75" customHeight="1">
      <c r="A59" s="6" t="s">
        <v>282</v>
      </c>
      <c r="B59" s="6" t="s">
        <v>283</v>
      </c>
      <c r="C59" s="6" t="s">
        <v>284</v>
      </c>
      <c r="D59" s="6" t="s">
        <v>55</v>
      </c>
      <c r="E59" s="8" t="s">
        <v>285</v>
      </c>
      <c r="F59" s="8">
        <v>1318.0</v>
      </c>
      <c r="G59" s="9">
        <v>0.55</v>
      </c>
      <c r="H59" s="9">
        <v>0.47</v>
      </c>
      <c r="I59" s="8">
        <v>1175.0</v>
      </c>
      <c r="J59" s="9">
        <v>0.65</v>
      </c>
      <c r="K59" s="9">
        <v>0.61</v>
      </c>
      <c r="L59" s="8" t="s">
        <v>57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10"/>
      <c r="AC59" s="10"/>
    </row>
    <row r="60" ht="15.75" customHeight="1">
      <c r="A60" s="6" t="s">
        <v>286</v>
      </c>
      <c r="B60" s="6" t="s">
        <v>287</v>
      </c>
      <c r="C60" s="6" t="s">
        <v>288</v>
      </c>
      <c r="D60" s="6" t="s">
        <v>55</v>
      </c>
      <c r="E60" s="8" t="s">
        <v>289</v>
      </c>
      <c r="F60" s="8">
        <v>1681.0</v>
      </c>
      <c r="G60" s="9">
        <v>0.66</v>
      </c>
      <c r="H60" s="9">
        <v>0.74</v>
      </c>
      <c r="I60" s="8">
        <v>925.0</v>
      </c>
      <c r="J60" s="9">
        <v>0.66</v>
      </c>
      <c r="K60" s="9">
        <v>0.63</v>
      </c>
      <c r="L60" s="8" t="s">
        <v>57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10"/>
      <c r="AC60" s="10"/>
    </row>
    <row r="61" ht="15.75" customHeight="1">
      <c r="A61" s="6" t="s">
        <v>290</v>
      </c>
      <c r="B61" s="6" t="s">
        <v>291</v>
      </c>
      <c r="C61" s="6" t="s">
        <v>292</v>
      </c>
      <c r="D61" s="6" t="s">
        <v>55</v>
      </c>
      <c r="E61" s="8" t="s">
        <v>293</v>
      </c>
      <c r="F61" s="8">
        <v>1385.0</v>
      </c>
      <c r="G61" s="9">
        <v>0.46</v>
      </c>
      <c r="H61" s="9">
        <v>0.37</v>
      </c>
      <c r="I61" s="8">
        <v>110.0</v>
      </c>
      <c r="J61" s="9">
        <v>0.43</v>
      </c>
      <c r="K61" s="9">
        <v>0.45</v>
      </c>
      <c r="L61" s="8" t="s">
        <v>57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10"/>
      <c r="AC61" s="10"/>
    </row>
    <row r="62" ht="15.75" customHeight="1">
      <c r="A62" s="6" t="s">
        <v>294</v>
      </c>
      <c r="B62" s="6" t="s">
        <v>295</v>
      </c>
      <c r="C62" s="6" t="s">
        <v>296</v>
      </c>
      <c r="D62" s="6" t="s">
        <v>55</v>
      </c>
      <c r="E62" s="8" t="s">
        <v>297</v>
      </c>
      <c r="F62" s="8">
        <v>1556.0</v>
      </c>
      <c r="G62" s="9">
        <v>0.66</v>
      </c>
      <c r="H62" s="9">
        <v>0.65</v>
      </c>
      <c r="I62" s="8">
        <v>840.0</v>
      </c>
      <c r="J62" s="9">
        <v>0.74</v>
      </c>
      <c r="K62" s="9">
        <v>0.74</v>
      </c>
      <c r="L62" s="8" t="s">
        <v>57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10"/>
      <c r="AC62" s="10"/>
    </row>
    <row r="63" ht="15.75" customHeight="1">
      <c r="A63" s="6" t="s">
        <v>298</v>
      </c>
      <c r="B63" s="6" t="s">
        <v>299</v>
      </c>
      <c r="C63" s="6" t="s">
        <v>300</v>
      </c>
      <c r="D63" s="6" t="s">
        <v>55</v>
      </c>
      <c r="E63" s="8" t="s">
        <v>301</v>
      </c>
      <c r="F63" s="8">
        <v>923.0</v>
      </c>
      <c r="G63" s="9">
        <v>0.72</v>
      </c>
      <c r="H63" s="9">
        <v>0.64</v>
      </c>
      <c r="I63" s="8">
        <v>694.0</v>
      </c>
      <c r="J63" s="9">
        <v>0.55</v>
      </c>
      <c r="K63" s="9">
        <v>0.67</v>
      </c>
      <c r="L63" s="8" t="s">
        <v>57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10"/>
      <c r="AC63" s="10"/>
    </row>
    <row r="64" ht="15.75" customHeight="1">
      <c r="A64" s="6" t="s">
        <v>302</v>
      </c>
      <c r="B64" s="6" t="s">
        <v>303</v>
      </c>
      <c r="C64" s="6" t="s">
        <v>304</v>
      </c>
      <c r="D64" s="6" t="s">
        <v>55</v>
      </c>
      <c r="E64" s="8" t="s">
        <v>305</v>
      </c>
      <c r="F64" s="8">
        <v>1262.0</v>
      </c>
      <c r="G64" s="9">
        <v>0.33</v>
      </c>
      <c r="H64" s="9">
        <v>0.62</v>
      </c>
      <c r="I64" s="8">
        <v>1000.0</v>
      </c>
      <c r="J64" s="9">
        <v>0.31</v>
      </c>
      <c r="K64" s="9">
        <v>0.57</v>
      </c>
      <c r="L64" s="8" t="s">
        <v>57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10"/>
      <c r="AC64" s="10"/>
    </row>
    <row r="65" ht="15.75" customHeight="1">
      <c r="A65" s="6" t="s">
        <v>306</v>
      </c>
      <c r="B65" s="6" t="s">
        <v>307</v>
      </c>
      <c r="C65" s="6" t="s">
        <v>308</v>
      </c>
      <c r="D65" s="6" t="s">
        <v>55</v>
      </c>
      <c r="E65" s="8" t="s">
        <v>309</v>
      </c>
      <c r="F65" s="8">
        <v>627.0</v>
      </c>
      <c r="G65" s="9">
        <v>0.14</v>
      </c>
      <c r="H65" s="9">
        <v>0.21</v>
      </c>
      <c r="I65" s="8">
        <v>472.0</v>
      </c>
      <c r="J65" s="9">
        <v>0.36</v>
      </c>
      <c r="K65" s="9">
        <v>0.42</v>
      </c>
      <c r="L65" s="8" t="s">
        <v>57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10"/>
      <c r="AC65" s="10"/>
    </row>
    <row r="66" ht="15.75" customHeight="1">
      <c r="A66" s="6" t="s">
        <v>310</v>
      </c>
      <c r="B66" s="6" t="s">
        <v>311</v>
      </c>
      <c r="C66" s="6" t="s">
        <v>312</v>
      </c>
      <c r="D66" s="6" t="s">
        <v>55</v>
      </c>
      <c r="E66" s="8" t="s">
        <v>313</v>
      </c>
      <c r="F66" s="8">
        <v>1557.0</v>
      </c>
      <c r="G66" s="9">
        <v>0.43</v>
      </c>
      <c r="H66" s="9">
        <v>0.5</v>
      </c>
      <c r="I66" s="8">
        <v>1145.0</v>
      </c>
      <c r="J66" s="9">
        <v>0.5</v>
      </c>
      <c r="K66" s="9">
        <v>0.47</v>
      </c>
      <c r="L66" s="8" t="s">
        <v>57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10"/>
      <c r="AC66" s="10"/>
    </row>
    <row r="67" ht="15.75" customHeight="1">
      <c r="A67" s="6" t="s">
        <v>314</v>
      </c>
      <c r="B67" s="6" t="s">
        <v>315</v>
      </c>
      <c r="C67" s="6" t="s">
        <v>316</v>
      </c>
      <c r="D67" s="6" t="s">
        <v>55</v>
      </c>
      <c r="E67" s="8" t="s">
        <v>317</v>
      </c>
      <c r="F67" s="8">
        <v>1142.0</v>
      </c>
      <c r="G67" s="9">
        <v>0.36</v>
      </c>
      <c r="H67" s="9">
        <v>0.55</v>
      </c>
      <c r="I67" s="8">
        <v>1147.0</v>
      </c>
      <c r="J67" s="9">
        <v>0.39</v>
      </c>
      <c r="K67" s="9">
        <v>0.58</v>
      </c>
      <c r="L67" s="8" t="s">
        <v>57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10"/>
      <c r="AC67" s="10"/>
    </row>
    <row r="68" ht="15.75" customHeight="1">
      <c r="A68" s="6" t="s">
        <v>318</v>
      </c>
      <c r="B68" s="6" t="s">
        <v>319</v>
      </c>
      <c r="C68" s="6" t="s">
        <v>320</v>
      </c>
      <c r="D68" s="6" t="s">
        <v>55</v>
      </c>
      <c r="E68" s="8" t="s">
        <v>321</v>
      </c>
      <c r="F68" s="8">
        <v>399.0</v>
      </c>
      <c r="G68" s="9">
        <v>0.34</v>
      </c>
      <c r="H68" s="9">
        <v>0.53</v>
      </c>
      <c r="I68" s="8">
        <v>647.0</v>
      </c>
      <c r="J68" s="9">
        <v>0.47</v>
      </c>
      <c r="K68" s="9">
        <v>0.64</v>
      </c>
      <c r="L68" s="8" t="s">
        <v>57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10"/>
      <c r="AC68" s="10"/>
    </row>
    <row r="69" ht="15.75" customHeight="1">
      <c r="A69" s="6" t="s">
        <v>322</v>
      </c>
      <c r="B69" s="6" t="s">
        <v>323</v>
      </c>
      <c r="C69" s="6" t="s">
        <v>324</v>
      </c>
      <c r="D69" s="6" t="s">
        <v>55</v>
      </c>
      <c r="E69" s="8" t="s">
        <v>325</v>
      </c>
      <c r="F69" s="8">
        <v>892.0</v>
      </c>
      <c r="G69" s="9">
        <v>0.34</v>
      </c>
      <c r="H69" s="9">
        <v>0.38</v>
      </c>
      <c r="I69" s="8">
        <v>821.0</v>
      </c>
      <c r="J69" s="9">
        <v>0.72</v>
      </c>
      <c r="K69" s="9">
        <v>0.43</v>
      </c>
      <c r="L69" s="8" t="s">
        <v>57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10"/>
      <c r="AC69" s="10"/>
    </row>
    <row r="70" ht="15.75" customHeight="1">
      <c r="A70" s="6" t="s">
        <v>326</v>
      </c>
      <c r="B70" s="6" t="s">
        <v>327</v>
      </c>
      <c r="C70" s="6" t="s">
        <v>328</v>
      </c>
      <c r="D70" s="6" t="s">
        <v>55</v>
      </c>
      <c r="E70" s="8" t="s">
        <v>329</v>
      </c>
      <c r="F70" s="8">
        <v>753.0</v>
      </c>
      <c r="G70" s="9">
        <v>0.18</v>
      </c>
      <c r="H70" s="9">
        <v>0.25</v>
      </c>
      <c r="I70" s="8">
        <v>737.0</v>
      </c>
      <c r="J70" s="9">
        <v>0.3</v>
      </c>
      <c r="K70" s="9">
        <v>0.4</v>
      </c>
      <c r="L70" s="8" t="s">
        <v>57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10"/>
      <c r="AC70" s="10"/>
    </row>
    <row r="71" ht="15.75" customHeight="1">
      <c r="A71" s="6" t="s">
        <v>330</v>
      </c>
      <c r="B71" s="6" t="s">
        <v>331</v>
      </c>
      <c r="C71" s="6" t="s">
        <v>332</v>
      </c>
      <c r="D71" s="6" t="s">
        <v>55</v>
      </c>
      <c r="E71" s="8" t="s">
        <v>333</v>
      </c>
      <c r="F71" s="8">
        <v>1483.0</v>
      </c>
      <c r="G71" s="9">
        <v>0.34</v>
      </c>
      <c r="H71" s="9">
        <v>0.4</v>
      </c>
      <c r="I71" s="8">
        <v>673.0</v>
      </c>
      <c r="J71" s="9">
        <v>0.35</v>
      </c>
      <c r="K71" s="9">
        <v>0.25</v>
      </c>
      <c r="L71" s="8" t="s">
        <v>57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10"/>
      <c r="AC71" s="10"/>
    </row>
    <row r="72" ht="15.75" customHeight="1">
      <c r="A72" s="6" t="s">
        <v>334</v>
      </c>
      <c r="B72" s="6" t="s">
        <v>335</v>
      </c>
      <c r="C72" s="6" t="s">
        <v>336</v>
      </c>
      <c r="D72" s="6" t="s">
        <v>55</v>
      </c>
      <c r="E72" s="8" t="s">
        <v>337</v>
      </c>
      <c r="F72" s="8">
        <v>851.0</v>
      </c>
      <c r="G72" s="9">
        <v>0.54</v>
      </c>
      <c r="H72" s="9">
        <v>0.41</v>
      </c>
      <c r="I72" s="8">
        <v>523.0</v>
      </c>
      <c r="J72" s="9">
        <v>0.7</v>
      </c>
      <c r="K72" s="9">
        <v>0.66</v>
      </c>
      <c r="L72" s="8" t="s">
        <v>57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10"/>
      <c r="AC72" s="10"/>
    </row>
    <row r="73" ht="15.75" customHeight="1">
      <c r="A73" s="6" t="s">
        <v>338</v>
      </c>
      <c r="B73" s="6" t="s">
        <v>339</v>
      </c>
      <c r="C73" s="6" t="s">
        <v>340</v>
      </c>
      <c r="D73" s="6" t="s">
        <v>55</v>
      </c>
      <c r="E73" s="8" t="s">
        <v>341</v>
      </c>
      <c r="F73" s="8">
        <v>1069.0</v>
      </c>
      <c r="G73" s="9">
        <v>0.63</v>
      </c>
      <c r="H73" s="9">
        <v>0.53</v>
      </c>
      <c r="I73" s="8">
        <v>541.0</v>
      </c>
      <c r="J73" s="9">
        <v>0.1</v>
      </c>
      <c r="K73" s="9">
        <v>0.05</v>
      </c>
      <c r="L73" s="8" t="s">
        <v>57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10"/>
      <c r="AC73" s="10"/>
    </row>
    <row r="74" ht="15.75" customHeight="1">
      <c r="A74" s="6" t="s">
        <v>342</v>
      </c>
      <c r="B74" s="6" t="s">
        <v>343</v>
      </c>
      <c r="C74" s="6" t="s">
        <v>344</v>
      </c>
      <c r="D74" s="6" t="s">
        <v>55</v>
      </c>
      <c r="E74" s="8" t="s">
        <v>345</v>
      </c>
      <c r="F74" s="8">
        <v>308.0</v>
      </c>
      <c r="G74" s="9">
        <v>0.48</v>
      </c>
      <c r="H74" s="9">
        <v>0.48</v>
      </c>
      <c r="I74" s="8">
        <v>1737.0</v>
      </c>
      <c r="J74" s="9">
        <v>0.51</v>
      </c>
      <c r="K74" s="9">
        <v>0.45</v>
      </c>
      <c r="L74" s="8" t="s">
        <v>57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10"/>
      <c r="AC74" s="10"/>
    </row>
    <row r="75" ht="15.75" customHeight="1">
      <c r="A75" s="6" t="s">
        <v>346</v>
      </c>
      <c r="B75" s="6" t="s">
        <v>347</v>
      </c>
      <c r="C75" s="6" t="s">
        <v>348</v>
      </c>
      <c r="D75" s="6" t="s">
        <v>55</v>
      </c>
      <c r="E75" s="8" t="s">
        <v>349</v>
      </c>
      <c r="F75" s="8">
        <v>639.0</v>
      </c>
      <c r="G75" s="9">
        <v>0.25</v>
      </c>
      <c r="H75" s="9">
        <v>0.2</v>
      </c>
      <c r="I75" s="8">
        <v>657.0</v>
      </c>
      <c r="J75" s="9">
        <v>0.42</v>
      </c>
      <c r="K75" s="9">
        <v>0.33</v>
      </c>
      <c r="L75" s="8" t="s">
        <v>57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10"/>
      <c r="AC75" s="10"/>
    </row>
    <row r="76" ht="15.75" customHeight="1">
      <c r="A76" s="6" t="s">
        <v>350</v>
      </c>
      <c r="B76" s="6" t="s">
        <v>351</v>
      </c>
      <c r="C76" s="6" t="s">
        <v>352</v>
      </c>
      <c r="D76" s="6" t="s">
        <v>55</v>
      </c>
      <c r="E76" s="8" t="s">
        <v>353</v>
      </c>
      <c r="F76" s="8">
        <v>381.0</v>
      </c>
      <c r="G76" s="9">
        <v>0.26</v>
      </c>
      <c r="H76" s="9">
        <v>0.29</v>
      </c>
      <c r="I76" s="8">
        <v>652.0</v>
      </c>
      <c r="J76" s="9">
        <v>0.47</v>
      </c>
      <c r="K76" s="9">
        <v>0.51</v>
      </c>
      <c r="L76" s="8" t="s">
        <v>57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10"/>
      <c r="AC76" s="10"/>
    </row>
    <row r="77" ht="15.75" customHeight="1">
      <c r="A77" s="6" t="s">
        <v>354</v>
      </c>
      <c r="B77" s="6" t="s">
        <v>355</v>
      </c>
      <c r="C77" s="6" t="s">
        <v>356</v>
      </c>
      <c r="D77" s="6" t="s">
        <v>55</v>
      </c>
      <c r="E77" s="8" t="s">
        <v>357</v>
      </c>
      <c r="F77" s="8">
        <v>1870.0</v>
      </c>
      <c r="G77" s="9">
        <v>0.73</v>
      </c>
      <c r="H77" s="9">
        <v>0.69</v>
      </c>
      <c r="I77" s="8">
        <v>943.0</v>
      </c>
      <c r="J77" s="9">
        <v>0.68</v>
      </c>
      <c r="K77" s="9">
        <v>0.75</v>
      </c>
      <c r="L77" s="8" t="s">
        <v>57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10"/>
      <c r="AC77" s="10"/>
    </row>
    <row r="78" ht="15.75" customHeight="1">
      <c r="A78" s="6" t="s">
        <v>358</v>
      </c>
      <c r="B78" s="6" t="s">
        <v>359</v>
      </c>
      <c r="C78" s="6" t="s">
        <v>360</v>
      </c>
      <c r="D78" s="6" t="s">
        <v>55</v>
      </c>
      <c r="E78" s="8" t="s">
        <v>361</v>
      </c>
      <c r="F78" s="8">
        <v>1063.0</v>
      </c>
      <c r="G78" s="9">
        <v>0.29</v>
      </c>
      <c r="H78" s="9">
        <v>0.25</v>
      </c>
      <c r="I78" s="8">
        <v>894.0</v>
      </c>
      <c r="J78" s="9">
        <v>0.58</v>
      </c>
      <c r="K78" s="9">
        <v>0.41</v>
      </c>
      <c r="L78" s="8" t="s">
        <v>57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10"/>
      <c r="AC78" s="10"/>
    </row>
    <row r="79" ht="15.75" customHeight="1">
      <c r="A79" s="6" t="s">
        <v>362</v>
      </c>
      <c r="B79" s="6" t="s">
        <v>363</v>
      </c>
      <c r="C79" s="6" t="s">
        <v>364</v>
      </c>
      <c r="D79" s="6" t="s">
        <v>55</v>
      </c>
      <c r="E79" s="8" t="s">
        <v>365</v>
      </c>
      <c r="F79" s="8">
        <v>444.0</v>
      </c>
      <c r="G79" s="9">
        <v>0.14</v>
      </c>
      <c r="H79" s="9">
        <v>0.18</v>
      </c>
      <c r="I79" s="8">
        <v>541.0</v>
      </c>
      <c r="J79" s="9">
        <v>0.24</v>
      </c>
      <c r="K79" s="9">
        <v>0.22</v>
      </c>
      <c r="L79" s="8" t="s">
        <v>57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10"/>
      <c r="AC79" s="10"/>
    </row>
    <row r="80" ht="15.75" customHeight="1">
      <c r="A80" s="6" t="s">
        <v>366</v>
      </c>
      <c r="B80" s="6" t="s">
        <v>367</v>
      </c>
      <c r="C80" s="6" t="s">
        <v>368</v>
      </c>
      <c r="D80" s="6" t="s">
        <v>55</v>
      </c>
      <c r="E80" s="8" t="s">
        <v>369</v>
      </c>
      <c r="F80" s="8">
        <v>363.0</v>
      </c>
      <c r="G80" s="9">
        <v>0.46</v>
      </c>
      <c r="H80" s="9">
        <v>0.56</v>
      </c>
      <c r="I80" s="8">
        <v>764.0</v>
      </c>
      <c r="J80" s="9">
        <v>0.6</v>
      </c>
      <c r="K80" s="9">
        <v>0.74</v>
      </c>
      <c r="L80" s="8" t="s">
        <v>57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10"/>
      <c r="AC80" s="10"/>
    </row>
    <row r="81" ht="15.75" customHeight="1">
      <c r="A81" s="6" t="s">
        <v>370</v>
      </c>
      <c r="B81" s="6" t="s">
        <v>371</v>
      </c>
      <c r="C81" s="6" t="s">
        <v>372</v>
      </c>
      <c r="D81" s="6" t="s">
        <v>55</v>
      </c>
      <c r="E81" s="8" t="s">
        <v>373</v>
      </c>
      <c r="F81" s="8">
        <v>246.0</v>
      </c>
      <c r="G81" s="9">
        <v>0.41</v>
      </c>
      <c r="H81" s="9">
        <v>0.63</v>
      </c>
      <c r="I81" s="8">
        <v>1310.0</v>
      </c>
      <c r="J81" s="9">
        <v>0.32</v>
      </c>
      <c r="K81" s="9">
        <v>0.41</v>
      </c>
      <c r="L81" s="8" t="s">
        <v>57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10"/>
      <c r="AC81" s="10"/>
    </row>
    <row r="82" ht="15.75" customHeight="1">
      <c r="A82" s="6" t="s">
        <v>374</v>
      </c>
      <c r="B82" s="6" t="s">
        <v>375</v>
      </c>
      <c r="C82" s="6" t="s">
        <v>376</v>
      </c>
      <c r="D82" s="6" t="s">
        <v>55</v>
      </c>
      <c r="E82" s="8" t="s">
        <v>377</v>
      </c>
      <c r="F82" s="8">
        <v>1017.0</v>
      </c>
      <c r="G82" s="9">
        <v>0.12</v>
      </c>
      <c r="H82" s="9">
        <v>0.06</v>
      </c>
      <c r="I82" s="8">
        <v>876.0</v>
      </c>
      <c r="J82" s="9">
        <v>0.14</v>
      </c>
      <c r="K82" s="9">
        <v>0.09</v>
      </c>
      <c r="L82" s="8" t="s">
        <v>57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10"/>
      <c r="AC82" s="10"/>
    </row>
    <row r="83" ht="15.75" customHeight="1">
      <c r="A83" s="6" t="s">
        <v>378</v>
      </c>
      <c r="B83" s="6" t="s">
        <v>379</v>
      </c>
      <c r="C83" s="6" t="s">
        <v>380</v>
      </c>
      <c r="D83" s="6" t="s">
        <v>55</v>
      </c>
      <c r="E83" s="8" t="s">
        <v>381</v>
      </c>
      <c r="F83" s="8">
        <v>1180.0</v>
      </c>
      <c r="G83" s="9">
        <v>0.3</v>
      </c>
      <c r="H83" s="9">
        <v>0.28</v>
      </c>
      <c r="I83" s="8">
        <v>1628.0</v>
      </c>
      <c r="J83" s="9">
        <v>0.57</v>
      </c>
      <c r="K83" s="9">
        <v>0.73</v>
      </c>
      <c r="L83" s="8" t="s">
        <v>57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10"/>
      <c r="AC83" s="10"/>
    </row>
    <row r="84" ht="15.75" customHeight="1">
      <c r="A84" s="6" t="s">
        <v>382</v>
      </c>
      <c r="B84" s="6" t="s">
        <v>383</v>
      </c>
      <c r="C84" s="6" t="s">
        <v>384</v>
      </c>
      <c r="D84" s="6" t="s">
        <v>55</v>
      </c>
      <c r="E84" s="8" t="s">
        <v>385</v>
      </c>
      <c r="F84" s="8">
        <v>1155.0</v>
      </c>
      <c r="G84" s="9">
        <v>0.41</v>
      </c>
      <c r="H84" s="9">
        <v>0.39</v>
      </c>
      <c r="I84" s="8">
        <v>786.0</v>
      </c>
      <c r="J84" s="9">
        <v>0.66</v>
      </c>
      <c r="K84" s="9">
        <v>0.53</v>
      </c>
      <c r="L84" s="8" t="s">
        <v>57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10"/>
      <c r="AC84" s="10"/>
    </row>
    <row r="85" ht="15.75" customHeight="1">
      <c r="A85" s="6" t="s">
        <v>386</v>
      </c>
      <c r="B85" s="6" t="s">
        <v>387</v>
      </c>
      <c r="C85" s="6" t="s">
        <v>388</v>
      </c>
      <c r="D85" s="6" t="s">
        <v>55</v>
      </c>
      <c r="E85" s="8" t="s">
        <v>389</v>
      </c>
      <c r="F85" s="8">
        <v>881.0</v>
      </c>
      <c r="G85" s="9">
        <v>0.52</v>
      </c>
      <c r="H85" s="9">
        <v>0.68</v>
      </c>
      <c r="I85" s="8">
        <v>2224.0</v>
      </c>
      <c r="J85" s="9">
        <v>0.63</v>
      </c>
      <c r="K85" s="9">
        <v>0.47</v>
      </c>
      <c r="L85" s="8" t="s">
        <v>57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10"/>
      <c r="AC85" s="10"/>
    </row>
    <row r="86" ht="15.75" customHeight="1">
      <c r="A86" s="6" t="s">
        <v>390</v>
      </c>
      <c r="B86" s="6" t="s">
        <v>391</v>
      </c>
      <c r="C86" s="6" t="s">
        <v>392</v>
      </c>
      <c r="D86" s="6" t="s">
        <v>55</v>
      </c>
      <c r="E86" s="8" t="s">
        <v>393</v>
      </c>
      <c r="F86" s="8">
        <v>832.0</v>
      </c>
      <c r="G86" s="9">
        <v>0.63</v>
      </c>
      <c r="H86" s="9">
        <v>0.55</v>
      </c>
      <c r="I86" s="8">
        <v>1570.0</v>
      </c>
      <c r="J86" s="9">
        <v>0.65</v>
      </c>
      <c r="K86" s="9">
        <v>0.54</v>
      </c>
      <c r="L86" s="8" t="s">
        <v>57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10"/>
      <c r="AC86" s="10"/>
    </row>
    <row r="87" ht="15.75" customHeight="1">
      <c r="A87" s="6" t="s">
        <v>394</v>
      </c>
      <c r="B87" s="6" t="s">
        <v>395</v>
      </c>
      <c r="C87" s="6" t="s">
        <v>396</v>
      </c>
      <c r="D87" s="6" t="s">
        <v>55</v>
      </c>
      <c r="E87" s="8" t="s">
        <v>397</v>
      </c>
      <c r="F87" s="8">
        <v>1532.0</v>
      </c>
      <c r="G87" s="9">
        <v>0.41</v>
      </c>
      <c r="H87" s="9">
        <v>0.25</v>
      </c>
      <c r="I87" s="8">
        <v>1232.0</v>
      </c>
      <c r="J87" s="9">
        <v>0.53</v>
      </c>
      <c r="K87" s="9">
        <v>0.31</v>
      </c>
      <c r="L87" s="8" t="s">
        <v>57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10"/>
      <c r="AC87" s="10"/>
    </row>
    <row r="88" ht="15.75" customHeight="1">
      <c r="A88" s="6" t="s">
        <v>398</v>
      </c>
      <c r="B88" s="6" t="s">
        <v>399</v>
      </c>
      <c r="C88" s="6" t="s">
        <v>400</v>
      </c>
      <c r="D88" s="6" t="s">
        <v>55</v>
      </c>
      <c r="E88" s="8" t="s">
        <v>401</v>
      </c>
      <c r="F88" s="8">
        <v>853.0</v>
      </c>
      <c r="G88" s="9">
        <v>0.56</v>
      </c>
      <c r="H88" s="9">
        <v>0.46</v>
      </c>
      <c r="I88" s="8">
        <v>1460.0</v>
      </c>
      <c r="J88" s="9">
        <v>0.71</v>
      </c>
      <c r="K88" s="9">
        <v>0.57</v>
      </c>
      <c r="L88" s="8" t="s">
        <v>57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10"/>
      <c r="AC88" s="10"/>
    </row>
    <row r="89" ht="15.75" customHeight="1">
      <c r="A89" s="11" t="s">
        <v>402</v>
      </c>
      <c r="B89" s="11" t="s">
        <v>403</v>
      </c>
      <c r="C89" s="11" t="s">
        <v>404</v>
      </c>
      <c r="D89" s="11" t="s">
        <v>55</v>
      </c>
      <c r="E89" s="11" t="s">
        <v>405</v>
      </c>
      <c r="F89" s="11">
        <v>456.0</v>
      </c>
      <c r="G89" s="12">
        <v>0.35</v>
      </c>
      <c r="H89" s="12">
        <v>0.26</v>
      </c>
      <c r="I89" s="11">
        <v>863.0</v>
      </c>
      <c r="J89" s="12">
        <v>1.01</v>
      </c>
      <c r="K89" s="12">
        <v>1.43</v>
      </c>
      <c r="L89" s="13" t="s">
        <v>406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10"/>
      <c r="AC89" s="10"/>
    </row>
    <row r="90" ht="15.75" customHeight="1">
      <c r="A90" s="11" t="s">
        <v>407</v>
      </c>
      <c r="B90" s="11" t="s">
        <v>408</v>
      </c>
      <c r="C90" s="11" t="s">
        <v>409</v>
      </c>
      <c r="D90" s="11" t="s">
        <v>55</v>
      </c>
      <c r="E90" s="11" t="s">
        <v>410</v>
      </c>
      <c r="F90" s="11">
        <v>723.0</v>
      </c>
      <c r="G90" s="12">
        <v>0.86</v>
      </c>
      <c r="H90" s="12">
        <v>0.83</v>
      </c>
      <c r="I90" s="11">
        <v>418.0</v>
      </c>
      <c r="J90" s="12">
        <v>0.65</v>
      </c>
      <c r="K90" s="12">
        <v>0.55</v>
      </c>
      <c r="L90" s="13" t="s">
        <v>406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10"/>
      <c r="AC90" s="10"/>
    </row>
    <row r="91" ht="15.75" customHeight="1">
      <c r="A91" s="11" t="s">
        <v>411</v>
      </c>
      <c r="B91" s="11" t="s">
        <v>412</v>
      </c>
      <c r="C91" s="11" t="s">
        <v>413</v>
      </c>
      <c r="D91" s="11" t="s">
        <v>55</v>
      </c>
      <c r="E91" s="11" t="s">
        <v>414</v>
      </c>
      <c r="F91" s="11">
        <v>1166.0</v>
      </c>
      <c r="G91" s="12">
        <v>0.73</v>
      </c>
      <c r="H91" s="12">
        <v>0.54</v>
      </c>
      <c r="I91" s="11">
        <v>360.0</v>
      </c>
      <c r="J91" s="12">
        <v>1.47</v>
      </c>
      <c r="K91" s="12">
        <v>2.35</v>
      </c>
      <c r="L91" s="13" t="s">
        <v>406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10"/>
      <c r="AC91" s="10"/>
    </row>
    <row r="92" ht="15.75" customHeight="1">
      <c r="A92" s="11" t="s">
        <v>415</v>
      </c>
      <c r="B92" s="11" t="s">
        <v>416</v>
      </c>
      <c r="C92" s="11" t="s">
        <v>417</v>
      </c>
      <c r="D92" s="11" t="s">
        <v>55</v>
      </c>
      <c r="E92" s="11" t="s">
        <v>418</v>
      </c>
      <c r="F92" s="11">
        <v>1661.0</v>
      </c>
      <c r="G92" s="12">
        <v>0.48</v>
      </c>
      <c r="H92" s="12">
        <v>0.77</v>
      </c>
      <c r="I92" s="11">
        <v>1011.0</v>
      </c>
      <c r="J92" s="12">
        <v>0.33</v>
      </c>
      <c r="K92" s="12">
        <v>0.47</v>
      </c>
      <c r="L92" s="13" t="s">
        <v>406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10"/>
      <c r="AC92" s="10"/>
    </row>
    <row r="93" ht="15.75" customHeight="1">
      <c r="A93" s="11" t="s">
        <v>419</v>
      </c>
      <c r="B93" s="11" t="s">
        <v>420</v>
      </c>
      <c r="C93" s="11" t="s">
        <v>421</v>
      </c>
      <c r="D93" s="11" t="s">
        <v>55</v>
      </c>
      <c r="E93" s="11" t="s">
        <v>422</v>
      </c>
      <c r="F93" s="11">
        <v>1322.0</v>
      </c>
      <c r="G93" s="12">
        <v>0.5</v>
      </c>
      <c r="H93" s="12">
        <v>0.68</v>
      </c>
      <c r="I93" s="11">
        <v>949.0</v>
      </c>
      <c r="J93" s="12">
        <v>0.62</v>
      </c>
      <c r="K93" s="12">
        <v>0.81</v>
      </c>
      <c r="L93" s="13" t="s">
        <v>406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10"/>
      <c r="AC93" s="10"/>
    </row>
    <row r="94" ht="15.75" customHeight="1">
      <c r="A94" s="11" t="s">
        <v>423</v>
      </c>
      <c r="B94" s="11" t="s">
        <v>424</v>
      </c>
      <c r="C94" s="11" t="s">
        <v>425</v>
      </c>
      <c r="D94" s="11" t="s">
        <v>55</v>
      </c>
      <c r="E94" s="13" t="s">
        <v>426</v>
      </c>
      <c r="F94" s="13">
        <v>1138.0</v>
      </c>
      <c r="G94" s="14">
        <v>0.3</v>
      </c>
      <c r="H94" s="14">
        <v>0.28</v>
      </c>
      <c r="I94" s="13">
        <v>1404.0</v>
      </c>
      <c r="J94" s="14">
        <v>0.78</v>
      </c>
      <c r="K94" s="14">
        <v>1.04</v>
      </c>
      <c r="L94" s="13" t="s">
        <v>406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10"/>
      <c r="AC94" s="10"/>
    </row>
    <row r="95" ht="15.75" customHeight="1">
      <c r="A95" s="11" t="s">
        <v>427</v>
      </c>
      <c r="B95" s="11" t="s">
        <v>428</v>
      </c>
      <c r="C95" s="11" t="s">
        <v>429</v>
      </c>
      <c r="D95" s="11" t="s">
        <v>55</v>
      </c>
      <c r="E95" s="13" t="s">
        <v>430</v>
      </c>
      <c r="F95" s="13">
        <v>831.0</v>
      </c>
      <c r="G95" s="14">
        <v>0.68</v>
      </c>
      <c r="H95" s="14">
        <v>0.73</v>
      </c>
      <c r="I95" s="13">
        <v>240.0</v>
      </c>
      <c r="J95" s="14">
        <v>0.83</v>
      </c>
      <c r="K95" s="14">
        <v>0.65</v>
      </c>
      <c r="L95" s="13" t="s">
        <v>406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10"/>
      <c r="AC95" s="10"/>
    </row>
    <row r="96" ht="15.75" customHeight="1">
      <c r="A96" s="11" t="s">
        <v>431</v>
      </c>
      <c r="B96" s="11" t="s">
        <v>432</v>
      </c>
      <c r="C96" s="11" t="s">
        <v>433</v>
      </c>
      <c r="D96" s="11" t="s">
        <v>55</v>
      </c>
      <c r="E96" s="13" t="s">
        <v>434</v>
      </c>
      <c r="F96" s="13">
        <v>1061.0</v>
      </c>
      <c r="G96" s="14">
        <v>0.4</v>
      </c>
      <c r="H96" s="14">
        <v>0.68</v>
      </c>
      <c r="I96" s="13">
        <v>1061.0</v>
      </c>
      <c r="J96" s="14">
        <v>1.13</v>
      </c>
      <c r="K96" s="14">
        <v>1.21</v>
      </c>
      <c r="L96" s="13" t="s">
        <v>406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10"/>
      <c r="AC96" s="10"/>
    </row>
    <row r="97" ht="15.75" customHeight="1">
      <c r="A97" s="11" t="s">
        <v>435</v>
      </c>
      <c r="B97" s="11" t="s">
        <v>436</v>
      </c>
      <c r="C97" s="11" t="s">
        <v>437</v>
      </c>
      <c r="D97" s="11" t="s">
        <v>55</v>
      </c>
      <c r="E97" s="13" t="s">
        <v>438</v>
      </c>
      <c r="F97" s="13">
        <v>680.0</v>
      </c>
      <c r="G97" s="14">
        <v>0.37</v>
      </c>
      <c r="H97" s="14">
        <v>0.37</v>
      </c>
      <c r="I97" s="13">
        <v>680.0</v>
      </c>
      <c r="J97" s="14">
        <v>1.15</v>
      </c>
      <c r="K97" s="14">
        <v>1.24</v>
      </c>
      <c r="L97" s="13" t="s">
        <v>406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10"/>
      <c r="AC97" s="10"/>
    </row>
    <row r="98" ht="15.75" customHeight="1">
      <c r="A98" s="11" t="s">
        <v>439</v>
      </c>
      <c r="B98" s="11" t="s">
        <v>440</v>
      </c>
      <c r="C98" s="11" t="s">
        <v>441</v>
      </c>
      <c r="D98" s="11" t="s">
        <v>55</v>
      </c>
      <c r="E98" s="13" t="s">
        <v>442</v>
      </c>
      <c r="F98" s="13">
        <v>664.0</v>
      </c>
      <c r="G98" s="14">
        <v>0.54</v>
      </c>
      <c r="H98" s="14">
        <v>0.52</v>
      </c>
      <c r="I98" s="13">
        <v>726.0</v>
      </c>
      <c r="J98" s="14">
        <v>0.78</v>
      </c>
      <c r="K98" s="14">
        <v>0.51</v>
      </c>
      <c r="L98" s="13" t="s">
        <v>406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10"/>
      <c r="AC98" s="10"/>
    </row>
    <row r="99" ht="15.75" customHeight="1">
      <c r="A99" s="11" t="s">
        <v>443</v>
      </c>
      <c r="B99" s="11" t="s">
        <v>444</v>
      </c>
      <c r="C99" s="11" t="s">
        <v>445</v>
      </c>
      <c r="D99" s="11" t="s">
        <v>55</v>
      </c>
      <c r="E99" s="13" t="s">
        <v>446</v>
      </c>
      <c r="F99" s="13">
        <v>710.0</v>
      </c>
      <c r="G99" s="14">
        <v>0.75</v>
      </c>
      <c r="H99" s="14">
        <v>0.42</v>
      </c>
      <c r="I99" s="13">
        <v>710.0</v>
      </c>
      <c r="J99" s="14">
        <v>1.3</v>
      </c>
      <c r="K99" s="14">
        <v>0.98</v>
      </c>
      <c r="L99" s="13" t="s">
        <v>406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10"/>
      <c r="AC99" s="10"/>
    </row>
    <row r="100" ht="15.75" customHeight="1">
      <c r="A100" s="11" t="s">
        <v>447</v>
      </c>
      <c r="B100" s="11" t="s">
        <v>448</v>
      </c>
      <c r="C100" s="11" t="s">
        <v>449</v>
      </c>
      <c r="D100" s="11" t="s">
        <v>55</v>
      </c>
      <c r="E100" s="13" t="s">
        <v>450</v>
      </c>
      <c r="F100" s="13">
        <v>975.0</v>
      </c>
      <c r="G100" s="14">
        <v>0.54</v>
      </c>
      <c r="H100" s="14">
        <v>0.69</v>
      </c>
      <c r="I100" s="13">
        <v>1101.0</v>
      </c>
      <c r="J100" s="14">
        <v>0.71</v>
      </c>
      <c r="K100" s="14">
        <v>0.81</v>
      </c>
      <c r="L100" s="13" t="s">
        <v>406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10"/>
      <c r="AC100" s="10"/>
    </row>
    <row r="101" ht="15.75" customHeight="1">
      <c r="A101" s="11" t="s">
        <v>451</v>
      </c>
      <c r="B101" s="11" t="s">
        <v>452</v>
      </c>
      <c r="C101" s="11" t="s">
        <v>453</v>
      </c>
      <c r="D101" s="11" t="s">
        <v>55</v>
      </c>
      <c r="E101" s="13" t="s">
        <v>454</v>
      </c>
      <c r="F101" s="13">
        <v>882.0</v>
      </c>
      <c r="G101" s="14">
        <v>0.56</v>
      </c>
      <c r="H101" s="14">
        <v>0.43</v>
      </c>
      <c r="I101" s="13">
        <v>882.0</v>
      </c>
      <c r="J101" s="14">
        <v>1.0</v>
      </c>
      <c r="K101" s="14">
        <v>0.78</v>
      </c>
      <c r="L101" s="13" t="s">
        <v>406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10"/>
      <c r="AC101" s="10"/>
    </row>
    <row r="102" ht="15.75" customHeight="1">
      <c r="A102" s="11" t="s">
        <v>455</v>
      </c>
      <c r="B102" s="11" t="s">
        <v>456</v>
      </c>
      <c r="C102" s="11" t="s">
        <v>457</v>
      </c>
      <c r="D102" s="11" t="s">
        <v>55</v>
      </c>
      <c r="E102" s="13" t="s">
        <v>458</v>
      </c>
      <c r="F102" s="13">
        <v>785.0</v>
      </c>
      <c r="G102" s="14">
        <v>0.33</v>
      </c>
      <c r="H102" s="14">
        <v>0.71</v>
      </c>
      <c r="I102" s="13">
        <v>1097.0</v>
      </c>
      <c r="J102" s="14">
        <v>0.61</v>
      </c>
      <c r="K102" s="14">
        <v>1.85</v>
      </c>
      <c r="L102" s="13" t="s">
        <v>406</v>
      </c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10"/>
      <c r="AC102" s="10"/>
    </row>
    <row r="103" ht="15.75" customHeight="1">
      <c r="A103" s="11" t="s">
        <v>459</v>
      </c>
      <c r="B103" s="11" t="s">
        <v>460</v>
      </c>
      <c r="C103" s="11" t="s">
        <v>461</v>
      </c>
      <c r="D103" s="11" t="s">
        <v>55</v>
      </c>
      <c r="E103" s="13" t="s">
        <v>462</v>
      </c>
      <c r="F103" s="13">
        <v>1671.0</v>
      </c>
      <c r="G103" s="14">
        <v>1.11</v>
      </c>
      <c r="H103" s="14">
        <v>1.26</v>
      </c>
      <c r="I103" s="13">
        <v>831.0</v>
      </c>
      <c r="J103" s="14">
        <v>0.73</v>
      </c>
      <c r="K103" s="14">
        <v>0.71</v>
      </c>
      <c r="L103" s="13" t="s">
        <v>406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10"/>
      <c r="AC103" s="10"/>
    </row>
    <row r="104" ht="15.75" customHeight="1">
      <c r="A104" s="11" t="s">
        <v>463</v>
      </c>
      <c r="B104" s="11" t="s">
        <v>464</v>
      </c>
      <c r="C104" s="11" t="s">
        <v>465</v>
      </c>
      <c r="D104" s="11" t="s">
        <v>55</v>
      </c>
      <c r="E104" s="13" t="s">
        <v>466</v>
      </c>
      <c r="F104" s="13">
        <v>370.0</v>
      </c>
      <c r="G104" s="14">
        <v>0.45</v>
      </c>
      <c r="H104" s="14">
        <v>0.42</v>
      </c>
      <c r="I104" s="13" t="s">
        <v>467</v>
      </c>
      <c r="J104" s="14"/>
      <c r="K104" s="14"/>
      <c r="L104" s="13" t="s">
        <v>406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10"/>
      <c r="AC104" s="10"/>
    </row>
    <row r="105" ht="15.75" customHeight="1">
      <c r="A105" s="11" t="s">
        <v>468</v>
      </c>
      <c r="B105" s="11" t="s">
        <v>469</v>
      </c>
      <c r="C105" s="11" t="s">
        <v>470</v>
      </c>
      <c r="D105" s="11" t="s">
        <v>55</v>
      </c>
      <c r="E105" s="13" t="s">
        <v>471</v>
      </c>
      <c r="F105" s="13">
        <v>1256.0</v>
      </c>
      <c r="G105" s="14">
        <v>0.67</v>
      </c>
      <c r="H105" s="14">
        <v>1.0</v>
      </c>
      <c r="I105" s="13">
        <v>1233.0</v>
      </c>
      <c r="J105" s="14">
        <v>0.44</v>
      </c>
      <c r="K105" s="14">
        <v>0.59</v>
      </c>
      <c r="L105" s="13" t="s">
        <v>406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10"/>
      <c r="AC105" s="10"/>
    </row>
    <row r="106" ht="15.75" customHeight="1">
      <c r="A106" s="11" t="s">
        <v>472</v>
      </c>
      <c r="B106" s="11" t="s">
        <v>473</v>
      </c>
      <c r="C106" s="11" t="s">
        <v>474</v>
      </c>
      <c r="D106" s="11" t="s">
        <v>55</v>
      </c>
      <c r="E106" s="13" t="s">
        <v>475</v>
      </c>
      <c r="F106" s="13">
        <v>1347.0</v>
      </c>
      <c r="G106" s="14">
        <v>0.36</v>
      </c>
      <c r="H106" s="14">
        <v>0.38</v>
      </c>
      <c r="I106" s="13">
        <v>1062.0</v>
      </c>
      <c r="J106" s="14">
        <v>0.92</v>
      </c>
      <c r="K106" s="14">
        <v>1.03</v>
      </c>
      <c r="L106" s="13" t="s">
        <v>406</v>
      </c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10"/>
      <c r="AC106" s="10"/>
    </row>
    <row r="107" ht="15.75" customHeight="1">
      <c r="A107" s="11" t="s">
        <v>476</v>
      </c>
      <c r="B107" s="11" t="s">
        <v>477</v>
      </c>
      <c r="C107" s="11" t="s">
        <v>478</v>
      </c>
      <c r="D107" s="11" t="s">
        <v>55</v>
      </c>
      <c r="E107" s="13" t="s">
        <v>479</v>
      </c>
      <c r="F107" s="13">
        <v>958.0</v>
      </c>
      <c r="G107" s="14">
        <v>0.7</v>
      </c>
      <c r="H107" s="14">
        <v>0.88</v>
      </c>
      <c r="I107" s="13">
        <v>1260.0</v>
      </c>
      <c r="J107" s="14">
        <v>0.52</v>
      </c>
      <c r="K107" s="14">
        <v>0.55</v>
      </c>
      <c r="L107" s="13" t="s">
        <v>406</v>
      </c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10"/>
      <c r="AC107" s="10"/>
    </row>
    <row r="108" ht="15.75" customHeight="1">
      <c r="A108" s="11" t="s">
        <v>480</v>
      </c>
      <c r="B108" s="11" t="s">
        <v>127</v>
      </c>
      <c r="C108" s="11" t="s">
        <v>128</v>
      </c>
      <c r="D108" s="11" t="s">
        <v>55</v>
      </c>
      <c r="E108" s="13" t="s">
        <v>481</v>
      </c>
      <c r="F108" s="13">
        <v>653.0</v>
      </c>
      <c r="G108" s="14">
        <v>0.65</v>
      </c>
      <c r="H108" s="14">
        <v>1.18</v>
      </c>
      <c r="I108" s="13">
        <v>623.0</v>
      </c>
      <c r="J108" s="14">
        <v>0.44</v>
      </c>
      <c r="K108" s="14">
        <v>0.56</v>
      </c>
      <c r="L108" s="13" t="s">
        <v>406</v>
      </c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10"/>
      <c r="AC108" s="10"/>
    </row>
    <row r="109" ht="15.75" customHeight="1">
      <c r="A109" s="11" t="s">
        <v>482</v>
      </c>
      <c r="B109" s="11" t="s">
        <v>483</v>
      </c>
      <c r="C109" s="11" t="s">
        <v>484</v>
      </c>
      <c r="D109" s="11" t="s">
        <v>55</v>
      </c>
      <c r="E109" s="13" t="s">
        <v>485</v>
      </c>
      <c r="F109" s="13">
        <v>1133.0</v>
      </c>
      <c r="G109" s="14">
        <v>0.3</v>
      </c>
      <c r="H109" s="14">
        <v>0.34</v>
      </c>
      <c r="I109" s="13">
        <v>1133.0</v>
      </c>
      <c r="J109" s="14">
        <v>1.12</v>
      </c>
      <c r="K109" s="14">
        <v>1.79</v>
      </c>
      <c r="L109" s="13" t="s">
        <v>406</v>
      </c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10"/>
      <c r="AC109" s="10"/>
    </row>
    <row r="110" ht="15.75" customHeight="1">
      <c r="A110" s="11" t="s">
        <v>486</v>
      </c>
      <c r="B110" s="11" t="s">
        <v>487</v>
      </c>
      <c r="C110" s="11" t="s">
        <v>488</v>
      </c>
      <c r="D110" s="11" t="s">
        <v>55</v>
      </c>
      <c r="E110" s="13" t="s">
        <v>489</v>
      </c>
      <c r="F110" s="13">
        <v>791.0</v>
      </c>
      <c r="G110" s="14">
        <v>0.51</v>
      </c>
      <c r="H110" s="14">
        <v>0.33</v>
      </c>
      <c r="I110" s="13">
        <v>429.0</v>
      </c>
      <c r="J110" s="14">
        <v>0.88</v>
      </c>
      <c r="K110" s="14">
        <v>0.5</v>
      </c>
      <c r="L110" s="13" t="s">
        <v>406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10"/>
      <c r="AC110" s="10"/>
    </row>
    <row r="111" ht="15.75" customHeight="1">
      <c r="A111" s="11" t="s">
        <v>490</v>
      </c>
      <c r="B111" s="11" t="s">
        <v>491</v>
      </c>
      <c r="C111" s="11" t="s">
        <v>492</v>
      </c>
      <c r="D111" s="11" t="s">
        <v>55</v>
      </c>
      <c r="E111" s="13" t="s">
        <v>493</v>
      </c>
      <c r="F111" s="13">
        <v>771.0</v>
      </c>
      <c r="G111" s="14">
        <v>0.57</v>
      </c>
      <c r="H111" s="14">
        <v>0.54</v>
      </c>
      <c r="I111" s="13">
        <v>733.0</v>
      </c>
      <c r="J111" s="14">
        <v>0.88</v>
      </c>
      <c r="K111" s="14">
        <v>0.95</v>
      </c>
      <c r="L111" s="13" t="s">
        <v>406</v>
      </c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10"/>
      <c r="AC111" s="10"/>
    </row>
    <row r="112" ht="15.75" customHeight="1">
      <c r="A112" s="11" t="s">
        <v>494</v>
      </c>
      <c r="B112" s="11" t="s">
        <v>495</v>
      </c>
      <c r="C112" s="11" t="s">
        <v>496</v>
      </c>
      <c r="D112" s="11" t="s">
        <v>55</v>
      </c>
      <c r="E112" s="13" t="s">
        <v>497</v>
      </c>
      <c r="F112" s="13">
        <v>1095.0</v>
      </c>
      <c r="G112" s="14">
        <v>0.59</v>
      </c>
      <c r="H112" s="14">
        <v>0.48</v>
      </c>
      <c r="I112" s="13">
        <v>1095.0</v>
      </c>
      <c r="J112" s="14">
        <v>1.16</v>
      </c>
      <c r="K112" s="14">
        <v>1.35</v>
      </c>
      <c r="L112" s="13" t="s">
        <v>406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10"/>
      <c r="AC112" s="10"/>
    </row>
    <row r="113" ht="15.75" customHeight="1">
      <c r="A113" s="11" t="s">
        <v>498</v>
      </c>
      <c r="B113" s="11" t="s">
        <v>499</v>
      </c>
      <c r="C113" s="11" t="s">
        <v>500</v>
      </c>
      <c r="D113" s="11" t="s">
        <v>55</v>
      </c>
      <c r="E113" s="13" t="s">
        <v>501</v>
      </c>
      <c r="F113" s="13">
        <v>863.0</v>
      </c>
      <c r="G113" s="14">
        <v>1.13</v>
      </c>
      <c r="H113" s="14">
        <v>1.33</v>
      </c>
      <c r="I113" s="13">
        <v>708.0</v>
      </c>
      <c r="J113" s="14">
        <v>0.27</v>
      </c>
      <c r="K113" s="14">
        <v>0.49</v>
      </c>
      <c r="L113" s="13" t="s">
        <v>406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10"/>
      <c r="AC113" s="10"/>
    </row>
    <row r="114" ht="15.75" customHeight="1">
      <c r="A114" s="11" t="s">
        <v>502</v>
      </c>
      <c r="B114" s="11" t="s">
        <v>503</v>
      </c>
      <c r="C114" s="11" t="s">
        <v>504</v>
      </c>
      <c r="D114" s="11" t="s">
        <v>55</v>
      </c>
      <c r="E114" s="13" t="s">
        <v>505</v>
      </c>
      <c r="F114" s="13">
        <v>1060.0</v>
      </c>
      <c r="G114" s="14">
        <v>1.23</v>
      </c>
      <c r="H114" s="14">
        <v>1.52</v>
      </c>
      <c r="I114" s="13">
        <v>2021.0</v>
      </c>
      <c r="J114" s="14">
        <v>0.51</v>
      </c>
      <c r="K114" s="14">
        <v>0.59</v>
      </c>
      <c r="L114" s="13" t="s">
        <v>406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10"/>
      <c r="AC114" s="10"/>
    </row>
    <row r="115" ht="15.75" customHeight="1">
      <c r="A115" s="11" t="s">
        <v>506</v>
      </c>
      <c r="B115" s="11" t="s">
        <v>507</v>
      </c>
      <c r="C115" s="11" t="s">
        <v>508</v>
      </c>
      <c r="D115" s="11" t="s">
        <v>55</v>
      </c>
      <c r="E115" s="13" t="s">
        <v>509</v>
      </c>
      <c r="F115" s="13">
        <v>1107.0</v>
      </c>
      <c r="G115" s="14">
        <v>0.67</v>
      </c>
      <c r="H115" s="14">
        <v>0.83</v>
      </c>
      <c r="I115" s="13">
        <v>841.0</v>
      </c>
      <c r="J115" s="14">
        <v>0.59</v>
      </c>
      <c r="K115" s="14">
        <v>0.73</v>
      </c>
      <c r="L115" s="13" t="s">
        <v>406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10"/>
      <c r="AC115" s="10"/>
    </row>
    <row r="116" ht="15.75" customHeight="1">
      <c r="A116" s="11" t="s">
        <v>510</v>
      </c>
      <c r="B116" s="11" t="s">
        <v>511</v>
      </c>
      <c r="C116" s="11" t="s">
        <v>512</v>
      </c>
      <c r="D116" s="11" t="s">
        <v>55</v>
      </c>
      <c r="E116" s="13" t="s">
        <v>513</v>
      </c>
      <c r="F116" s="13">
        <v>676.0</v>
      </c>
      <c r="G116" s="14">
        <v>0.79</v>
      </c>
      <c r="H116" s="14">
        <v>0.66</v>
      </c>
      <c r="I116" s="13">
        <v>2722.0</v>
      </c>
      <c r="J116" s="14">
        <v>0.56</v>
      </c>
      <c r="K116" s="14">
        <v>0.34</v>
      </c>
      <c r="L116" s="13" t="s">
        <v>406</v>
      </c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10"/>
      <c r="AC116" s="10"/>
    </row>
    <row r="117" ht="15.75" customHeight="1">
      <c r="A117" s="11" t="s">
        <v>514</v>
      </c>
      <c r="B117" s="11" t="s">
        <v>515</v>
      </c>
      <c r="C117" s="11" t="s">
        <v>516</v>
      </c>
      <c r="D117" s="11" t="s">
        <v>55</v>
      </c>
      <c r="E117" s="13" t="s">
        <v>517</v>
      </c>
      <c r="F117" s="13">
        <v>1074.0</v>
      </c>
      <c r="G117" s="14">
        <v>0.6</v>
      </c>
      <c r="H117" s="14">
        <v>0.38</v>
      </c>
      <c r="I117" s="13">
        <v>1074.0</v>
      </c>
      <c r="J117" s="14">
        <v>1.29</v>
      </c>
      <c r="K117" s="14">
        <v>0.88</v>
      </c>
      <c r="L117" s="13" t="s">
        <v>406</v>
      </c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10"/>
      <c r="AC117" s="10"/>
    </row>
    <row r="118" ht="15.75" customHeight="1">
      <c r="A118" s="11" t="s">
        <v>518</v>
      </c>
      <c r="B118" s="11" t="s">
        <v>519</v>
      </c>
      <c r="C118" s="11" t="s">
        <v>520</v>
      </c>
      <c r="D118" s="11" t="s">
        <v>55</v>
      </c>
      <c r="E118" s="13" t="s">
        <v>521</v>
      </c>
      <c r="F118" s="13">
        <v>1354.0</v>
      </c>
      <c r="G118" s="14">
        <v>1.05</v>
      </c>
      <c r="H118" s="14">
        <v>0.4</v>
      </c>
      <c r="I118" s="13">
        <v>2726.0</v>
      </c>
      <c r="J118" s="14">
        <v>0.32</v>
      </c>
      <c r="K118" s="14">
        <v>0.11</v>
      </c>
      <c r="L118" s="13" t="s">
        <v>406</v>
      </c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10"/>
      <c r="AC118" s="10"/>
    </row>
    <row r="119" ht="15.75" customHeight="1">
      <c r="A119" s="11" t="s">
        <v>522</v>
      </c>
      <c r="B119" s="11" t="s">
        <v>523</v>
      </c>
      <c r="C119" s="11" t="s">
        <v>524</v>
      </c>
      <c r="D119" s="11" t="s">
        <v>55</v>
      </c>
      <c r="E119" s="13" t="s">
        <v>525</v>
      </c>
      <c r="F119" s="13">
        <v>1224.0</v>
      </c>
      <c r="G119" s="14">
        <v>0.76</v>
      </c>
      <c r="H119" s="14">
        <v>1.08</v>
      </c>
      <c r="I119" s="13">
        <v>2054.0</v>
      </c>
      <c r="J119" s="14">
        <v>0.43</v>
      </c>
      <c r="K119" s="14">
        <v>0.35</v>
      </c>
      <c r="L119" s="13" t="s">
        <v>406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10"/>
      <c r="AC119" s="10"/>
    </row>
    <row r="120" ht="15.75" customHeight="1">
      <c r="A120" s="11" t="s">
        <v>526</v>
      </c>
      <c r="B120" s="11" t="s">
        <v>527</v>
      </c>
      <c r="C120" s="11" t="s">
        <v>528</v>
      </c>
      <c r="D120" s="11" t="s">
        <v>55</v>
      </c>
      <c r="E120" s="13" t="s">
        <v>529</v>
      </c>
      <c r="F120" s="13">
        <v>862.0</v>
      </c>
      <c r="G120" s="14">
        <v>0.57</v>
      </c>
      <c r="H120" s="14">
        <v>1.08</v>
      </c>
      <c r="I120" s="13">
        <v>801.0</v>
      </c>
      <c r="J120" s="14">
        <v>0.45</v>
      </c>
      <c r="K120" s="14">
        <v>0.57</v>
      </c>
      <c r="L120" s="13" t="s">
        <v>406</v>
      </c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10"/>
      <c r="AC120" s="10"/>
    </row>
    <row r="121" ht="15.75" customHeight="1">
      <c r="A121" s="11" t="s">
        <v>530</v>
      </c>
      <c r="B121" s="11" t="s">
        <v>531</v>
      </c>
      <c r="C121" s="11" t="s">
        <v>532</v>
      </c>
      <c r="D121" s="11" t="s">
        <v>55</v>
      </c>
      <c r="E121" s="13" t="s">
        <v>533</v>
      </c>
      <c r="F121" s="13">
        <v>733.0</v>
      </c>
      <c r="G121" s="14">
        <v>0.38</v>
      </c>
      <c r="H121" s="14">
        <v>0.6</v>
      </c>
      <c r="I121" s="13">
        <v>1402.0</v>
      </c>
      <c r="J121" s="14">
        <v>0.98</v>
      </c>
      <c r="K121" s="14">
        <v>0.77</v>
      </c>
      <c r="L121" s="13" t="s">
        <v>406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10"/>
      <c r="AC121" s="10"/>
    </row>
    <row r="122" ht="15.75" customHeight="1">
      <c r="A122" s="11" t="s">
        <v>534</v>
      </c>
      <c r="B122" s="11" t="s">
        <v>535</v>
      </c>
      <c r="C122" s="11" t="s">
        <v>536</v>
      </c>
      <c r="D122" s="11" t="s">
        <v>55</v>
      </c>
      <c r="E122" s="13" t="s">
        <v>537</v>
      </c>
      <c r="F122" s="13">
        <v>213.0</v>
      </c>
      <c r="G122" s="14">
        <v>0.15</v>
      </c>
      <c r="H122" s="14">
        <v>0.04</v>
      </c>
      <c r="I122" s="13">
        <v>2631.0</v>
      </c>
      <c r="J122" s="14">
        <v>0.88</v>
      </c>
      <c r="K122" s="14">
        <v>0.82</v>
      </c>
      <c r="L122" s="13" t="s">
        <v>406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10"/>
      <c r="AC122" s="10"/>
    </row>
    <row r="123" ht="15.75" customHeight="1">
      <c r="A123" s="11" t="s">
        <v>538</v>
      </c>
      <c r="B123" s="11" t="s">
        <v>539</v>
      </c>
      <c r="C123" s="11" t="s">
        <v>540</v>
      </c>
      <c r="D123" s="11" t="s">
        <v>55</v>
      </c>
      <c r="E123" s="13" t="s">
        <v>541</v>
      </c>
      <c r="F123" s="13">
        <v>1289.0</v>
      </c>
      <c r="G123" s="14">
        <v>1.36</v>
      </c>
      <c r="H123" s="14">
        <v>1.35</v>
      </c>
      <c r="I123" s="13">
        <v>768.0</v>
      </c>
      <c r="J123" s="14">
        <v>0.71</v>
      </c>
      <c r="K123" s="14">
        <v>0.69</v>
      </c>
      <c r="L123" s="13" t="s">
        <v>406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10"/>
      <c r="AC123" s="10"/>
    </row>
    <row r="124" ht="15.75" customHeight="1">
      <c r="A124" s="11" t="s">
        <v>542</v>
      </c>
      <c r="B124" s="11" t="s">
        <v>543</v>
      </c>
      <c r="C124" s="11" t="s">
        <v>544</v>
      </c>
      <c r="D124" s="11" t="s">
        <v>55</v>
      </c>
      <c r="E124" s="13" t="s">
        <v>545</v>
      </c>
      <c r="F124" s="13">
        <v>1223.0</v>
      </c>
      <c r="G124" s="14">
        <v>0.89</v>
      </c>
      <c r="H124" s="14">
        <v>0.79</v>
      </c>
      <c r="I124" s="13">
        <v>334.0</v>
      </c>
      <c r="J124" s="14">
        <v>0.65</v>
      </c>
      <c r="K124" s="14">
        <v>0.61</v>
      </c>
      <c r="L124" s="13" t="s">
        <v>406</v>
      </c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10"/>
      <c r="AC124" s="10"/>
    </row>
    <row r="125" ht="15.75" customHeight="1">
      <c r="A125" s="11" t="s">
        <v>546</v>
      </c>
      <c r="B125" s="11" t="s">
        <v>547</v>
      </c>
      <c r="C125" s="11" t="s">
        <v>548</v>
      </c>
      <c r="D125" s="11" t="s">
        <v>55</v>
      </c>
      <c r="E125" s="13" t="s">
        <v>549</v>
      </c>
      <c r="F125" s="13">
        <v>993.0</v>
      </c>
      <c r="G125" s="14">
        <v>1.13</v>
      </c>
      <c r="H125" s="14">
        <v>0.63</v>
      </c>
      <c r="I125" s="13">
        <v>645.0</v>
      </c>
      <c r="J125" s="14">
        <v>0.69</v>
      </c>
      <c r="K125" s="14">
        <v>0.48</v>
      </c>
      <c r="L125" s="13" t="s">
        <v>406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10"/>
      <c r="AC125" s="10"/>
    </row>
    <row r="126" ht="15.75" customHeight="1">
      <c r="A126" s="11" t="s">
        <v>550</v>
      </c>
      <c r="B126" s="11" t="s">
        <v>551</v>
      </c>
      <c r="C126" s="11" t="s">
        <v>552</v>
      </c>
      <c r="D126" s="11" t="s">
        <v>55</v>
      </c>
      <c r="E126" s="13" t="s">
        <v>553</v>
      </c>
      <c r="F126" s="13">
        <v>556.0</v>
      </c>
      <c r="G126" s="14">
        <v>0.13</v>
      </c>
      <c r="H126" s="14">
        <v>0.08</v>
      </c>
      <c r="I126" s="13">
        <v>1303.0</v>
      </c>
      <c r="J126" s="14">
        <v>0.16</v>
      </c>
      <c r="K126" s="14">
        <v>0.1</v>
      </c>
      <c r="L126" s="13" t="s">
        <v>406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10"/>
      <c r="AC126" s="10"/>
    </row>
    <row r="127" ht="15.75" customHeight="1">
      <c r="A127" s="11" t="s">
        <v>554</v>
      </c>
      <c r="B127" s="11" t="s">
        <v>555</v>
      </c>
      <c r="C127" s="11" t="s">
        <v>556</v>
      </c>
      <c r="D127" s="11" t="s">
        <v>55</v>
      </c>
      <c r="E127" s="13" t="s">
        <v>557</v>
      </c>
      <c r="F127" s="13">
        <v>1049.0</v>
      </c>
      <c r="G127" s="14">
        <v>1.33</v>
      </c>
      <c r="H127" s="14">
        <v>1.42</v>
      </c>
      <c r="I127" s="13">
        <v>1509.0</v>
      </c>
      <c r="J127" s="14">
        <v>0.6</v>
      </c>
      <c r="K127" s="14">
        <v>0.51</v>
      </c>
      <c r="L127" s="13" t="s">
        <v>406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10"/>
      <c r="AC127" s="10"/>
    </row>
    <row r="128" ht="15.75" customHeight="1">
      <c r="A128" s="11" t="s">
        <v>558</v>
      </c>
      <c r="B128" s="11" t="s">
        <v>559</v>
      </c>
      <c r="C128" s="11" t="s">
        <v>560</v>
      </c>
      <c r="D128" s="11" t="s">
        <v>55</v>
      </c>
      <c r="E128" s="13" t="s">
        <v>561</v>
      </c>
      <c r="F128" s="13">
        <v>1278.0</v>
      </c>
      <c r="G128" s="14">
        <v>0.96</v>
      </c>
      <c r="H128" s="14">
        <v>0.7</v>
      </c>
      <c r="I128" s="13">
        <v>2699.0</v>
      </c>
      <c r="J128" s="14">
        <v>0.49</v>
      </c>
      <c r="K128" s="14">
        <v>0.34</v>
      </c>
      <c r="L128" s="13" t="s">
        <v>406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10"/>
      <c r="AC128" s="10"/>
    </row>
    <row r="129" ht="15.75" customHeight="1">
      <c r="A129" s="11" t="s">
        <v>562</v>
      </c>
      <c r="B129" s="11" t="s">
        <v>563</v>
      </c>
      <c r="C129" s="11" t="s">
        <v>564</v>
      </c>
      <c r="D129" s="11" t="s">
        <v>55</v>
      </c>
      <c r="E129" s="13" t="s">
        <v>565</v>
      </c>
      <c r="F129" s="13">
        <v>1072.0</v>
      </c>
      <c r="G129" s="14">
        <v>1.28</v>
      </c>
      <c r="H129" s="14">
        <v>0.95</v>
      </c>
      <c r="I129" s="13">
        <v>2129.0</v>
      </c>
      <c r="J129" s="14">
        <v>0.45</v>
      </c>
      <c r="K129" s="14">
        <v>0.27</v>
      </c>
      <c r="L129" s="13" t="s">
        <v>406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10"/>
      <c r="AC129" s="10"/>
    </row>
    <row r="130" ht="15.75" customHeight="1">
      <c r="A130" s="11" t="s">
        <v>566</v>
      </c>
      <c r="B130" s="11" t="s">
        <v>567</v>
      </c>
      <c r="C130" s="11" t="s">
        <v>568</v>
      </c>
      <c r="D130" s="11" t="s">
        <v>55</v>
      </c>
      <c r="E130" s="13" t="s">
        <v>569</v>
      </c>
      <c r="F130" s="13">
        <v>978.0</v>
      </c>
      <c r="G130" s="14">
        <v>0.72</v>
      </c>
      <c r="H130" s="14">
        <v>0.44</v>
      </c>
      <c r="I130" s="13">
        <v>834.0</v>
      </c>
      <c r="J130" s="14">
        <v>0.79</v>
      </c>
      <c r="K130" s="14">
        <v>0.41</v>
      </c>
      <c r="L130" s="13" t="s">
        <v>406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10"/>
      <c r="AC130" s="10"/>
    </row>
    <row r="131" ht="15.75" customHeight="1">
      <c r="A131" s="11" t="s">
        <v>570</v>
      </c>
      <c r="B131" s="11" t="s">
        <v>571</v>
      </c>
      <c r="C131" s="11" t="s">
        <v>572</v>
      </c>
      <c r="D131" s="11" t="s">
        <v>55</v>
      </c>
      <c r="E131" s="13" t="s">
        <v>573</v>
      </c>
      <c r="F131" s="13">
        <v>1577.0</v>
      </c>
      <c r="G131" s="14">
        <v>0.72</v>
      </c>
      <c r="H131" s="14">
        <v>0.98</v>
      </c>
      <c r="I131" s="13">
        <v>1046.0</v>
      </c>
      <c r="J131" s="14">
        <v>0.35</v>
      </c>
      <c r="K131" s="14">
        <v>0.71</v>
      </c>
      <c r="L131" s="13" t="s">
        <v>406</v>
      </c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10"/>
      <c r="AC131" s="10"/>
    </row>
    <row r="132" ht="15.75" customHeight="1">
      <c r="A132" s="11" t="s">
        <v>574</v>
      </c>
      <c r="B132" s="11" t="s">
        <v>575</v>
      </c>
      <c r="C132" s="11" t="s">
        <v>576</v>
      </c>
      <c r="D132" s="11" t="s">
        <v>55</v>
      </c>
      <c r="E132" s="13" t="s">
        <v>577</v>
      </c>
      <c r="F132" s="13">
        <v>1499.0</v>
      </c>
      <c r="G132" s="14">
        <v>0.72</v>
      </c>
      <c r="H132" s="14">
        <v>0.71</v>
      </c>
      <c r="I132" s="13">
        <v>1011.0</v>
      </c>
      <c r="J132" s="14">
        <v>1.05</v>
      </c>
      <c r="K132" s="14">
        <v>1.07</v>
      </c>
      <c r="L132" s="13" t="s">
        <v>406</v>
      </c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10"/>
      <c r="AC132" s="10"/>
    </row>
    <row r="133" ht="15.75" customHeight="1">
      <c r="A133" s="11" t="s">
        <v>578</v>
      </c>
      <c r="B133" s="11" t="s">
        <v>579</v>
      </c>
      <c r="C133" s="11" t="s">
        <v>580</v>
      </c>
      <c r="D133" s="11" t="s">
        <v>55</v>
      </c>
      <c r="E133" s="13" t="s">
        <v>581</v>
      </c>
      <c r="F133" s="13">
        <v>1367.0</v>
      </c>
      <c r="G133" s="14">
        <v>0.73</v>
      </c>
      <c r="H133" s="14">
        <v>0.66</v>
      </c>
      <c r="I133" s="13">
        <v>1246.0</v>
      </c>
      <c r="J133" s="14">
        <v>0.79</v>
      </c>
      <c r="K133" s="14">
        <v>0.48</v>
      </c>
      <c r="L133" s="13" t="s">
        <v>406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10"/>
      <c r="AC133" s="10"/>
    </row>
    <row r="134" ht="15.75" customHeight="1">
      <c r="A134" s="11" t="s">
        <v>582</v>
      </c>
      <c r="B134" s="11" t="s">
        <v>583</v>
      </c>
      <c r="C134" s="11" t="s">
        <v>584</v>
      </c>
      <c r="D134" s="11" t="s">
        <v>55</v>
      </c>
      <c r="E134" s="13" t="s">
        <v>585</v>
      </c>
      <c r="F134" s="13">
        <v>739.0</v>
      </c>
      <c r="G134" s="14">
        <v>0.76</v>
      </c>
      <c r="H134" s="14">
        <v>0.69</v>
      </c>
      <c r="I134" s="13">
        <v>2349.0</v>
      </c>
      <c r="J134" s="14">
        <v>0.66</v>
      </c>
      <c r="K134" s="14">
        <v>0.63</v>
      </c>
      <c r="L134" s="13" t="s">
        <v>406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10"/>
      <c r="AC134" s="10"/>
    </row>
    <row r="135" ht="15.75" customHeight="1">
      <c r="A135" s="11" t="s">
        <v>586</v>
      </c>
      <c r="B135" s="11" t="s">
        <v>587</v>
      </c>
      <c r="C135" s="11" t="s">
        <v>588</v>
      </c>
      <c r="D135" s="11" t="s">
        <v>55</v>
      </c>
      <c r="E135" s="13" t="s">
        <v>589</v>
      </c>
      <c r="F135" s="13">
        <v>1030.0</v>
      </c>
      <c r="G135" s="14">
        <v>0.63</v>
      </c>
      <c r="H135" s="14">
        <v>0.58</v>
      </c>
      <c r="I135" s="13">
        <v>837.0</v>
      </c>
      <c r="J135" s="14">
        <v>0.86</v>
      </c>
      <c r="K135" s="14">
        <v>1.01</v>
      </c>
      <c r="L135" s="13" t="s">
        <v>406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10"/>
      <c r="AC135" s="10"/>
    </row>
    <row r="136" ht="15.75" customHeight="1">
      <c r="A136" s="11" t="s">
        <v>590</v>
      </c>
      <c r="B136" s="11" t="s">
        <v>591</v>
      </c>
      <c r="C136" s="11" t="s">
        <v>592</v>
      </c>
      <c r="D136" s="11" t="s">
        <v>55</v>
      </c>
      <c r="E136" s="13" t="s">
        <v>593</v>
      </c>
      <c r="F136" s="13">
        <v>859.0</v>
      </c>
      <c r="G136" s="14">
        <v>0.62</v>
      </c>
      <c r="H136" s="14">
        <v>0.6</v>
      </c>
      <c r="I136" s="13">
        <v>1146.0</v>
      </c>
      <c r="J136" s="14">
        <v>1.33</v>
      </c>
      <c r="K136" s="14">
        <v>1.03</v>
      </c>
      <c r="L136" s="13" t="s">
        <v>406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10"/>
      <c r="AC136" s="10"/>
    </row>
    <row r="137" ht="15.75" customHeight="1">
      <c r="A137" s="11" t="s">
        <v>594</v>
      </c>
      <c r="B137" s="11" t="s">
        <v>595</v>
      </c>
      <c r="C137" s="11" t="s">
        <v>596</v>
      </c>
      <c r="D137" s="11" t="s">
        <v>55</v>
      </c>
      <c r="E137" s="13" t="s">
        <v>597</v>
      </c>
      <c r="F137" s="13">
        <v>1031.0</v>
      </c>
      <c r="G137" s="14">
        <v>0.89</v>
      </c>
      <c r="H137" s="14">
        <v>0.89</v>
      </c>
      <c r="I137" s="13">
        <v>1318.0</v>
      </c>
      <c r="J137" s="14">
        <v>0.55</v>
      </c>
      <c r="K137" s="14">
        <v>0.45</v>
      </c>
      <c r="L137" s="13" t="s">
        <v>406</v>
      </c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10"/>
      <c r="AC137" s="10"/>
    </row>
    <row r="138" ht="15.75" customHeight="1">
      <c r="A138" s="11" t="s">
        <v>598</v>
      </c>
      <c r="B138" s="11" t="s">
        <v>599</v>
      </c>
      <c r="C138" s="11" t="s">
        <v>600</v>
      </c>
      <c r="D138" s="11" t="s">
        <v>55</v>
      </c>
      <c r="E138" s="13" t="s">
        <v>601</v>
      </c>
      <c r="F138" s="13">
        <v>1843.0</v>
      </c>
      <c r="G138" s="14">
        <v>0.42</v>
      </c>
      <c r="H138" s="14">
        <v>0.37</v>
      </c>
      <c r="I138" s="13">
        <v>1222.0</v>
      </c>
      <c r="J138" s="14">
        <v>0.79</v>
      </c>
      <c r="K138" s="14">
        <v>0.58</v>
      </c>
      <c r="L138" s="13" t="s">
        <v>406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10"/>
      <c r="AC138" s="10"/>
    </row>
    <row r="139" ht="15.75" customHeight="1">
      <c r="A139" s="11" t="s">
        <v>602</v>
      </c>
      <c r="B139" s="11" t="s">
        <v>603</v>
      </c>
      <c r="C139" s="11" t="s">
        <v>604</v>
      </c>
      <c r="D139" s="11" t="s">
        <v>55</v>
      </c>
      <c r="E139" s="13" t="s">
        <v>605</v>
      </c>
      <c r="F139" s="13">
        <v>921.0</v>
      </c>
      <c r="G139" s="14">
        <v>0.69</v>
      </c>
      <c r="H139" s="14">
        <v>0.58</v>
      </c>
      <c r="I139" s="13">
        <v>1008.0</v>
      </c>
      <c r="J139" s="14">
        <v>0.83</v>
      </c>
      <c r="K139" s="14">
        <v>0.78</v>
      </c>
      <c r="L139" s="13" t="s">
        <v>406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10"/>
      <c r="AC139" s="10"/>
    </row>
    <row r="140" ht="15.75" customHeight="1">
      <c r="A140" s="11" t="s">
        <v>606</v>
      </c>
      <c r="B140" s="11" t="s">
        <v>607</v>
      </c>
      <c r="C140" s="11" t="s">
        <v>608</v>
      </c>
      <c r="D140" s="11" t="s">
        <v>55</v>
      </c>
      <c r="E140" s="13" t="s">
        <v>609</v>
      </c>
      <c r="F140" s="13">
        <v>827.0</v>
      </c>
      <c r="G140" s="14">
        <v>0.38</v>
      </c>
      <c r="H140" s="14">
        <v>0.5</v>
      </c>
      <c r="I140" s="13">
        <v>297.0</v>
      </c>
      <c r="J140" s="14">
        <v>0.66</v>
      </c>
      <c r="K140" s="14">
        <v>0.86</v>
      </c>
      <c r="L140" s="13" t="s">
        <v>406</v>
      </c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10"/>
      <c r="AC140" s="10"/>
    </row>
    <row r="141" ht="15.75" customHeight="1">
      <c r="A141" s="11" t="s">
        <v>610</v>
      </c>
      <c r="B141" s="11" t="s">
        <v>611</v>
      </c>
      <c r="C141" s="11" t="s">
        <v>612</v>
      </c>
      <c r="D141" s="11" t="s">
        <v>55</v>
      </c>
      <c r="E141" s="13" t="s">
        <v>613</v>
      </c>
      <c r="F141" s="13">
        <v>828.0</v>
      </c>
      <c r="G141" s="14">
        <v>0.72</v>
      </c>
      <c r="H141" s="14">
        <v>0.76</v>
      </c>
      <c r="I141" s="13">
        <v>700.0</v>
      </c>
      <c r="J141" s="14">
        <v>0.43</v>
      </c>
      <c r="K141" s="14">
        <v>0.59</v>
      </c>
      <c r="L141" s="13" t="s">
        <v>406</v>
      </c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10"/>
      <c r="AC141" s="10"/>
    </row>
    <row r="142" ht="15.75" customHeight="1">
      <c r="A142" s="11" t="s">
        <v>614</v>
      </c>
      <c r="B142" s="11" t="s">
        <v>615</v>
      </c>
      <c r="C142" s="11" t="s">
        <v>616</v>
      </c>
      <c r="D142" s="11" t="s">
        <v>55</v>
      </c>
      <c r="E142" s="13" t="s">
        <v>617</v>
      </c>
      <c r="F142" s="13">
        <v>985.0</v>
      </c>
      <c r="G142" s="14">
        <v>0.77</v>
      </c>
      <c r="H142" s="14">
        <v>0.47</v>
      </c>
      <c r="I142" s="13">
        <v>1172.0</v>
      </c>
      <c r="J142" s="14">
        <v>0.71</v>
      </c>
      <c r="K142" s="14">
        <v>0.29</v>
      </c>
      <c r="L142" s="13" t="s">
        <v>406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10"/>
      <c r="AC142" s="10"/>
    </row>
    <row r="143" ht="15.75" customHeight="1">
      <c r="A143" s="11" t="s">
        <v>618</v>
      </c>
      <c r="B143" s="11" t="s">
        <v>619</v>
      </c>
      <c r="C143" s="11" t="s">
        <v>620</v>
      </c>
      <c r="D143" s="11" t="s">
        <v>55</v>
      </c>
      <c r="E143" s="13" t="s">
        <v>621</v>
      </c>
      <c r="F143" s="13">
        <v>997.0</v>
      </c>
      <c r="G143" s="14">
        <v>0.66</v>
      </c>
      <c r="H143" s="14">
        <v>0.69</v>
      </c>
      <c r="I143" s="13">
        <v>997.0</v>
      </c>
      <c r="J143" s="14">
        <v>0.95</v>
      </c>
      <c r="K143" s="14">
        <v>1.06</v>
      </c>
      <c r="L143" s="13" t="s">
        <v>406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10"/>
      <c r="AC143" s="10"/>
    </row>
    <row r="144" ht="15.75" customHeight="1">
      <c r="A144" s="11" t="s">
        <v>622</v>
      </c>
      <c r="B144" s="11" t="s">
        <v>623</v>
      </c>
      <c r="C144" s="11" t="s">
        <v>624</v>
      </c>
      <c r="D144" s="11" t="s">
        <v>55</v>
      </c>
      <c r="E144" s="13" t="s">
        <v>625</v>
      </c>
      <c r="F144" s="13">
        <v>375.0</v>
      </c>
      <c r="G144" s="14">
        <v>0.67</v>
      </c>
      <c r="H144" s="14">
        <v>0.28</v>
      </c>
      <c r="I144" s="13">
        <v>746.0</v>
      </c>
      <c r="J144" s="14">
        <v>0.69</v>
      </c>
      <c r="K144" s="14">
        <v>0.94</v>
      </c>
      <c r="L144" s="13" t="s">
        <v>406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10"/>
      <c r="AC144" s="10"/>
    </row>
    <row r="145" ht="15.75" customHeight="1">
      <c r="A145" s="11" t="s">
        <v>626</v>
      </c>
      <c r="B145" s="11" t="s">
        <v>627</v>
      </c>
      <c r="C145" s="11" t="s">
        <v>628</v>
      </c>
      <c r="D145" s="11" t="s">
        <v>55</v>
      </c>
      <c r="E145" s="13" t="s">
        <v>629</v>
      </c>
      <c r="F145" s="13">
        <v>664.0</v>
      </c>
      <c r="G145" s="14">
        <v>0.45</v>
      </c>
      <c r="H145" s="14">
        <v>0.35</v>
      </c>
      <c r="I145" s="13">
        <v>664.0</v>
      </c>
      <c r="J145" s="14">
        <v>1.06</v>
      </c>
      <c r="K145" s="14">
        <v>0.99</v>
      </c>
      <c r="L145" s="13" t="s">
        <v>406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10"/>
      <c r="AC145" s="10"/>
    </row>
    <row r="146" ht="15.75" customHeight="1">
      <c r="A146" s="11" t="s">
        <v>630</v>
      </c>
      <c r="B146" s="11" t="s">
        <v>631</v>
      </c>
      <c r="C146" s="11" t="s">
        <v>632</v>
      </c>
      <c r="D146" s="11" t="s">
        <v>55</v>
      </c>
      <c r="E146" s="13" t="s">
        <v>633</v>
      </c>
      <c r="F146" s="13">
        <v>1622.0</v>
      </c>
      <c r="G146" s="14">
        <v>0.77</v>
      </c>
      <c r="H146" s="14">
        <v>0.59</v>
      </c>
      <c r="I146" s="13">
        <v>1004.0</v>
      </c>
      <c r="J146" s="14">
        <v>0.75</v>
      </c>
      <c r="K146" s="14">
        <v>0.53</v>
      </c>
      <c r="L146" s="13" t="s">
        <v>406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10"/>
      <c r="AC146" s="10"/>
    </row>
    <row r="147" ht="15.75" customHeight="1">
      <c r="A147" s="11" t="s">
        <v>634</v>
      </c>
      <c r="B147" s="11" t="s">
        <v>635</v>
      </c>
      <c r="C147" s="11" t="s">
        <v>636</v>
      </c>
      <c r="D147" s="11" t="s">
        <v>55</v>
      </c>
      <c r="E147" s="13" t="s">
        <v>637</v>
      </c>
      <c r="F147" s="13">
        <v>1178.0</v>
      </c>
      <c r="G147" s="14">
        <v>0.47</v>
      </c>
      <c r="H147" s="14">
        <v>0.32</v>
      </c>
      <c r="I147" s="13">
        <v>1581.0</v>
      </c>
      <c r="J147" s="14">
        <v>0.96</v>
      </c>
      <c r="K147" s="14">
        <v>0.64</v>
      </c>
      <c r="L147" s="13" t="s">
        <v>406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10"/>
      <c r="AC147" s="10"/>
    </row>
    <row r="148" ht="15.75" customHeight="1">
      <c r="A148" s="11" t="s">
        <v>638</v>
      </c>
      <c r="B148" s="11" t="s">
        <v>639</v>
      </c>
      <c r="C148" s="11" t="s">
        <v>640</v>
      </c>
      <c r="D148" s="11" t="s">
        <v>55</v>
      </c>
      <c r="E148" s="13" t="s">
        <v>641</v>
      </c>
      <c r="F148" s="13">
        <v>877.0</v>
      </c>
      <c r="G148" s="14">
        <v>0.49</v>
      </c>
      <c r="H148" s="14">
        <v>0.46</v>
      </c>
      <c r="I148" s="13">
        <v>877.0</v>
      </c>
      <c r="J148" s="14">
        <v>0.67</v>
      </c>
      <c r="K148" s="14">
        <v>0.96</v>
      </c>
      <c r="L148" s="13" t="s">
        <v>406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10"/>
      <c r="AC148" s="10"/>
    </row>
    <row r="149" ht="15.75" customHeight="1">
      <c r="A149" s="11" t="s">
        <v>642</v>
      </c>
      <c r="B149" s="11" t="s">
        <v>643</v>
      </c>
      <c r="C149" s="11" t="s">
        <v>644</v>
      </c>
      <c r="D149" s="11" t="s">
        <v>55</v>
      </c>
      <c r="E149" s="13" t="s">
        <v>645</v>
      </c>
      <c r="F149" s="13">
        <v>758.0</v>
      </c>
      <c r="G149" s="14">
        <v>0.77</v>
      </c>
      <c r="H149" s="14">
        <v>0.31</v>
      </c>
      <c r="I149" s="13">
        <v>422.0</v>
      </c>
      <c r="J149" s="14">
        <v>0.54</v>
      </c>
      <c r="K149" s="14">
        <v>0.46</v>
      </c>
      <c r="L149" s="13" t="s">
        <v>406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10"/>
      <c r="AC149" s="10"/>
    </row>
    <row r="150" ht="15.75" customHeight="1">
      <c r="A150" s="11" t="s">
        <v>646</v>
      </c>
      <c r="B150" s="11" t="s">
        <v>647</v>
      </c>
      <c r="C150" s="11" t="s">
        <v>648</v>
      </c>
      <c r="D150" s="11" t="s">
        <v>55</v>
      </c>
      <c r="E150" s="13" t="s">
        <v>649</v>
      </c>
      <c r="F150" s="13">
        <v>1335.0</v>
      </c>
      <c r="G150" s="14">
        <v>0.43</v>
      </c>
      <c r="H150" s="14">
        <v>0.36</v>
      </c>
      <c r="I150" s="13">
        <v>1335.0</v>
      </c>
      <c r="J150" s="14">
        <v>1.16</v>
      </c>
      <c r="K150" s="14">
        <v>0.87</v>
      </c>
      <c r="L150" s="13" t="s">
        <v>406</v>
      </c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10"/>
      <c r="AC150" s="10"/>
    </row>
    <row r="151" ht="15.75" customHeight="1">
      <c r="A151" s="11" t="s">
        <v>650</v>
      </c>
      <c r="B151" s="11" t="s">
        <v>651</v>
      </c>
      <c r="C151" s="11" t="s">
        <v>652</v>
      </c>
      <c r="D151" s="11" t="s">
        <v>55</v>
      </c>
      <c r="E151" s="13" t="s">
        <v>653</v>
      </c>
      <c r="F151" s="13">
        <v>1363.0</v>
      </c>
      <c r="G151" s="14">
        <v>0.67</v>
      </c>
      <c r="H151" s="14">
        <v>0.54</v>
      </c>
      <c r="I151" s="13">
        <v>1363.0</v>
      </c>
      <c r="J151" s="14">
        <v>1.24</v>
      </c>
      <c r="K151" s="14">
        <v>1.41</v>
      </c>
      <c r="L151" s="13" t="s">
        <v>406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10"/>
      <c r="AC151" s="10"/>
    </row>
    <row r="152" ht="15.75" customHeight="1">
      <c r="A152" s="11" t="s">
        <v>654</v>
      </c>
      <c r="B152" s="11" t="s">
        <v>655</v>
      </c>
      <c r="C152" s="11" t="s">
        <v>656</v>
      </c>
      <c r="D152" s="11" t="s">
        <v>55</v>
      </c>
      <c r="E152" s="13" t="s">
        <v>657</v>
      </c>
      <c r="F152" s="13" t="s">
        <v>467</v>
      </c>
      <c r="G152" s="14"/>
      <c r="H152" s="14"/>
      <c r="I152" s="13">
        <v>1651.0</v>
      </c>
      <c r="J152" s="14">
        <v>0.5</v>
      </c>
      <c r="K152" s="14">
        <v>0.38</v>
      </c>
      <c r="L152" s="13" t="s">
        <v>406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10"/>
      <c r="AC152" s="10"/>
    </row>
    <row r="153" ht="15.75" customHeight="1">
      <c r="A153" s="11" t="s">
        <v>658</v>
      </c>
      <c r="B153" s="11" t="s">
        <v>659</v>
      </c>
      <c r="C153" s="11" t="s">
        <v>660</v>
      </c>
      <c r="D153" s="11" t="s">
        <v>55</v>
      </c>
      <c r="E153" s="13" t="s">
        <v>661</v>
      </c>
      <c r="F153" s="13">
        <v>721.0</v>
      </c>
      <c r="G153" s="14">
        <v>1.23</v>
      </c>
      <c r="H153" s="14">
        <v>1.68</v>
      </c>
      <c r="I153" s="13">
        <v>1597.0</v>
      </c>
      <c r="J153" s="14">
        <v>0.31</v>
      </c>
      <c r="K153" s="14">
        <v>0.36</v>
      </c>
      <c r="L153" s="13" t="s">
        <v>406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10"/>
      <c r="AC153" s="10"/>
    </row>
    <row r="154" ht="15.75" customHeight="1">
      <c r="A154" s="11" t="s">
        <v>662</v>
      </c>
      <c r="B154" s="11" t="s">
        <v>663</v>
      </c>
      <c r="C154" s="11" t="s">
        <v>664</v>
      </c>
      <c r="D154" s="11" t="s">
        <v>55</v>
      </c>
      <c r="E154" s="13" t="s">
        <v>665</v>
      </c>
      <c r="F154" s="13">
        <v>1324.0</v>
      </c>
      <c r="G154" s="14">
        <v>0.46</v>
      </c>
      <c r="H154" s="14">
        <v>0.33</v>
      </c>
      <c r="I154" s="13">
        <v>1324.0</v>
      </c>
      <c r="J154" s="14">
        <v>1.75</v>
      </c>
      <c r="K154" s="14">
        <v>1.92</v>
      </c>
      <c r="L154" s="13" t="s">
        <v>406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10"/>
      <c r="AC154" s="10"/>
    </row>
    <row r="155" ht="15.75" customHeight="1">
      <c r="A155" s="11" t="s">
        <v>666</v>
      </c>
      <c r="B155" s="11" t="s">
        <v>667</v>
      </c>
      <c r="C155" s="11" t="s">
        <v>668</v>
      </c>
      <c r="D155" s="11" t="s">
        <v>55</v>
      </c>
      <c r="E155" s="13" t="s">
        <v>669</v>
      </c>
      <c r="F155" s="13">
        <v>1358.0</v>
      </c>
      <c r="G155" s="14">
        <v>0.71</v>
      </c>
      <c r="H155" s="14">
        <v>0.57</v>
      </c>
      <c r="I155" s="13">
        <v>2592.0</v>
      </c>
      <c r="J155" s="14">
        <v>0.95</v>
      </c>
      <c r="K155" s="14">
        <v>1.39</v>
      </c>
      <c r="L155" s="13" t="s">
        <v>406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10"/>
      <c r="AC155" s="10"/>
    </row>
    <row r="156" ht="15.75" customHeight="1">
      <c r="A156" s="11" t="s">
        <v>670</v>
      </c>
      <c r="B156" s="11" t="s">
        <v>671</v>
      </c>
      <c r="C156" s="11" t="s">
        <v>672</v>
      </c>
      <c r="D156" s="11" t="s">
        <v>55</v>
      </c>
      <c r="E156" s="13" t="s">
        <v>673</v>
      </c>
      <c r="F156" s="13">
        <v>505.0</v>
      </c>
      <c r="G156" s="14">
        <v>1.1</v>
      </c>
      <c r="H156" s="14">
        <v>0.67</v>
      </c>
      <c r="I156" s="13">
        <v>2502.0</v>
      </c>
      <c r="J156" s="14">
        <v>0.42</v>
      </c>
      <c r="K156" s="14">
        <v>0.46</v>
      </c>
      <c r="L156" s="13" t="s">
        <v>406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10"/>
      <c r="AC156" s="10"/>
    </row>
    <row r="157" ht="15.75" customHeight="1">
      <c r="A157" s="11" t="s">
        <v>674</v>
      </c>
      <c r="B157" s="11" t="s">
        <v>675</v>
      </c>
      <c r="C157" s="11" t="s">
        <v>676</v>
      </c>
      <c r="D157" s="11" t="s">
        <v>55</v>
      </c>
      <c r="E157" s="13" t="s">
        <v>677</v>
      </c>
      <c r="F157" s="13">
        <v>1544.0</v>
      </c>
      <c r="G157" s="14">
        <v>0.31</v>
      </c>
      <c r="H157" s="14">
        <v>0.41</v>
      </c>
      <c r="I157" s="13">
        <v>1249.0</v>
      </c>
      <c r="J157" s="14">
        <v>0.37</v>
      </c>
      <c r="K157" s="14">
        <v>0.8</v>
      </c>
      <c r="L157" s="13" t="s">
        <v>406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10"/>
      <c r="AC157" s="10"/>
    </row>
    <row r="158" ht="15.75" customHeight="1">
      <c r="A158" s="11" t="s">
        <v>678</v>
      </c>
      <c r="B158" s="11" t="s">
        <v>679</v>
      </c>
      <c r="C158" s="11" t="s">
        <v>680</v>
      </c>
      <c r="D158" s="11" t="s">
        <v>55</v>
      </c>
      <c r="E158" s="13" t="s">
        <v>681</v>
      </c>
      <c r="F158" s="13">
        <v>331.0</v>
      </c>
      <c r="G158" s="14">
        <v>0.2</v>
      </c>
      <c r="H158" s="14">
        <v>0.16</v>
      </c>
      <c r="I158" s="13">
        <v>1398.0</v>
      </c>
      <c r="J158" s="14">
        <v>0.94</v>
      </c>
      <c r="K158" s="14">
        <v>0.6</v>
      </c>
      <c r="L158" s="13" t="s">
        <v>406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10"/>
      <c r="AC158" s="10"/>
    </row>
    <row r="159" ht="15.75" customHeight="1">
      <c r="A159" s="11" t="s">
        <v>682</v>
      </c>
      <c r="B159" s="11" t="s">
        <v>683</v>
      </c>
      <c r="C159" s="11" t="s">
        <v>684</v>
      </c>
      <c r="D159" s="11" t="s">
        <v>55</v>
      </c>
      <c r="E159" s="13" t="s">
        <v>685</v>
      </c>
      <c r="F159" s="13">
        <v>1011.0</v>
      </c>
      <c r="G159" s="14">
        <v>0.65</v>
      </c>
      <c r="H159" s="14">
        <v>0.76</v>
      </c>
      <c r="I159" s="13">
        <v>2470.0</v>
      </c>
      <c r="J159" s="14">
        <v>0.51</v>
      </c>
      <c r="K159" s="14">
        <v>0.47</v>
      </c>
      <c r="L159" s="13" t="s">
        <v>406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10"/>
      <c r="AC159" s="10"/>
    </row>
    <row r="160" ht="15.75" customHeight="1">
      <c r="A160" s="11" t="s">
        <v>686</v>
      </c>
      <c r="B160" s="11" t="s">
        <v>687</v>
      </c>
      <c r="C160" s="11" t="s">
        <v>688</v>
      </c>
      <c r="D160" s="11" t="s">
        <v>55</v>
      </c>
      <c r="E160" s="13" t="s">
        <v>689</v>
      </c>
      <c r="F160" s="13">
        <v>241.0</v>
      </c>
      <c r="G160" s="14">
        <v>0.37</v>
      </c>
      <c r="H160" s="14">
        <v>0.44</v>
      </c>
      <c r="I160" s="13">
        <v>103.0</v>
      </c>
      <c r="J160" s="14">
        <v>0.58</v>
      </c>
      <c r="K160" s="14">
        <v>0.83</v>
      </c>
      <c r="L160" s="13" t="s">
        <v>406</v>
      </c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10"/>
      <c r="AC160" s="10"/>
    </row>
    <row r="161" ht="15.75" customHeight="1">
      <c r="A161" s="11" t="s">
        <v>690</v>
      </c>
      <c r="B161" s="11" t="s">
        <v>571</v>
      </c>
      <c r="C161" s="11" t="s">
        <v>572</v>
      </c>
      <c r="D161" s="11" t="s">
        <v>55</v>
      </c>
      <c r="E161" s="13" t="s">
        <v>691</v>
      </c>
      <c r="F161" s="13">
        <v>1493.0</v>
      </c>
      <c r="G161" s="14">
        <v>0.73</v>
      </c>
      <c r="H161" s="14">
        <v>0.96</v>
      </c>
      <c r="I161" s="13">
        <v>1350.0</v>
      </c>
      <c r="J161" s="14">
        <v>0.5</v>
      </c>
      <c r="K161" s="14">
        <v>0.63</v>
      </c>
      <c r="L161" s="13" t="s">
        <v>406</v>
      </c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10"/>
      <c r="AC161" s="10"/>
    </row>
    <row r="162" ht="15.75" customHeight="1">
      <c r="A162" s="11" t="s">
        <v>692</v>
      </c>
      <c r="B162" s="11" t="s">
        <v>693</v>
      </c>
      <c r="C162" s="11" t="s">
        <v>694</v>
      </c>
      <c r="D162" s="11" t="s">
        <v>55</v>
      </c>
      <c r="E162" s="13" t="s">
        <v>695</v>
      </c>
      <c r="F162" s="13">
        <v>698.0</v>
      </c>
      <c r="G162" s="14">
        <v>0.47</v>
      </c>
      <c r="H162" s="14">
        <v>0.46</v>
      </c>
      <c r="I162" s="13">
        <v>692.0</v>
      </c>
      <c r="J162" s="14">
        <v>1.19</v>
      </c>
      <c r="K162" s="14">
        <v>0.59</v>
      </c>
      <c r="L162" s="13" t="s">
        <v>406</v>
      </c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10"/>
      <c r="AC162" s="10"/>
    </row>
    <row r="163" ht="15.75" customHeight="1">
      <c r="A163" s="11" t="s">
        <v>696</v>
      </c>
      <c r="B163" s="11" t="s">
        <v>697</v>
      </c>
      <c r="C163" s="11" t="s">
        <v>698</v>
      </c>
      <c r="D163" s="11" t="s">
        <v>55</v>
      </c>
      <c r="E163" s="13" t="s">
        <v>699</v>
      </c>
      <c r="F163" s="13">
        <v>541.0</v>
      </c>
      <c r="G163" s="14">
        <v>0.49</v>
      </c>
      <c r="H163" s="14">
        <v>0.37</v>
      </c>
      <c r="I163" s="13">
        <v>732.0</v>
      </c>
      <c r="J163" s="14">
        <v>1.08</v>
      </c>
      <c r="K163" s="14">
        <v>0.82</v>
      </c>
      <c r="L163" s="13" t="s">
        <v>406</v>
      </c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10"/>
      <c r="AC163" s="10"/>
    </row>
    <row r="164" ht="15.75" customHeight="1">
      <c r="A164" s="11" t="s">
        <v>700</v>
      </c>
      <c r="B164" s="11" t="s">
        <v>701</v>
      </c>
      <c r="C164" s="11" t="s">
        <v>702</v>
      </c>
      <c r="D164" s="11" t="s">
        <v>55</v>
      </c>
      <c r="E164" s="13" t="s">
        <v>703</v>
      </c>
      <c r="F164" s="13">
        <v>1082.0</v>
      </c>
      <c r="G164" s="14">
        <v>0.55</v>
      </c>
      <c r="H164" s="14">
        <v>0.37</v>
      </c>
      <c r="I164" s="13">
        <v>1406.0</v>
      </c>
      <c r="J164" s="14">
        <v>0.94</v>
      </c>
      <c r="K164" s="14">
        <v>0.65</v>
      </c>
      <c r="L164" s="13" t="s">
        <v>406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10"/>
      <c r="AC164" s="10"/>
    </row>
    <row r="165" ht="15.75" customHeight="1">
      <c r="A165" s="11" t="s">
        <v>704</v>
      </c>
      <c r="B165" s="11" t="s">
        <v>705</v>
      </c>
      <c r="C165" s="11" t="s">
        <v>706</v>
      </c>
      <c r="D165" s="11" t="s">
        <v>55</v>
      </c>
      <c r="E165" s="13" t="s">
        <v>707</v>
      </c>
      <c r="F165" s="13">
        <v>1455.0</v>
      </c>
      <c r="G165" s="14">
        <v>0.75</v>
      </c>
      <c r="H165" s="14">
        <v>0.72</v>
      </c>
      <c r="I165" s="13">
        <v>1298.0</v>
      </c>
      <c r="J165" s="14">
        <v>0.8</v>
      </c>
      <c r="K165" s="14">
        <v>0.68</v>
      </c>
      <c r="L165" s="13" t="s">
        <v>406</v>
      </c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10"/>
      <c r="AC165" s="10"/>
    </row>
    <row r="166" ht="15.75" customHeight="1">
      <c r="A166" s="11" t="s">
        <v>708</v>
      </c>
      <c r="B166" s="11" t="s">
        <v>709</v>
      </c>
      <c r="C166" s="11" t="s">
        <v>710</v>
      </c>
      <c r="D166" s="11" t="s">
        <v>55</v>
      </c>
      <c r="E166" s="13" t="s">
        <v>711</v>
      </c>
      <c r="F166" s="13">
        <v>514.0</v>
      </c>
      <c r="G166" s="14">
        <v>0.48</v>
      </c>
      <c r="H166" s="14">
        <v>0.82</v>
      </c>
      <c r="I166" s="13">
        <v>693.0</v>
      </c>
      <c r="J166" s="14">
        <v>0.5</v>
      </c>
      <c r="K166" s="14">
        <v>0.47</v>
      </c>
      <c r="L166" s="13" t="s">
        <v>406</v>
      </c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10"/>
      <c r="AC166" s="10"/>
    </row>
    <row r="167" ht="15.75" customHeight="1">
      <c r="A167" s="15" t="s">
        <v>712</v>
      </c>
      <c r="B167" s="15" t="s">
        <v>713</v>
      </c>
      <c r="C167" s="15" t="s">
        <v>714</v>
      </c>
      <c r="D167" s="16" t="s">
        <v>715</v>
      </c>
      <c r="E167" s="16" t="s">
        <v>716</v>
      </c>
      <c r="F167" s="16">
        <v>1191.0</v>
      </c>
      <c r="G167" s="17">
        <v>0.53</v>
      </c>
      <c r="H167" s="17">
        <v>0.74</v>
      </c>
      <c r="I167" s="16">
        <v>2323.0</v>
      </c>
      <c r="J167" s="17">
        <v>0.26</v>
      </c>
      <c r="K167" s="17">
        <v>0.3</v>
      </c>
      <c r="L167" s="16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10"/>
      <c r="AC167" s="10"/>
    </row>
    <row r="168" ht="15.75" customHeight="1">
      <c r="A168" s="15" t="s">
        <v>717</v>
      </c>
      <c r="B168" s="15" t="s">
        <v>718</v>
      </c>
      <c r="C168" s="15" t="s">
        <v>719</v>
      </c>
      <c r="D168" s="16" t="s">
        <v>715</v>
      </c>
      <c r="E168" s="16" t="s">
        <v>720</v>
      </c>
      <c r="F168" s="16">
        <v>1129.0</v>
      </c>
      <c r="G168" s="17">
        <v>0.87</v>
      </c>
      <c r="H168" s="17">
        <v>0.56</v>
      </c>
      <c r="I168" s="16">
        <v>1971.0</v>
      </c>
      <c r="J168" s="17">
        <v>0.52</v>
      </c>
      <c r="K168" s="17">
        <v>0.38</v>
      </c>
      <c r="L168" s="16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10"/>
      <c r="AC168" s="10"/>
    </row>
    <row r="169" ht="15.75" customHeight="1">
      <c r="A169" s="15" t="s">
        <v>721</v>
      </c>
      <c r="B169" s="15" t="s">
        <v>722</v>
      </c>
      <c r="C169" s="15" t="s">
        <v>723</v>
      </c>
      <c r="D169" s="15" t="s">
        <v>724</v>
      </c>
      <c r="E169" s="15" t="s">
        <v>725</v>
      </c>
      <c r="F169" s="15">
        <v>246.0</v>
      </c>
      <c r="G169" s="18">
        <v>0.78</v>
      </c>
      <c r="H169" s="18">
        <v>0.66</v>
      </c>
      <c r="I169" s="15">
        <v>304.0</v>
      </c>
      <c r="J169" s="18">
        <v>1.01</v>
      </c>
      <c r="K169" s="18">
        <v>0.79</v>
      </c>
      <c r="L169" s="16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10"/>
      <c r="AC169" s="10"/>
    </row>
    <row r="170" ht="15.75" customHeight="1">
      <c r="A170" s="15" t="s">
        <v>726</v>
      </c>
      <c r="B170" s="15" t="s">
        <v>727</v>
      </c>
      <c r="C170" s="15" t="s">
        <v>728</v>
      </c>
      <c r="D170" s="15" t="s">
        <v>724</v>
      </c>
      <c r="E170" s="15" t="s">
        <v>729</v>
      </c>
      <c r="F170" s="15">
        <v>1061.0</v>
      </c>
      <c r="G170" s="18">
        <v>0.81</v>
      </c>
      <c r="H170" s="18">
        <v>0.66</v>
      </c>
      <c r="I170" s="15">
        <v>1344.0</v>
      </c>
      <c r="J170" s="18">
        <v>1.03</v>
      </c>
      <c r="K170" s="18">
        <v>0.56</v>
      </c>
      <c r="L170" s="16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10"/>
      <c r="AC170" s="10"/>
    </row>
    <row r="171" ht="15.75" customHeight="1">
      <c r="A171" s="15" t="s">
        <v>730</v>
      </c>
      <c r="B171" s="15" t="s">
        <v>731</v>
      </c>
      <c r="C171" s="15" t="s">
        <v>732</v>
      </c>
      <c r="D171" s="15" t="s">
        <v>724</v>
      </c>
      <c r="E171" s="15" t="s">
        <v>733</v>
      </c>
      <c r="F171" s="15">
        <v>930.0</v>
      </c>
      <c r="G171" s="18">
        <v>0.78</v>
      </c>
      <c r="H171" s="18">
        <v>0.79</v>
      </c>
      <c r="I171" s="15">
        <v>815.0</v>
      </c>
      <c r="J171" s="18">
        <v>0.75</v>
      </c>
      <c r="K171" s="18">
        <v>0.82</v>
      </c>
      <c r="L171" s="16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10"/>
      <c r="AC171" s="10"/>
    </row>
    <row r="172" ht="15.75" customHeight="1">
      <c r="A172" s="15" t="s">
        <v>734</v>
      </c>
      <c r="B172" s="15" t="s">
        <v>735</v>
      </c>
      <c r="C172" s="15" t="s">
        <v>736</v>
      </c>
      <c r="D172" s="15" t="s">
        <v>724</v>
      </c>
      <c r="E172" s="16" t="s">
        <v>737</v>
      </c>
      <c r="F172" s="16">
        <v>207.0</v>
      </c>
      <c r="G172" s="17">
        <v>0.87</v>
      </c>
      <c r="H172" s="17">
        <v>0.9</v>
      </c>
      <c r="I172" s="16">
        <v>708.0</v>
      </c>
      <c r="J172" s="17">
        <v>0.71</v>
      </c>
      <c r="K172" s="17">
        <v>0.6</v>
      </c>
      <c r="L172" s="16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10"/>
      <c r="AC172" s="10"/>
    </row>
    <row r="173" ht="15.75" customHeight="1">
      <c r="A173" s="15" t="s">
        <v>738</v>
      </c>
      <c r="B173" s="15" t="s">
        <v>739</v>
      </c>
      <c r="C173" s="15" t="s">
        <v>740</v>
      </c>
      <c r="D173" s="15" t="s">
        <v>724</v>
      </c>
      <c r="E173" s="16" t="s">
        <v>741</v>
      </c>
      <c r="F173" s="16">
        <v>1253.0</v>
      </c>
      <c r="G173" s="17">
        <v>1.06</v>
      </c>
      <c r="H173" s="17">
        <v>1.18</v>
      </c>
      <c r="I173" s="16">
        <v>1253.0</v>
      </c>
      <c r="J173" s="17">
        <v>1.08</v>
      </c>
      <c r="K173" s="17">
        <v>1.09</v>
      </c>
      <c r="L173" s="16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10"/>
      <c r="AC173" s="10"/>
    </row>
    <row r="174" ht="15.75" customHeight="1">
      <c r="A174" s="15" t="s">
        <v>742</v>
      </c>
      <c r="B174" s="15" t="s">
        <v>743</v>
      </c>
      <c r="C174" s="15" t="s">
        <v>744</v>
      </c>
      <c r="D174" s="15" t="s">
        <v>724</v>
      </c>
      <c r="E174" s="16" t="s">
        <v>745</v>
      </c>
      <c r="F174" s="16">
        <v>956.0</v>
      </c>
      <c r="G174" s="17">
        <v>0.49</v>
      </c>
      <c r="H174" s="17">
        <v>0.5</v>
      </c>
      <c r="I174" s="16">
        <v>516.0</v>
      </c>
      <c r="J174" s="17">
        <v>0.57</v>
      </c>
      <c r="K174" s="17">
        <v>0.58</v>
      </c>
      <c r="L174" s="16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10"/>
      <c r="AC174" s="10"/>
    </row>
    <row r="175" ht="15.75" customHeight="1">
      <c r="A175" s="15" t="s">
        <v>746</v>
      </c>
      <c r="B175" s="15" t="s">
        <v>747</v>
      </c>
      <c r="C175" s="15" t="s">
        <v>748</v>
      </c>
      <c r="D175" s="15" t="s">
        <v>724</v>
      </c>
      <c r="E175" s="16" t="s">
        <v>749</v>
      </c>
      <c r="F175" s="16">
        <v>688.0</v>
      </c>
      <c r="G175" s="17">
        <v>0.84</v>
      </c>
      <c r="H175" s="17">
        <v>1.14</v>
      </c>
      <c r="I175" s="16">
        <v>610.0</v>
      </c>
      <c r="J175" s="17">
        <v>0.71</v>
      </c>
      <c r="K175" s="17">
        <v>0.58</v>
      </c>
      <c r="L175" s="16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10"/>
      <c r="AC175" s="10"/>
    </row>
    <row r="176" ht="15.75" customHeight="1">
      <c r="A176" s="15" t="s">
        <v>750</v>
      </c>
      <c r="B176" s="15" t="s">
        <v>751</v>
      </c>
      <c r="C176" s="15" t="s">
        <v>752</v>
      </c>
      <c r="D176" s="15" t="s">
        <v>724</v>
      </c>
      <c r="E176" s="16" t="s">
        <v>753</v>
      </c>
      <c r="F176" s="16">
        <v>771.0</v>
      </c>
      <c r="G176" s="17">
        <v>0.35</v>
      </c>
      <c r="H176" s="17">
        <v>0.38</v>
      </c>
      <c r="I176" s="16">
        <v>829.0</v>
      </c>
      <c r="J176" s="17">
        <v>0.35</v>
      </c>
      <c r="K176" s="17">
        <v>0.33</v>
      </c>
      <c r="L176" s="16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10"/>
      <c r="AC176" s="10"/>
    </row>
    <row r="177" ht="15.75" customHeight="1">
      <c r="A177" s="15" t="s">
        <v>754</v>
      </c>
      <c r="B177" s="15" t="s">
        <v>755</v>
      </c>
      <c r="C177" s="15" t="s">
        <v>756</v>
      </c>
      <c r="D177" s="15" t="s">
        <v>724</v>
      </c>
      <c r="E177" s="16" t="s">
        <v>757</v>
      </c>
      <c r="F177" s="16">
        <v>1114.0</v>
      </c>
      <c r="G177" s="17">
        <v>0.65</v>
      </c>
      <c r="H177" s="17">
        <v>0.5</v>
      </c>
      <c r="I177" s="16">
        <v>981.0</v>
      </c>
      <c r="J177" s="17">
        <v>0.77</v>
      </c>
      <c r="K177" s="17">
        <v>0.52</v>
      </c>
      <c r="L177" s="16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10"/>
      <c r="AC177" s="10"/>
    </row>
    <row r="178" ht="15.75" customHeight="1">
      <c r="A178" s="15" t="s">
        <v>758</v>
      </c>
      <c r="B178" s="15" t="s">
        <v>759</v>
      </c>
      <c r="C178" s="15" t="s">
        <v>760</v>
      </c>
      <c r="D178" s="15" t="s">
        <v>724</v>
      </c>
      <c r="E178" s="16" t="s">
        <v>761</v>
      </c>
      <c r="F178" s="16">
        <v>1457.0</v>
      </c>
      <c r="G178" s="17">
        <v>0.48</v>
      </c>
      <c r="H178" s="17">
        <v>0.42</v>
      </c>
      <c r="I178" s="16">
        <v>1457.0</v>
      </c>
      <c r="J178" s="17">
        <v>1.05</v>
      </c>
      <c r="K178" s="17">
        <v>0.65</v>
      </c>
      <c r="L178" s="16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10"/>
      <c r="AC178" s="10"/>
    </row>
    <row r="179" ht="15.75" customHeight="1">
      <c r="A179" s="15" t="s">
        <v>762</v>
      </c>
      <c r="B179" s="15" t="s">
        <v>763</v>
      </c>
      <c r="C179" s="15" t="s">
        <v>764</v>
      </c>
      <c r="D179" s="15" t="s">
        <v>724</v>
      </c>
      <c r="E179" s="16" t="s">
        <v>765</v>
      </c>
      <c r="F179" s="16">
        <v>1293.0</v>
      </c>
      <c r="G179" s="17">
        <v>0.39</v>
      </c>
      <c r="H179" s="17">
        <v>0.46</v>
      </c>
      <c r="I179" s="16">
        <v>841.0</v>
      </c>
      <c r="J179" s="17">
        <v>0.43</v>
      </c>
      <c r="K179" s="17">
        <v>0.49</v>
      </c>
      <c r="L179" s="16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10"/>
      <c r="AC179" s="10"/>
    </row>
    <row r="180" ht="15.75" customHeight="1">
      <c r="A180" s="15" t="s">
        <v>766</v>
      </c>
      <c r="B180" s="15" t="s">
        <v>767</v>
      </c>
      <c r="C180" s="15" t="s">
        <v>768</v>
      </c>
      <c r="D180" s="15" t="s">
        <v>724</v>
      </c>
      <c r="E180" s="16" t="s">
        <v>769</v>
      </c>
      <c r="F180" s="16" t="s">
        <v>467</v>
      </c>
      <c r="G180" s="17"/>
      <c r="H180" s="17"/>
      <c r="I180" s="16" t="s">
        <v>467</v>
      </c>
      <c r="J180" s="17"/>
      <c r="K180" s="17"/>
      <c r="L180" s="16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10"/>
      <c r="AC180" s="10"/>
    </row>
    <row r="181" ht="15.75" customHeight="1">
      <c r="A181" s="15" t="s">
        <v>770</v>
      </c>
      <c r="B181" s="15" t="s">
        <v>771</v>
      </c>
      <c r="C181" s="15" t="s">
        <v>772</v>
      </c>
      <c r="D181" s="15" t="s">
        <v>724</v>
      </c>
      <c r="E181" s="16" t="s">
        <v>773</v>
      </c>
      <c r="F181" s="16">
        <v>2033.0</v>
      </c>
      <c r="G181" s="17">
        <v>0.12</v>
      </c>
      <c r="H181" s="17">
        <v>0.77</v>
      </c>
      <c r="I181" s="16">
        <v>888.0</v>
      </c>
      <c r="J181" s="17">
        <v>0.11</v>
      </c>
      <c r="K181" s="17">
        <v>0.62</v>
      </c>
      <c r="L181" s="16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10"/>
      <c r="AC181" s="10"/>
    </row>
    <row r="182" ht="15.75" customHeight="1">
      <c r="A182" s="15" t="s">
        <v>774</v>
      </c>
      <c r="B182" s="15" t="s">
        <v>775</v>
      </c>
      <c r="C182" s="15" t="s">
        <v>776</v>
      </c>
      <c r="D182" s="15" t="s">
        <v>724</v>
      </c>
      <c r="E182" s="16" t="s">
        <v>777</v>
      </c>
      <c r="F182" s="16">
        <v>354.0</v>
      </c>
      <c r="G182" s="17">
        <v>0.39</v>
      </c>
      <c r="H182" s="17">
        <v>0.44</v>
      </c>
      <c r="I182" s="16">
        <v>100.0</v>
      </c>
      <c r="J182" s="17">
        <v>0.46</v>
      </c>
      <c r="K182" s="17">
        <v>0.63</v>
      </c>
      <c r="L182" s="16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10"/>
      <c r="AC182" s="10"/>
    </row>
    <row r="183" ht="15.75" customHeight="1">
      <c r="A183" s="15" t="s">
        <v>778</v>
      </c>
      <c r="B183" s="15" t="s">
        <v>779</v>
      </c>
      <c r="C183" s="15" t="s">
        <v>780</v>
      </c>
      <c r="D183" s="15" t="s">
        <v>724</v>
      </c>
      <c r="E183" s="16" t="s">
        <v>781</v>
      </c>
      <c r="F183" s="16">
        <v>1157.0</v>
      </c>
      <c r="G183" s="17">
        <v>0.38</v>
      </c>
      <c r="H183" s="17">
        <v>0.39</v>
      </c>
      <c r="I183" s="16">
        <v>1157.0</v>
      </c>
      <c r="J183" s="17">
        <v>0.94</v>
      </c>
      <c r="K183" s="17">
        <v>2.92</v>
      </c>
      <c r="L183" s="16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10"/>
      <c r="AC183" s="10"/>
    </row>
    <row r="184" ht="15.75" customHeight="1">
      <c r="A184" s="15" t="s">
        <v>782</v>
      </c>
      <c r="B184" s="15" t="s">
        <v>783</v>
      </c>
      <c r="C184" s="15" t="s">
        <v>784</v>
      </c>
      <c r="D184" s="15" t="s">
        <v>724</v>
      </c>
      <c r="E184" s="16" t="s">
        <v>785</v>
      </c>
      <c r="F184" s="16">
        <v>1217.0</v>
      </c>
      <c r="G184" s="17">
        <v>0.84</v>
      </c>
      <c r="H184" s="17">
        <v>0.61</v>
      </c>
      <c r="I184" s="16">
        <v>675.0</v>
      </c>
      <c r="J184" s="17">
        <v>0.82</v>
      </c>
      <c r="K184" s="17">
        <v>0.59</v>
      </c>
      <c r="L184" s="16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10"/>
      <c r="AC184" s="10"/>
    </row>
    <row r="185" ht="15.75" customHeight="1">
      <c r="A185" s="15" t="s">
        <v>786</v>
      </c>
      <c r="B185" s="15" t="s">
        <v>787</v>
      </c>
      <c r="C185" s="15" t="s">
        <v>788</v>
      </c>
      <c r="D185" s="15" t="s">
        <v>724</v>
      </c>
      <c r="E185" s="16" t="s">
        <v>789</v>
      </c>
      <c r="F185" s="16">
        <v>415.0</v>
      </c>
      <c r="G185" s="17">
        <v>0.85</v>
      </c>
      <c r="H185" s="17">
        <v>1.07</v>
      </c>
      <c r="I185" s="16">
        <v>198.0</v>
      </c>
      <c r="J185" s="17">
        <v>0.79</v>
      </c>
      <c r="K185" s="17">
        <v>0.81</v>
      </c>
      <c r="L185" s="16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10"/>
      <c r="AC185" s="10"/>
    </row>
    <row r="186" ht="15.75" customHeight="1">
      <c r="A186" s="15" t="s">
        <v>790</v>
      </c>
      <c r="B186" s="15" t="s">
        <v>791</v>
      </c>
      <c r="C186" s="15" t="s">
        <v>792</v>
      </c>
      <c r="D186" s="15" t="s">
        <v>724</v>
      </c>
      <c r="E186" s="16" t="s">
        <v>793</v>
      </c>
      <c r="F186" s="16">
        <v>1142.0</v>
      </c>
      <c r="G186" s="17">
        <v>0.27</v>
      </c>
      <c r="H186" s="17">
        <v>0.23</v>
      </c>
      <c r="I186" s="16">
        <v>571.0</v>
      </c>
      <c r="J186" s="17">
        <v>0.42</v>
      </c>
      <c r="K186" s="17">
        <v>0.23</v>
      </c>
      <c r="L186" s="16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10"/>
      <c r="AC186" s="10"/>
    </row>
    <row r="187" ht="15.75" customHeight="1">
      <c r="A187" s="15" t="s">
        <v>794</v>
      </c>
      <c r="B187" s="15" t="s">
        <v>795</v>
      </c>
      <c r="C187" s="15" t="s">
        <v>796</v>
      </c>
      <c r="D187" s="15" t="s">
        <v>724</v>
      </c>
      <c r="E187" s="16" t="s">
        <v>797</v>
      </c>
      <c r="F187" s="16">
        <v>1504.0</v>
      </c>
      <c r="G187" s="17">
        <v>0.97</v>
      </c>
      <c r="H187" s="17">
        <v>0.94</v>
      </c>
      <c r="I187" s="16">
        <v>310.0</v>
      </c>
      <c r="J187" s="17">
        <v>0.94</v>
      </c>
      <c r="K187" s="17">
        <v>0.58</v>
      </c>
      <c r="L187" s="16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10"/>
      <c r="AC187" s="10"/>
    </row>
    <row r="188" ht="15.75" customHeight="1">
      <c r="A188" s="15" t="s">
        <v>798</v>
      </c>
      <c r="B188" s="15" t="s">
        <v>799</v>
      </c>
      <c r="C188" s="15" t="s">
        <v>800</v>
      </c>
      <c r="D188" s="15" t="s">
        <v>724</v>
      </c>
      <c r="E188" s="16" t="s">
        <v>801</v>
      </c>
      <c r="F188" s="16">
        <v>234.0</v>
      </c>
      <c r="G188" s="17">
        <v>0.71</v>
      </c>
      <c r="H188" s="17">
        <v>0.51</v>
      </c>
      <c r="I188" s="16">
        <v>324.0</v>
      </c>
      <c r="J188" s="17">
        <v>0.96</v>
      </c>
      <c r="K188" s="17">
        <v>0.68</v>
      </c>
      <c r="L188" s="16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10"/>
      <c r="AC188" s="10"/>
    </row>
    <row r="189" ht="15.75" customHeight="1">
      <c r="A189" s="15" t="s">
        <v>802</v>
      </c>
      <c r="B189" s="15" t="s">
        <v>803</v>
      </c>
      <c r="C189" s="15" t="s">
        <v>804</v>
      </c>
      <c r="D189" s="15" t="s">
        <v>724</v>
      </c>
      <c r="E189" s="16" t="s">
        <v>805</v>
      </c>
      <c r="F189" s="16">
        <v>1314.0</v>
      </c>
      <c r="G189" s="17">
        <v>0.4</v>
      </c>
      <c r="H189" s="17">
        <v>0.47</v>
      </c>
      <c r="I189" s="16">
        <v>917.0</v>
      </c>
      <c r="J189" s="17">
        <v>0.28</v>
      </c>
      <c r="K189" s="17">
        <v>0.35</v>
      </c>
      <c r="L189" s="16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10"/>
      <c r="AC189" s="10"/>
    </row>
    <row r="190" ht="15.75" customHeight="1">
      <c r="A190" s="15" t="s">
        <v>806</v>
      </c>
      <c r="B190" s="15" t="s">
        <v>807</v>
      </c>
      <c r="C190" s="15" t="s">
        <v>808</v>
      </c>
      <c r="D190" s="15" t="s">
        <v>724</v>
      </c>
      <c r="E190" s="16" t="s">
        <v>809</v>
      </c>
      <c r="F190" s="16">
        <v>1323.0</v>
      </c>
      <c r="G190" s="17">
        <v>0.19</v>
      </c>
      <c r="H190" s="17">
        <v>0.22</v>
      </c>
      <c r="I190" s="16">
        <v>774.0</v>
      </c>
      <c r="J190" s="17">
        <v>0.2</v>
      </c>
      <c r="K190" s="17">
        <v>0.25</v>
      </c>
      <c r="L190" s="16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10"/>
      <c r="AC190" s="10"/>
    </row>
    <row r="191" ht="15.75" customHeight="1">
      <c r="A191" s="15" t="s">
        <v>810</v>
      </c>
      <c r="B191" s="15" t="s">
        <v>811</v>
      </c>
      <c r="C191" s="15" t="s">
        <v>812</v>
      </c>
      <c r="D191" s="15" t="s">
        <v>724</v>
      </c>
      <c r="E191" s="16" t="s">
        <v>813</v>
      </c>
      <c r="F191" s="16">
        <v>895.0</v>
      </c>
      <c r="G191" s="17">
        <v>0.9</v>
      </c>
      <c r="H191" s="17">
        <v>0.74</v>
      </c>
      <c r="I191" s="16">
        <v>311.0</v>
      </c>
      <c r="J191" s="17">
        <v>0.7</v>
      </c>
      <c r="K191" s="17">
        <v>0.41</v>
      </c>
      <c r="L191" s="16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10"/>
      <c r="AC191" s="10"/>
    </row>
    <row r="192" ht="15.75" customHeight="1">
      <c r="A192" s="15" t="s">
        <v>814</v>
      </c>
      <c r="B192" s="15" t="s">
        <v>815</v>
      </c>
      <c r="C192" s="15" t="s">
        <v>816</v>
      </c>
      <c r="D192" s="15" t="s">
        <v>724</v>
      </c>
      <c r="E192" s="16" t="s">
        <v>817</v>
      </c>
      <c r="F192" s="16">
        <v>1339.0</v>
      </c>
      <c r="G192" s="17">
        <v>0.44</v>
      </c>
      <c r="H192" s="17">
        <v>0.67</v>
      </c>
      <c r="I192" s="16">
        <v>770.0</v>
      </c>
      <c r="J192" s="17">
        <v>0.22</v>
      </c>
      <c r="K192" s="17">
        <v>0.43</v>
      </c>
      <c r="L192" s="16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10"/>
      <c r="AC192" s="10"/>
    </row>
    <row r="193" ht="15.75" customHeight="1">
      <c r="A193" s="15" t="s">
        <v>818</v>
      </c>
      <c r="B193" s="15" t="s">
        <v>819</v>
      </c>
      <c r="C193" s="15" t="s">
        <v>820</v>
      </c>
      <c r="D193" s="15" t="s">
        <v>724</v>
      </c>
      <c r="E193" s="16" t="s">
        <v>821</v>
      </c>
      <c r="F193" s="16">
        <v>159.0</v>
      </c>
      <c r="G193" s="17">
        <v>0.46</v>
      </c>
      <c r="H193" s="17">
        <v>0.54</v>
      </c>
      <c r="I193" s="16">
        <v>365.0</v>
      </c>
      <c r="J193" s="17">
        <v>0.42</v>
      </c>
      <c r="K193" s="17">
        <v>0.24</v>
      </c>
      <c r="L193" s="16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10"/>
      <c r="AC193" s="10"/>
    </row>
    <row r="194" ht="15.75" customHeight="1">
      <c r="A194" s="15" t="s">
        <v>822</v>
      </c>
      <c r="B194" s="15" t="s">
        <v>823</v>
      </c>
      <c r="C194" s="15" t="s">
        <v>824</v>
      </c>
      <c r="D194" s="15" t="s">
        <v>724</v>
      </c>
      <c r="E194" s="16" t="s">
        <v>825</v>
      </c>
      <c r="F194" s="16">
        <v>896.0</v>
      </c>
      <c r="G194" s="17">
        <v>0.76</v>
      </c>
      <c r="H194" s="17">
        <v>0.86</v>
      </c>
      <c r="I194" s="16">
        <v>348.0</v>
      </c>
      <c r="J194" s="17">
        <v>0.74</v>
      </c>
      <c r="K194" s="17">
        <v>0.68</v>
      </c>
      <c r="L194" s="16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10"/>
      <c r="AC194" s="10"/>
    </row>
    <row r="195" ht="15.75" customHeight="1">
      <c r="A195" s="15" t="s">
        <v>826</v>
      </c>
      <c r="B195" s="15" t="s">
        <v>827</v>
      </c>
      <c r="C195" s="15" t="s">
        <v>828</v>
      </c>
      <c r="D195" s="15" t="s">
        <v>724</v>
      </c>
      <c r="E195" s="16" t="s">
        <v>829</v>
      </c>
      <c r="F195" s="16">
        <v>664.0</v>
      </c>
      <c r="G195" s="17">
        <v>0.89</v>
      </c>
      <c r="H195" s="17">
        <v>1.19</v>
      </c>
      <c r="I195" s="16">
        <v>2229.0</v>
      </c>
      <c r="J195" s="17">
        <v>1.05</v>
      </c>
      <c r="K195" s="17">
        <v>0.95</v>
      </c>
      <c r="L195" s="16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10"/>
      <c r="AC195" s="10"/>
    </row>
    <row r="196" ht="15.75" customHeight="1">
      <c r="A196" s="15" t="s">
        <v>830</v>
      </c>
      <c r="B196" s="15" t="s">
        <v>831</v>
      </c>
      <c r="C196" s="15" t="s">
        <v>832</v>
      </c>
      <c r="D196" s="15" t="s">
        <v>724</v>
      </c>
      <c r="E196" s="16" t="s">
        <v>833</v>
      </c>
      <c r="F196" s="16">
        <v>1032.0</v>
      </c>
      <c r="G196" s="17">
        <v>0.83</v>
      </c>
      <c r="H196" s="17">
        <v>0.65</v>
      </c>
      <c r="I196" s="16">
        <v>538.0</v>
      </c>
      <c r="J196" s="17">
        <v>0.81</v>
      </c>
      <c r="K196" s="17">
        <v>0.66</v>
      </c>
      <c r="L196" s="16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10"/>
      <c r="AC196" s="10"/>
    </row>
    <row r="197" ht="15.75" customHeight="1">
      <c r="A197" s="15" t="s">
        <v>834</v>
      </c>
      <c r="B197" s="15" t="s">
        <v>835</v>
      </c>
      <c r="C197" s="15" t="s">
        <v>836</v>
      </c>
      <c r="D197" s="15" t="s">
        <v>724</v>
      </c>
      <c r="E197" s="16" t="s">
        <v>837</v>
      </c>
      <c r="F197" s="16">
        <v>1145.0</v>
      </c>
      <c r="G197" s="17">
        <v>0.79</v>
      </c>
      <c r="H197" s="17">
        <v>0.52</v>
      </c>
      <c r="I197" s="16">
        <v>1151.0</v>
      </c>
      <c r="J197" s="17">
        <v>0.54</v>
      </c>
      <c r="K197" s="17">
        <v>0.74</v>
      </c>
      <c r="L197" s="16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10"/>
      <c r="AC197" s="10"/>
    </row>
    <row r="198" ht="15.75" customHeight="1">
      <c r="A198" s="15" t="s">
        <v>838</v>
      </c>
      <c r="B198" s="15" t="s">
        <v>839</v>
      </c>
      <c r="C198" s="15" t="s">
        <v>840</v>
      </c>
      <c r="D198" s="15" t="s">
        <v>724</v>
      </c>
      <c r="E198" s="16" t="s">
        <v>841</v>
      </c>
      <c r="F198" s="16">
        <v>1216.0</v>
      </c>
      <c r="G198" s="17">
        <v>0.47</v>
      </c>
      <c r="H198" s="17">
        <v>0.58</v>
      </c>
      <c r="I198" s="16">
        <v>1681.0</v>
      </c>
      <c r="J198" s="17">
        <v>0.56</v>
      </c>
      <c r="K198" s="17">
        <v>0.68</v>
      </c>
      <c r="L198" s="16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10"/>
      <c r="AC198" s="10"/>
    </row>
    <row r="199" ht="15.75" customHeight="1">
      <c r="A199" s="15" t="s">
        <v>842</v>
      </c>
      <c r="B199" s="15" t="s">
        <v>843</v>
      </c>
      <c r="C199" s="15" t="s">
        <v>844</v>
      </c>
      <c r="D199" s="15" t="s">
        <v>845</v>
      </c>
      <c r="E199" s="15" t="s">
        <v>846</v>
      </c>
      <c r="F199" s="15">
        <v>1244.0</v>
      </c>
      <c r="G199" s="18">
        <v>0.56</v>
      </c>
      <c r="H199" s="18">
        <v>0.37</v>
      </c>
      <c r="I199" s="15">
        <v>1667.0</v>
      </c>
      <c r="J199" s="18">
        <v>0.87</v>
      </c>
      <c r="K199" s="18">
        <v>0.55</v>
      </c>
      <c r="L199" s="16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10"/>
      <c r="AC199" s="10"/>
    </row>
    <row r="200" ht="15.75" customHeight="1">
      <c r="A200" s="15" t="s">
        <v>847</v>
      </c>
      <c r="B200" s="15" t="s">
        <v>848</v>
      </c>
      <c r="C200" s="15" t="s">
        <v>849</v>
      </c>
      <c r="D200" s="15" t="s">
        <v>845</v>
      </c>
      <c r="E200" s="16" t="s">
        <v>850</v>
      </c>
      <c r="F200" s="16">
        <v>1141.0</v>
      </c>
      <c r="G200" s="17">
        <v>0.74</v>
      </c>
      <c r="H200" s="17">
        <v>0.34</v>
      </c>
      <c r="I200" s="16">
        <v>467.0</v>
      </c>
      <c r="J200" s="17">
        <v>0.95</v>
      </c>
      <c r="K200" s="17">
        <v>0.29</v>
      </c>
      <c r="L200" s="16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10"/>
      <c r="AC200" s="10"/>
    </row>
    <row r="201" ht="15.75" customHeight="1">
      <c r="A201" s="15" t="s">
        <v>851</v>
      </c>
      <c r="B201" s="15" t="s">
        <v>852</v>
      </c>
      <c r="C201" s="15" t="s">
        <v>853</v>
      </c>
      <c r="D201" s="16" t="s">
        <v>854</v>
      </c>
      <c r="E201" s="16" t="s">
        <v>855</v>
      </c>
      <c r="F201" s="16">
        <v>979.0</v>
      </c>
      <c r="G201" s="17">
        <v>0.54</v>
      </c>
      <c r="H201" s="17">
        <v>0.52</v>
      </c>
      <c r="I201" s="16">
        <v>374.0</v>
      </c>
      <c r="J201" s="17">
        <v>0.46</v>
      </c>
      <c r="K201" s="17">
        <v>0.39</v>
      </c>
      <c r="L201" s="16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10"/>
      <c r="AC201" s="10"/>
    </row>
    <row r="202" ht="15.75" customHeight="1">
      <c r="A202" s="15" t="s">
        <v>856</v>
      </c>
      <c r="B202" s="15" t="s">
        <v>857</v>
      </c>
      <c r="C202" s="15" t="s">
        <v>858</v>
      </c>
      <c r="D202" s="16" t="s">
        <v>859</v>
      </c>
      <c r="E202" s="16" t="s">
        <v>860</v>
      </c>
      <c r="F202" s="16">
        <v>905.0</v>
      </c>
      <c r="G202" s="17">
        <v>0.05</v>
      </c>
      <c r="H202" s="17">
        <v>0.18</v>
      </c>
      <c r="I202" s="16">
        <v>2066.0</v>
      </c>
      <c r="J202" s="17">
        <v>0.06</v>
      </c>
      <c r="K202" s="17">
        <v>0.27</v>
      </c>
      <c r="L202" s="16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10"/>
      <c r="AC202" s="10"/>
    </row>
    <row r="203" ht="15.75" customHeight="1">
      <c r="A203" s="15" t="s">
        <v>861</v>
      </c>
      <c r="B203" s="15" t="s">
        <v>862</v>
      </c>
      <c r="C203" s="15" t="s">
        <v>863</v>
      </c>
      <c r="D203" s="16" t="s">
        <v>859</v>
      </c>
      <c r="E203" s="16" t="s">
        <v>864</v>
      </c>
      <c r="F203" s="16" t="s">
        <v>467</v>
      </c>
      <c r="G203" s="17"/>
      <c r="H203" s="17"/>
      <c r="I203" s="16" t="s">
        <v>467</v>
      </c>
      <c r="J203" s="17"/>
      <c r="K203" s="17"/>
      <c r="L203" s="16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10"/>
      <c r="AC203" s="10"/>
    </row>
    <row r="204" ht="15.75" customHeight="1">
      <c r="A204" s="15" t="s">
        <v>865</v>
      </c>
      <c r="B204" s="15" t="s">
        <v>866</v>
      </c>
      <c r="C204" s="15" t="s">
        <v>867</v>
      </c>
      <c r="D204" s="16" t="s">
        <v>859</v>
      </c>
      <c r="E204" s="16" t="s">
        <v>868</v>
      </c>
      <c r="F204" s="16">
        <v>1277.0</v>
      </c>
      <c r="G204" s="17">
        <v>0.15</v>
      </c>
      <c r="H204" s="17">
        <v>296.85</v>
      </c>
      <c r="I204" s="16">
        <v>1404.0</v>
      </c>
      <c r="J204" s="17">
        <v>0.82</v>
      </c>
      <c r="K204" s="17">
        <v>0.99</v>
      </c>
      <c r="L204" s="16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10"/>
      <c r="AC204" s="10"/>
    </row>
    <row r="205" ht="15.75" customHeight="1">
      <c r="A205" s="15" t="s">
        <v>869</v>
      </c>
      <c r="B205" s="15" t="s">
        <v>870</v>
      </c>
      <c r="C205" s="15" t="s">
        <v>871</v>
      </c>
      <c r="D205" s="16" t="s">
        <v>859</v>
      </c>
      <c r="E205" s="16" t="s">
        <v>872</v>
      </c>
      <c r="F205" s="16">
        <v>910.0</v>
      </c>
      <c r="G205" s="17">
        <v>0.62</v>
      </c>
      <c r="H205" s="17">
        <v>0.5</v>
      </c>
      <c r="I205" s="16">
        <v>229.0</v>
      </c>
      <c r="J205" s="17">
        <v>0.92</v>
      </c>
      <c r="K205" s="17">
        <v>0.63</v>
      </c>
      <c r="L205" s="16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10"/>
      <c r="AC205" s="10"/>
    </row>
    <row r="206" ht="15.75" customHeight="1">
      <c r="A206" s="15" t="s">
        <v>873</v>
      </c>
      <c r="B206" s="15" t="s">
        <v>771</v>
      </c>
      <c r="C206" s="15" t="s">
        <v>772</v>
      </c>
      <c r="D206" s="16" t="s">
        <v>859</v>
      </c>
      <c r="E206" s="16" t="s">
        <v>874</v>
      </c>
      <c r="F206" s="16" t="s">
        <v>467</v>
      </c>
      <c r="G206" s="17"/>
      <c r="H206" s="17"/>
      <c r="I206" s="16" t="s">
        <v>467</v>
      </c>
      <c r="J206" s="17"/>
      <c r="K206" s="17"/>
      <c r="L206" s="16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10"/>
      <c r="AC206" s="10"/>
    </row>
    <row r="207" ht="15.75" customHeight="1">
      <c r="A207" s="15" t="s">
        <v>875</v>
      </c>
      <c r="B207" s="15" t="s">
        <v>876</v>
      </c>
      <c r="C207" s="15" t="s">
        <v>877</v>
      </c>
      <c r="D207" s="16" t="s">
        <v>859</v>
      </c>
      <c r="E207" s="16" t="s">
        <v>878</v>
      </c>
      <c r="F207" s="16">
        <v>2027.0</v>
      </c>
      <c r="G207" s="17">
        <v>0.97</v>
      </c>
      <c r="H207" s="17">
        <v>0.98</v>
      </c>
      <c r="I207" s="16">
        <v>1436.0</v>
      </c>
      <c r="J207" s="17">
        <v>0.99</v>
      </c>
      <c r="K207" s="17">
        <v>0.84</v>
      </c>
      <c r="L207" s="16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10"/>
      <c r="AC207" s="10"/>
    </row>
    <row r="208" ht="15.75" customHeight="1">
      <c r="A208" s="15" t="s">
        <v>879</v>
      </c>
      <c r="B208" s="15" t="s">
        <v>880</v>
      </c>
      <c r="C208" s="15" t="s">
        <v>881</v>
      </c>
      <c r="D208" s="16" t="s">
        <v>859</v>
      </c>
      <c r="E208" s="16" t="s">
        <v>882</v>
      </c>
      <c r="F208" s="16">
        <v>520.0</v>
      </c>
      <c r="G208" s="17">
        <v>1.05</v>
      </c>
      <c r="H208" s="17">
        <v>1.1</v>
      </c>
      <c r="I208" s="16">
        <v>510.0</v>
      </c>
      <c r="J208" s="17">
        <v>0.8</v>
      </c>
      <c r="K208" s="17">
        <v>0.67</v>
      </c>
      <c r="L208" s="16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10"/>
      <c r="AC208" s="10"/>
    </row>
    <row r="209" ht="15.75" customHeight="1">
      <c r="A209" s="15" t="s">
        <v>883</v>
      </c>
      <c r="B209" s="15" t="s">
        <v>884</v>
      </c>
      <c r="C209" s="15" t="s">
        <v>885</v>
      </c>
      <c r="D209" s="16" t="s">
        <v>859</v>
      </c>
      <c r="E209" s="16" t="s">
        <v>886</v>
      </c>
      <c r="F209" s="16">
        <v>355.0</v>
      </c>
      <c r="G209" s="17">
        <v>0.63</v>
      </c>
      <c r="H209" s="17">
        <v>0.68</v>
      </c>
      <c r="I209" s="16">
        <v>2713.0</v>
      </c>
      <c r="J209" s="17">
        <v>0.83</v>
      </c>
      <c r="K209" s="17">
        <v>0.78</v>
      </c>
      <c r="L209" s="16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10"/>
      <c r="AC209" s="10"/>
    </row>
    <row r="210" ht="15.75" customHeight="1">
      <c r="A210" s="15" t="s">
        <v>887</v>
      </c>
      <c r="B210" s="15" t="s">
        <v>888</v>
      </c>
      <c r="C210" s="15" t="s">
        <v>889</v>
      </c>
      <c r="D210" s="16" t="s">
        <v>859</v>
      </c>
      <c r="E210" s="16" t="s">
        <v>890</v>
      </c>
      <c r="F210" s="16">
        <v>1539.0</v>
      </c>
      <c r="G210" s="17">
        <v>1.09</v>
      </c>
      <c r="H210" s="17">
        <v>1.08</v>
      </c>
      <c r="I210" s="16">
        <v>669.0</v>
      </c>
      <c r="J210" s="17">
        <v>0.88</v>
      </c>
      <c r="K210" s="17">
        <v>0.85</v>
      </c>
      <c r="L210" s="16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10"/>
      <c r="AC210" s="10"/>
    </row>
    <row r="211" ht="15.75" customHeight="1">
      <c r="A211" s="15" t="s">
        <v>891</v>
      </c>
      <c r="B211" s="15" t="s">
        <v>892</v>
      </c>
      <c r="C211" s="15" t="s">
        <v>893</v>
      </c>
      <c r="D211" s="15" t="s">
        <v>894</v>
      </c>
      <c r="E211" s="15" t="s">
        <v>895</v>
      </c>
      <c r="F211" s="15">
        <v>1304.0</v>
      </c>
      <c r="G211" s="18">
        <v>0.46</v>
      </c>
      <c r="H211" s="18">
        <v>0.64</v>
      </c>
      <c r="I211" s="15">
        <v>639.0</v>
      </c>
      <c r="J211" s="18">
        <v>1.32</v>
      </c>
      <c r="K211" s="18">
        <v>0.77</v>
      </c>
      <c r="L211" s="16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10"/>
      <c r="AC211" s="10"/>
    </row>
    <row r="212" ht="15.75" customHeight="1">
      <c r="A212" s="15" t="s">
        <v>896</v>
      </c>
      <c r="B212" s="15" t="s">
        <v>897</v>
      </c>
      <c r="C212" s="15" t="s">
        <v>898</v>
      </c>
      <c r="D212" s="15" t="s">
        <v>894</v>
      </c>
      <c r="E212" s="15" t="s">
        <v>899</v>
      </c>
      <c r="F212" s="15">
        <v>1063.0</v>
      </c>
      <c r="G212" s="18">
        <v>0.76</v>
      </c>
      <c r="H212" s="18">
        <v>1.03</v>
      </c>
      <c r="I212" s="15">
        <v>1278.0</v>
      </c>
      <c r="J212" s="18">
        <v>0.64</v>
      </c>
      <c r="K212" s="18">
        <v>0.56</v>
      </c>
      <c r="L212" s="16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10"/>
      <c r="AC212" s="10"/>
    </row>
    <row r="213" ht="15.75" customHeight="1">
      <c r="A213" s="15" t="s">
        <v>900</v>
      </c>
      <c r="B213" s="15" t="s">
        <v>901</v>
      </c>
      <c r="C213" s="15" t="s">
        <v>902</v>
      </c>
      <c r="D213" s="15" t="s">
        <v>894</v>
      </c>
      <c r="E213" s="16" t="s">
        <v>903</v>
      </c>
      <c r="F213" s="16">
        <v>880.0</v>
      </c>
      <c r="G213" s="17">
        <v>0.76</v>
      </c>
      <c r="H213" s="17">
        <v>0.66</v>
      </c>
      <c r="I213" s="16">
        <v>990.0</v>
      </c>
      <c r="J213" s="17">
        <v>2.19</v>
      </c>
      <c r="K213" s="17">
        <v>1.25</v>
      </c>
      <c r="L213" s="16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10"/>
      <c r="AC213" s="10"/>
    </row>
    <row r="214" ht="15.75" customHeight="1">
      <c r="A214" s="15" t="s">
        <v>904</v>
      </c>
      <c r="B214" s="15" t="s">
        <v>905</v>
      </c>
      <c r="C214" s="15" t="s">
        <v>906</v>
      </c>
      <c r="D214" s="15" t="s">
        <v>894</v>
      </c>
      <c r="E214" s="16" t="s">
        <v>907</v>
      </c>
      <c r="F214" s="16">
        <v>140.0</v>
      </c>
      <c r="G214" s="17">
        <v>0.31</v>
      </c>
      <c r="H214" s="17">
        <v>0.33</v>
      </c>
      <c r="I214" s="16">
        <v>98.0</v>
      </c>
      <c r="J214" s="17">
        <v>0.6</v>
      </c>
      <c r="K214" s="17">
        <v>0.6</v>
      </c>
      <c r="L214" s="16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10"/>
      <c r="AC214" s="10"/>
    </row>
    <row r="215" ht="15.75" customHeight="1">
      <c r="A215" s="15" t="s">
        <v>908</v>
      </c>
      <c r="B215" s="15" t="s">
        <v>909</v>
      </c>
      <c r="C215" s="15" t="s">
        <v>910</v>
      </c>
      <c r="D215" s="15" t="s">
        <v>894</v>
      </c>
      <c r="E215" s="16" t="s">
        <v>911</v>
      </c>
      <c r="F215" s="16">
        <v>685.0</v>
      </c>
      <c r="G215" s="17">
        <v>1.53</v>
      </c>
      <c r="H215" s="17">
        <v>1.96</v>
      </c>
      <c r="I215" s="16">
        <v>988.0</v>
      </c>
      <c r="J215" s="17">
        <v>0.8</v>
      </c>
      <c r="K215" s="17">
        <v>0.69</v>
      </c>
      <c r="L215" s="16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10"/>
      <c r="AC215" s="10"/>
    </row>
    <row r="216" ht="15.75" customHeight="1">
      <c r="A216" s="15" t="s">
        <v>912</v>
      </c>
      <c r="B216" s="15" t="s">
        <v>913</v>
      </c>
      <c r="C216" s="15" t="s">
        <v>914</v>
      </c>
      <c r="D216" s="15" t="s">
        <v>894</v>
      </c>
      <c r="E216" s="16" t="s">
        <v>915</v>
      </c>
      <c r="F216" s="16">
        <v>731.0</v>
      </c>
      <c r="G216" s="17">
        <v>0.63</v>
      </c>
      <c r="H216" s="17">
        <v>0.57</v>
      </c>
      <c r="I216" s="16">
        <v>516.0</v>
      </c>
      <c r="J216" s="17">
        <v>0.41</v>
      </c>
      <c r="K216" s="17">
        <v>0.45</v>
      </c>
      <c r="L216" s="16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10"/>
      <c r="AC216" s="10"/>
    </row>
    <row r="217" ht="15.75" customHeight="1">
      <c r="A217" s="15" t="s">
        <v>916</v>
      </c>
      <c r="B217" s="15" t="s">
        <v>917</v>
      </c>
      <c r="C217" s="15" t="s">
        <v>918</v>
      </c>
      <c r="D217" s="15" t="s">
        <v>894</v>
      </c>
      <c r="E217" s="16" t="s">
        <v>919</v>
      </c>
      <c r="F217" s="16">
        <v>1487.0</v>
      </c>
      <c r="G217" s="17">
        <v>0.16</v>
      </c>
      <c r="H217" s="17">
        <v>0.11</v>
      </c>
      <c r="I217" s="16">
        <v>950.0</v>
      </c>
      <c r="J217" s="17">
        <v>0.21</v>
      </c>
      <c r="K217" s="17">
        <v>0.14</v>
      </c>
      <c r="L217" s="16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10"/>
      <c r="AC217" s="10"/>
    </row>
    <row r="218" ht="15.75" customHeight="1">
      <c r="A218" s="15" t="s">
        <v>920</v>
      </c>
      <c r="B218" s="15" t="s">
        <v>921</v>
      </c>
      <c r="C218" s="15" t="s">
        <v>922</v>
      </c>
      <c r="D218" s="15" t="s">
        <v>894</v>
      </c>
      <c r="E218" s="16" t="s">
        <v>923</v>
      </c>
      <c r="F218" s="16">
        <v>831.0</v>
      </c>
      <c r="G218" s="17">
        <v>0.68</v>
      </c>
      <c r="H218" s="17">
        <v>0.37</v>
      </c>
      <c r="I218" s="16">
        <v>1105.0</v>
      </c>
      <c r="J218" s="17">
        <v>0.45</v>
      </c>
      <c r="K218" s="17">
        <v>0.26</v>
      </c>
      <c r="L218" s="16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10"/>
      <c r="AC218" s="10"/>
    </row>
    <row r="219" ht="15.75" customHeight="1">
      <c r="A219" s="15" t="s">
        <v>924</v>
      </c>
      <c r="B219" s="15" t="s">
        <v>925</v>
      </c>
      <c r="C219" s="15" t="s">
        <v>926</v>
      </c>
      <c r="D219" s="15" t="s">
        <v>894</v>
      </c>
      <c r="E219" s="16" t="s">
        <v>927</v>
      </c>
      <c r="F219" s="16">
        <v>376.0</v>
      </c>
      <c r="G219" s="17">
        <v>1.57</v>
      </c>
      <c r="H219" s="17">
        <v>1.07</v>
      </c>
      <c r="I219" s="16">
        <v>238.0</v>
      </c>
      <c r="J219" s="17">
        <v>1.04</v>
      </c>
      <c r="K219" s="17">
        <v>0.67</v>
      </c>
      <c r="L219" s="16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10"/>
      <c r="AC219" s="10"/>
    </row>
    <row r="220" ht="15.75" customHeight="1">
      <c r="A220" s="15" t="s">
        <v>928</v>
      </c>
      <c r="B220" s="15" t="s">
        <v>929</v>
      </c>
      <c r="C220" s="15" t="s">
        <v>930</v>
      </c>
      <c r="D220" s="15" t="s">
        <v>894</v>
      </c>
      <c r="E220" s="16" t="s">
        <v>931</v>
      </c>
      <c r="F220" s="16">
        <v>1644.0</v>
      </c>
      <c r="G220" s="17">
        <v>0.48</v>
      </c>
      <c r="H220" s="17">
        <v>0.45</v>
      </c>
      <c r="I220" s="16">
        <v>859.0</v>
      </c>
      <c r="J220" s="17">
        <v>0.72</v>
      </c>
      <c r="K220" s="17">
        <v>0.63</v>
      </c>
      <c r="L220" s="16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10"/>
      <c r="AC220" s="10"/>
    </row>
    <row r="221" ht="15.75" customHeight="1">
      <c r="A221" s="15" t="s">
        <v>932</v>
      </c>
      <c r="B221" s="15" t="s">
        <v>933</v>
      </c>
      <c r="C221" s="15" t="s">
        <v>934</v>
      </c>
      <c r="D221" s="15" t="s">
        <v>894</v>
      </c>
      <c r="E221" s="16" t="s">
        <v>935</v>
      </c>
      <c r="F221" s="16">
        <v>1273.0</v>
      </c>
      <c r="G221" s="17">
        <v>1.14</v>
      </c>
      <c r="H221" s="17">
        <v>1.11</v>
      </c>
      <c r="I221" s="16">
        <v>1273.0</v>
      </c>
      <c r="J221" s="17">
        <v>0.92</v>
      </c>
      <c r="K221" s="17">
        <v>0.84</v>
      </c>
      <c r="L221" s="16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10"/>
      <c r="AC221" s="10"/>
    </row>
    <row r="222" ht="15.75" customHeight="1">
      <c r="A222" s="15" t="s">
        <v>936</v>
      </c>
      <c r="B222" s="15" t="s">
        <v>937</v>
      </c>
      <c r="C222" s="15" t="s">
        <v>938</v>
      </c>
      <c r="D222" s="15" t="s">
        <v>894</v>
      </c>
      <c r="E222" s="16" t="s">
        <v>939</v>
      </c>
      <c r="F222" s="16">
        <v>769.0</v>
      </c>
      <c r="G222" s="17">
        <v>0.97</v>
      </c>
      <c r="H222" s="17">
        <v>1.08</v>
      </c>
      <c r="I222" s="16">
        <v>769.0</v>
      </c>
      <c r="J222" s="17">
        <v>0.98</v>
      </c>
      <c r="K222" s="17">
        <v>0.8</v>
      </c>
      <c r="L222" s="16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10"/>
      <c r="AC222" s="10"/>
    </row>
    <row r="223" ht="15.75" customHeight="1">
      <c r="A223" s="15" t="s">
        <v>940</v>
      </c>
      <c r="B223" s="15" t="s">
        <v>941</v>
      </c>
      <c r="C223" s="15" t="s">
        <v>942</v>
      </c>
      <c r="D223" s="15" t="s">
        <v>894</v>
      </c>
      <c r="E223" s="16" t="s">
        <v>943</v>
      </c>
      <c r="F223" s="16">
        <v>1189.0</v>
      </c>
      <c r="G223" s="17">
        <v>0.64</v>
      </c>
      <c r="H223" s="17">
        <v>0.79</v>
      </c>
      <c r="I223" s="16">
        <v>1189.0</v>
      </c>
      <c r="J223" s="17">
        <v>0.53</v>
      </c>
      <c r="K223" s="17">
        <v>0.69</v>
      </c>
      <c r="L223" s="16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10"/>
      <c r="AC223" s="10"/>
    </row>
    <row r="224" ht="15.75" customHeight="1">
      <c r="A224" s="15" t="s">
        <v>944</v>
      </c>
      <c r="B224" s="15" t="s">
        <v>945</v>
      </c>
      <c r="C224" s="15" t="s">
        <v>946</v>
      </c>
      <c r="D224" s="15" t="s">
        <v>894</v>
      </c>
      <c r="E224" s="16" t="s">
        <v>947</v>
      </c>
      <c r="F224" s="16">
        <v>1557.0</v>
      </c>
      <c r="G224" s="17">
        <v>0.7</v>
      </c>
      <c r="H224" s="17">
        <v>0.47</v>
      </c>
      <c r="I224" s="16">
        <v>672.0</v>
      </c>
      <c r="J224" s="17">
        <v>0.51</v>
      </c>
      <c r="K224" s="17">
        <v>0.28</v>
      </c>
      <c r="L224" s="16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10"/>
      <c r="AC224" s="10"/>
    </row>
    <row r="225" ht="15.75" customHeight="1">
      <c r="A225" s="15" t="s">
        <v>948</v>
      </c>
      <c r="B225" s="15" t="s">
        <v>949</v>
      </c>
      <c r="C225" s="15" t="s">
        <v>950</v>
      </c>
      <c r="D225" s="15" t="s">
        <v>894</v>
      </c>
      <c r="E225" s="16" t="s">
        <v>951</v>
      </c>
      <c r="F225" s="16">
        <v>941.0</v>
      </c>
      <c r="G225" s="17">
        <v>0.3</v>
      </c>
      <c r="H225" s="17">
        <v>0.28</v>
      </c>
      <c r="I225" s="16">
        <v>352.0</v>
      </c>
      <c r="J225" s="17">
        <v>0.33</v>
      </c>
      <c r="K225" s="17">
        <v>0.25</v>
      </c>
      <c r="L225" s="16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10"/>
      <c r="AC225" s="10"/>
    </row>
    <row r="226" ht="15.75" customHeight="1">
      <c r="A226" s="15" t="s">
        <v>952</v>
      </c>
      <c r="B226" s="15" t="s">
        <v>953</v>
      </c>
      <c r="C226" s="15" t="s">
        <v>954</v>
      </c>
      <c r="D226" s="15" t="s">
        <v>894</v>
      </c>
      <c r="E226" s="16" t="s">
        <v>955</v>
      </c>
      <c r="F226" s="16">
        <v>1688.0</v>
      </c>
      <c r="G226" s="17">
        <v>0.42</v>
      </c>
      <c r="H226" s="17">
        <v>0.27</v>
      </c>
      <c r="I226" s="16">
        <v>950.0</v>
      </c>
      <c r="J226" s="17">
        <v>0.4</v>
      </c>
      <c r="K226" s="17">
        <v>0.37</v>
      </c>
      <c r="L226" s="16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10"/>
      <c r="AC226" s="10"/>
    </row>
    <row r="227" ht="15.75" customHeight="1">
      <c r="A227" s="15" t="s">
        <v>956</v>
      </c>
      <c r="B227" s="15" t="s">
        <v>483</v>
      </c>
      <c r="C227" s="15" t="s">
        <v>484</v>
      </c>
      <c r="D227" s="15" t="s">
        <v>894</v>
      </c>
      <c r="E227" s="16" t="s">
        <v>485</v>
      </c>
      <c r="F227" s="16">
        <v>1720.0</v>
      </c>
      <c r="G227" s="17">
        <v>0.43</v>
      </c>
      <c r="H227" s="17">
        <v>0.51</v>
      </c>
      <c r="I227" s="16">
        <v>1720.0</v>
      </c>
      <c r="J227" s="17">
        <v>0.79</v>
      </c>
      <c r="K227" s="17">
        <v>1.42</v>
      </c>
      <c r="L227" s="16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10"/>
      <c r="AC227" s="10"/>
    </row>
    <row r="228" ht="15.75" customHeight="1">
      <c r="A228" s="15" t="s">
        <v>957</v>
      </c>
      <c r="B228" s="15" t="s">
        <v>958</v>
      </c>
      <c r="C228" s="15" t="s">
        <v>959</v>
      </c>
      <c r="D228" s="15" t="s">
        <v>894</v>
      </c>
      <c r="E228" s="16" t="s">
        <v>960</v>
      </c>
      <c r="F228" s="16">
        <v>886.0</v>
      </c>
      <c r="G228" s="17">
        <v>0.84</v>
      </c>
      <c r="H228" s="17">
        <v>0.55</v>
      </c>
      <c r="I228" s="16">
        <v>591.0</v>
      </c>
      <c r="J228" s="17">
        <v>0.55</v>
      </c>
      <c r="K228" s="17">
        <v>0.37</v>
      </c>
      <c r="L228" s="16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10"/>
      <c r="AC228" s="10"/>
    </row>
    <row r="229" ht="15.75" customHeight="1">
      <c r="A229" s="15" t="s">
        <v>961</v>
      </c>
      <c r="B229" s="15" t="s">
        <v>962</v>
      </c>
      <c r="C229" s="15" t="s">
        <v>963</v>
      </c>
      <c r="D229" s="15" t="s">
        <v>894</v>
      </c>
      <c r="E229" s="16" t="s">
        <v>964</v>
      </c>
      <c r="F229" s="16">
        <v>896.0</v>
      </c>
      <c r="G229" s="17">
        <v>0.47</v>
      </c>
      <c r="H229" s="17">
        <v>0.34</v>
      </c>
      <c r="I229" s="16">
        <v>625.0</v>
      </c>
      <c r="J229" s="17">
        <v>0.82</v>
      </c>
      <c r="K229" s="17">
        <v>0.53</v>
      </c>
      <c r="L229" s="16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10"/>
      <c r="AC229" s="10"/>
    </row>
    <row r="230" ht="15.75" customHeight="1">
      <c r="A230" s="15" t="s">
        <v>965</v>
      </c>
      <c r="B230" s="15" t="s">
        <v>966</v>
      </c>
      <c r="C230" s="15" t="s">
        <v>967</v>
      </c>
      <c r="D230" s="15" t="s">
        <v>894</v>
      </c>
      <c r="E230" s="16" t="s">
        <v>968</v>
      </c>
      <c r="F230" s="16">
        <v>718.0</v>
      </c>
      <c r="G230" s="17">
        <v>0.38</v>
      </c>
      <c r="H230" s="17">
        <v>0.2</v>
      </c>
      <c r="I230" s="16">
        <v>893.0</v>
      </c>
      <c r="J230" s="17">
        <v>0.56</v>
      </c>
      <c r="K230" s="17">
        <v>0.41</v>
      </c>
      <c r="L230" s="16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10"/>
      <c r="AC230" s="10"/>
    </row>
    <row r="231" ht="15.75" customHeight="1">
      <c r="A231" s="15" t="s">
        <v>969</v>
      </c>
      <c r="B231" s="15" t="s">
        <v>970</v>
      </c>
      <c r="C231" s="15" t="s">
        <v>971</v>
      </c>
      <c r="D231" s="15" t="s">
        <v>894</v>
      </c>
      <c r="E231" s="16" t="s">
        <v>972</v>
      </c>
      <c r="F231" s="16">
        <v>980.0</v>
      </c>
      <c r="G231" s="17">
        <v>0.7</v>
      </c>
      <c r="H231" s="17">
        <v>0.64</v>
      </c>
      <c r="I231" s="16">
        <v>715.0</v>
      </c>
      <c r="J231" s="17">
        <v>0.61</v>
      </c>
      <c r="K231" s="17">
        <v>0.52</v>
      </c>
      <c r="L231" s="16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10"/>
      <c r="AC231" s="10"/>
    </row>
    <row r="232" ht="15.75" customHeight="1">
      <c r="A232" s="15" t="s">
        <v>973</v>
      </c>
      <c r="B232" s="15" t="s">
        <v>974</v>
      </c>
      <c r="C232" s="15" t="s">
        <v>975</v>
      </c>
      <c r="D232" s="15" t="s">
        <v>894</v>
      </c>
      <c r="E232" s="16" t="s">
        <v>976</v>
      </c>
      <c r="F232" s="16">
        <v>1124.0</v>
      </c>
      <c r="G232" s="17">
        <v>0.88</v>
      </c>
      <c r="H232" s="17">
        <v>0.91</v>
      </c>
      <c r="I232" s="16">
        <v>799.0</v>
      </c>
      <c r="J232" s="17">
        <v>1.06</v>
      </c>
      <c r="K232" s="17">
        <v>0.95</v>
      </c>
      <c r="L232" s="16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10"/>
      <c r="AC232" s="10"/>
    </row>
    <row r="233" ht="15.75" customHeight="1">
      <c r="A233" s="15" t="s">
        <v>977</v>
      </c>
      <c r="B233" s="15" t="s">
        <v>974</v>
      </c>
      <c r="C233" s="15" t="s">
        <v>978</v>
      </c>
      <c r="D233" s="15" t="s">
        <v>894</v>
      </c>
      <c r="E233" s="16" t="s">
        <v>979</v>
      </c>
      <c r="F233" s="16">
        <v>1435.0</v>
      </c>
      <c r="G233" s="17">
        <v>0.93</v>
      </c>
      <c r="H233" s="17">
        <v>0.92</v>
      </c>
      <c r="I233" s="16">
        <v>1031.0</v>
      </c>
      <c r="J233" s="17">
        <v>1.03</v>
      </c>
      <c r="K233" s="17">
        <v>0.97</v>
      </c>
      <c r="L233" s="16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10"/>
      <c r="AC233" s="10"/>
    </row>
    <row r="234" ht="15.75" customHeight="1">
      <c r="A234" s="15" t="s">
        <v>980</v>
      </c>
      <c r="B234" s="15" t="s">
        <v>981</v>
      </c>
      <c r="C234" s="15" t="s">
        <v>982</v>
      </c>
      <c r="D234" s="15" t="s">
        <v>894</v>
      </c>
      <c r="E234" s="16" t="s">
        <v>983</v>
      </c>
      <c r="F234" s="16">
        <v>1421.0</v>
      </c>
      <c r="G234" s="17">
        <v>0.43</v>
      </c>
      <c r="H234" s="17">
        <v>0.36</v>
      </c>
      <c r="I234" s="16">
        <v>435.0</v>
      </c>
      <c r="J234" s="17">
        <v>0.56</v>
      </c>
      <c r="K234" s="17">
        <v>0.5</v>
      </c>
      <c r="L234" s="16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10"/>
      <c r="AC234" s="10"/>
    </row>
    <row r="235" ht="15.75" customHeight="1">
      <c r="A235" s="15" t="s">
        <v>984</v>
      </c>
      <c r="B235" s="15" t="s">
        <v>985</v>
      </c>
      <c r="C235" s="15" t="s">
        <v>986</v>
      </c>
      <c r="D235" s="15" t="s">
        <v>894</v>
      </c>
      <c r="E235" s="16" t="s">
        <v>987</v>
      </c>
      <c r="F235" s="16">
        <v>195.0</v>
      </c>
      <c r="G235" s="17">
        <v>0.2</v>
      </c>
      <c r="H235" s="17">
        <v>0.21</v>
      </c>
      <c r="I235" s="16">
        <v>300.0</v>
      </c>
      <c r="J235" s="17">
        <v>0.41</v>
      </c>
      <c r="K235" s="17">
        <v>0.3</v>
      </c>
      <c r="L235" s="16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10"/>
      <c r="AC235" s="10"/>
    </row>
    <row r="236" ht="15.75" customHeight="1">
      <c r="A236" s="15" t="s">
        <v>988</v>
      </c>
      <c r="B236" s="15" t="s">
        <v>989</v>
      </c>
      <c r="C236" s="15" t="s">
        <v>990</v>
      </c>
      <c r="D236" s="15" t="s">
        <v>894</v>
      </c>
      <c r="E236" s="16" t="s">
        <v>991</v>
      </c>
      <c r="F236" s="16">
        <v>608.0</v>
      </c>
      <c r="G236" s="17">
        <v>0.41</v>
      </c>
      <c r="H236" s="17">
        <v>0.24</v>
      </c>
      <c r="I236" s="16">
        <v>625.0</v>
      </c>
      <c r="J236" s="17">
        <v>0.64</v>
      </c>
      <c r="K236" s="17">
        <v>0.42</v>
      </c>
      <c r="L236" s="16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10"/>
      <c r="AC236" s="10"/>
    </row>
    <row r="237" ht="15.75" customHeight="1">
      <c r="A237" s="15" t="s">
        <v>992</v>
      </c>
      <c r="B237" s="15" t="s">
        <v>993</v>
      </c>
      <c r="C237" s="15" t="s">
        <v>994</v>
      </c>
      <c r="D237" s="15" t="s">
        <v>894</v>
      </c>
      <c r="E237" s="16" t="s">
        <v>995</v>
      </c>
      <c r="F237" s="16">
        <v>785.0</v>
      </c>
      <c r="G237" s="17">
        <v>0.55</v>
      </c>
      <c r="H237" s="17">
        <v>0.58</v>
      </c>
      <c r="I237" s="16">
        <v>221.0</v>
      </c>
      <c r="J237" s="17">
        <v>0.9</v>
      </c>
      <c r="K237" s="17">
        <v>0.9</v>
      </c>
      <c r="L237" s="16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10"/>
      <c r="AC237" s="10"/>
    </row>
    <row r="238" ht="15.75" customHeight="1">
      <c r="A238" s="15" t="s">
        <v>996</v>
      </c>
      <c r="B238" s="15" t="s">
        <v>997</v>
      </c>
      <c r="C238" s="15" t="s">
        <v>998</v>
      </c>
      <c r="D238" s="15" t="s">
        <v>894</v>
      </c>
      <c r="E238" s="16" t="s">
        <v>999</v>
      </c>
      <c r="F238" s="16">
        <v>1436.0</v>
      </c>
      <c r="G238" s="17">
        <v>0.9</v>
      </c>
      <c r="H238" s="17">
        <v>0.93</v>
      </c>
      <c r="I238" s="16">
        <v>737.0</v>
      </c>
      <c r="J238" s="17">
        <v>0.86</v>
      </c>
      <c r="K238" s="17">
        <v>0.88</v>
      </c>
      <c r="L238" s="16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10"/>
      <c r="AC238" s="10"/>
    </row>
    <row r="239" ht="15.75" customHeight="1">
      <c r="A239" s="15" t="s">
        <v>1000</v>
      </c>
      <c r="B239" s="15" t="s">
        <v>1001</v>
      </c>
      <c r="C239" s="15" t="s">
        <v>1002</v>
      </c>
      <c r="D239" s="15" t="s">
        <v>894</v>
      </c>
      <c r="E239" s="16" t="s">
        <v>1003</v>
      </c>
      <c r="F239" s="16">
        <v>1131.0</v>
      </c>
      <c r="G239" s="17">
        <v>0.23</v>
      </c>
      <c r="H239" s="17">
        <v>0.29</v>
      </c>
      <c r="I239" s="16">
        <v>1307.0</v>
      </c>
      <c r="J239" s="17">
        <v>0.47</v>
      </c>
      <c r="K239" s="17">
        <v>0.37</v>
      </c>
      <c r="L239" s="16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10"/>
      <c r="AC239" s="10"/>
    </row>
    <row r="240" ht="15.75" customHeight="1">
      <c r="A240" s="15" t="s">
        <v>1004</v>
      </c>
      <c r="B240" s="15" t="s">
        <v>1005</v>
      </c>
      <c r="C240" s="15" t="s">
        <v>1006</v>
      </c>
      <c r="D240" s="15" t="s">
        <v>894</v>
      </c>
      <c r="E240" s="16" t="s">
        <v>1007</v>
      </c>
      <c r="F240" s="16">
        <v>1630.0</v>
      </c>
      <c r="G240" s="17">
        <v>0.73</v>
      </c>
      <c r="H240" s="17">
        <v>0.71</v>
      </c>
      <c r="I240" s="16">
        <v>1278.0</v>
      </c>
      <c r="J240" s="17">
        <v>0.69</v>
      </c>
      <c r="K240" s="17">
        <v>0.8</v>
      </c>
      <c r="L240" s="16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10"/>
      <c r="AC240" s="10"/>
    </row>
    <row r="241" ht="15.75" customHeight="1">
      <c r="A241" s="15" t="s">
        <v>1008</v>
      </c>
      <c r="B241" s="15" t="s">
        <v>1009</v>
      </c>
      <c r="C241" s="15" t="s">
        <v>1010</v>
      </c>
      <c r="D241" s="15" t="s">
        <v>894</v>
      </c>
      <c r="E241" s="16" t="s">
        <v>1011</v>
      </c>
      <c r="F241" s="16">
        <v>1070.0</v>
      </c>
      <c r="G241" s="17">
        <v>0.79</v>
      </c>
      <c r="H241" s="17">
        <v>0.9</v>
      </c>
      <c r="I241" s="16">
        <v>339.0</v>
      </c>
      <c r="J241" s="17">
        <v>0.84</v>
      </c>
      <c r="K241" s="17">
        <v>0.89</v>
      </c>
      <c r="L241" s="16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10"/>
      <c r="AC241" s="10"/>
    </row>
    <row r="242" ht="15.75" customHeight="1">
      <c r="A242" s="15" t="s">
        <v>1012</v>
      </c>
      <c r="B242" s="15" t="s">
        <v>1013</v>
      </c>
      <c r="C242" s="15" t="s">
        <v>1014</v>
      </c>
      <c r="D242" s="15" t="s">
        <v>894</v>
      </c>
      <c r="E242" s="16" t="s">
        <v>1015</v>
      </c>
      <c r="F242" s="16">
        <v>1486.0</v>
      </c>
      <c r="G242" s="17">
        <v>0.79</v>
      </c>
      <c r="H242" s="17">
        <v>0.8</v>
      </c>
      <c r="I242" s="16">
        <v>668.0</v>
      </c>
      <c r="J242" s="17">
        <v>0.59</v>
      </c>
      <c r="K242" s="17">
        <v>0.49</v>
      </c>
      <c r="L242" s="16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10"/>
      <c r="AC242" s="10"/>
    </row>
    <row r="243" ht="15.75" customHeight="1">
      <c r="A243" s="15" t="s">
        <v>1016</v>
      </c>
      <c r="B243" s="15" t="s">
        <v>1017</v>
      </c>
      <c r="C243" s="15" t="s">
        <v>1018</v>
      </c>
      <c r="D243" s="15" t="s">
        <v>894</v>
      </c>
      <c r="E243" s="16" t="s">
        <v>1019</v>
      </c>
      <c r="F243" s="16">
        <v>602.0</v>
      </c>
      <c r="G243" s="17">
        <v>0.45</v>
      </c>
      <c r="H243" s="17">
        <v>0.35</v>
      </c>
      <c r="I243" s="16">
        <v>1181.0</v>
      </c>
      <c r="J243" s="17">
        <v>0.3</v>
      </c>
      <c r="K243" s="17">
        <v>0.2</v>
      </c>
      <c r="L243" s="16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10"/>
      <c r="AC243" s="10"/>
    </row>
    <row r="244" ht="15.75" customHeight="1">
      <c r="A244" s="15" t="s">
        <v>1020</v>
      </c>
      <c r="B244" s="15" t="s">
        <v>1021</v>
      </c>
      <c r="C244" s="15" t="s">
        <v>1022</v>
      </c>
      <c r="D244" s="15" t="s">
        <v>894</v>
      </c>
      <c r="E244" s="16" t="s">
        <v>1023</v>
      </c>
      <c r="F244" s="16">
        <v>767.0</v>
      </c>
      <c r="G244" s="17">
        <v>0.44</v>
      </c>
      <c r="H244" s="17">
        <v>0.43</v>
      </c>
      <c r="I244" s="16">
        <v>809.0</v>
      </c>
      <c r="J244" s="17">
        <v>0.37</v>
      </c>
      <c r="K244" s="17">
        <v>0.41</v>
      </c>
      <c r="L244" s="16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10"/>
      <c r="AC244" s="10"/>
    </row>
    <row r="245" ht="15.75" customHeight="1">
      <c r="A245" s="15" t="s">
        <v>1024</v>
      </c>
      <c r="B245" s="15" t="s">
        <v>1025</v>
      </c>
      <c r="C245" s="15" t="s">
        <v>1026</v>
      </c>
      <c r="D245" s="15" t="s">
        <v>894</v>
      </c>
      <c r="E245" s="16" t="s">
        <v>1027</v>
      </c>
      <c r="F245" s="16">
        <v>1209.0</v>
      </c>
      <c r="G245" s="17">
        <v>0.35</v>
      </c>
      <c r="H245" s="17">
        <v>0.28</v>
      </c>
      <c r="I245" s="16">
        <v>441.0</v>
      </c>
      <c r="J245" s="17">
        <v>0.37</v>
      </c>
      <c r="K245" s="17">
        <v>0.29</v>
      </c>
      <c r="L245" s="16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10"/>
      <c r="AC245" s="10"/>
    </row>
    <row r="246" ht="15.75" customHeight="1">
      <c r="A246" s="15" t="s">
        <v>1028</v>
      </c>
      <c r="B246" s="15" t="s">
        <v>1029</v>
      </c>
      <c r="C246" s="15" t="s">
        <v>1030</v>
      </c>
      <c r="D246" s="15" t="s">
        <v>894</v>
      </c>
      <c r="E246" s="16" t="s">
        <v>1031</v>
      </c>
      <c r="F246" s="16">
        <v>1316.0</v>
      </c>
      <c r="G246" s="17">
        <v>0.69</v>
      </c>
      <c r="H246" s="17">
        <v>0.76</v>
      </c>
      <c r="I246" s="16">
        <v>635.0</v>
      </c>
      <c r="J246" s="17">
        <v>0.4</v>
      </c>
      <c r="K246" s="17">
        <v>0.42</v>
      </c>
      <c r="L246" s="16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10"/>
      <c r="AC246" s="10"/>
    </row>
    <row r="247" ht="15.75" customHeight="1">
      <c r="A247" s="15" t="s">
        <v>1032</v>
      </c>
      <c r="B247" s="15" t="s">
        <v>1033</v>
      </c>
      <c r="C247" s="15" t="s">
        <v>1034</v>
      </c>
      <c r="D247" s="15" t="s">
        <v>894</v>
      </c>
      <c r="E247" s="16" t="s">
        <v>1035</v>
      </c>
      <c r="F247" s="16">
        <v>169.0</v>
      </c>
      <c r="G247" s="17">
        <v>0.25</v>
      </c>
      <c r="H247" s="17">
        <v>0.27</v>
      </c>
      <c r="I247" s="16">
        <v>220.0</v>
      </c>
      <c r="J247" s="17">
        <v>0.26</v>
      </c>
      <c r="K247" s="17">
        <v>0.34</v>
      </c>
      <c r="L247" s="16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10"/>
      <c r="AC247" s="10"/>
    </row>
    <row r="248" ht="15.75" customHeight="1">
      <c r="A248" s="15" t="s">
        <v>1036</v>
      </c>
      <c r="B248" s="15" t="s">
        <v>1037</v>
      </c>
      <c r="C248" s="15" t="s">
        <v>1038</v>
      </c>
      <c r="D248" s="15" t="s">
        <v>894</v>
      </c>
      <c r="E248" s="16" t="s">
        <v>1039</v>
      </c>
      <c r="F248" s="16">
        <v>1684.0</v>
      </c>
      <c r="G248" s="17">
        <v>0.51</v>
      </c>
      <c r="H248" s="17">
        <v>0.67</v>
      </c>
      <c r="I248" s="16">
        <v>1062.0</v>
      </c>
      <c r="J248" s="17">
        <v>0.73</v>
      </c>
      <c r="K248" s="17">
        <v>0.77</v>
      </c>
      <c r="L248" s="16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10"/>
      <c r="AC248" s="10"/>
    </row>
    <row r="249" ht="15.75" customHeight="1">
      <c r="A249" s="15" t="s">
        <v>1040</v>
      </c>
      <c r="B249" s="15" t="s">
        <v>1041</v>
      </c>
      <c r="C249" s="15" t="s">
        <v>1042</v>
      </c>
      <c r="D249" s="15" t="s">
        <v>894</v>
      </c>
      <c r="E249" s="16" t="s">
        <v>1043</v>
      </c>
      <c r="F249" s="16">
        <v>1457.0</v>
      </c>
      <c r="G249" s="17">
        <v>0.93</v>
      </c>
      <c r="H249" s="17">
        <v>0.74</v>
      </c>
      <c r="I249" s="16">
        <v>1251.0</v>
      </c>
      <c r="J249" s="17">
        <v>0.85</v>
      </c>
      <c r="K249" s="17">
        <v>0.51</v>
      </c>
      <c r="L249" s="16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10"/>
      <c r="AC249" s="10"/>
    </row>
    <row r="250" ht="15.75" customHeight="1">
      <c r="A250" s="15" t="s">
        <v>1044</v>
      </c>
      <c r="B250" s="15" t="s">
        <v>1045</v>
      </c>
      <c r="C250" s="15" t="s">
        <v>1046</v>
      </c>
      <c r="D250" s="15" t="s">
        <v>894</v>
      </c>
      <c r="E250" s="16" t="s">
        <v>1047</v>
      </c>
      <c r="F250" s="16">
        <v>1168.0</v>
      </c>
      <c r="G250" s="17">
        <v>0.9</v>
      </c>
      <c r="H250" s="17">
        <v>0.77</v>
      </c>
      <c r="I250" s="16">
        <v>762.0</v>
      </c>
      <c r="J250" s="17">
        <v>0.85</v>
      </c>
      <c r="K250" s="17">
        <v>1.12</v>
      </c>
      <c r="L250" s="16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10"/>
      <c r="AC250" s="10"/>
    </row>
    <row r="251" ht="15.75" customHeight="1">
      <c r="A251" s="15" t="s">
        <v>1048</v>
      </c>
      <c r="B251" s="15" t="s">
        <v>1049</v>
      </c>
      <c r="C251" s="15" t="s">
        <v>1050</v>
      </c>
      <c r="D251" s="15" t="s">
        <v>894</v>
      </c>
      <c r="E251" s="16" t="s">
        <v>1051</v>
      </c>
      <c r="F251" s="16">
        <v>1746.0</v>
      </c>
      <c r="G251" s="17">
        <v>0.39</v>
      </c>
      <c r="H251" s="17">
        <v>0.38</v>
      </c>
      <c r="I251" s="16">
        <v>679.0</v>
      </c>
      <c r="J251" s="17">
        <v>0.41</v>
      </c>
      <c r="K251" s="17">
        <v>0.56</v>
      </c>
      <c r="L251" s="16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10"/>
      <c r="AC251" s="10"/>
    </row>
    <row r="252" ht="15.75" customHeight="1">
      <c r="A252" s="15" t="s">
        <v>1052</v>
      </c>
      <c r="B252" s="15" t="s">
        <v>1053</v>
      </c>
      <c r="C252" s="15" t="s">
        <v>1054</v>
      </c>
      <c r="D252" s="15" t="s">
        <v>894</v>
      </c>
      <c r="E252" s="16" t="s">
        <v>1055</v>
      </c>
      <c r="F252" s="16">
        <v>1915.0</v>
      </c>
      <c r="G252" s="17">
        <v>0.67</v>
      </c>
      <c r="H252" s="17">
        <v>0.62</v>
      </c>
      <c r="I252" s="16">
        <v>1276.0</v>
      </c>
      <c r="J252" s="17">
        <v>0.7</v>
      </c>
      <c r="K252" s="17">
        <v>0.64</v>
      </c>
      <c r="L252" s="16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10"/>
      <c r="AC252" s="10"/>
    </row>
    <row r="253" ht="15.75" customHeight="1">
      <c r="A253" s="15" t="s">
        <v>1056</v>
      </c>
      <c r="B253" s="15" t="s">
        <v>1057</v>
      </c>
      <c r="C253" s="15" t="s">
        <v>1058</v>
      </c>
      <c r="D253" s="15" t="s">
        <v>894</v>
      </c>
      <c r="E253" s="16" t="s">
        <v>1059</v>
      </c>
      <c r="F253" s="16">
        <v>760.0</v>
      </c>
      <c r="G253" s="17">
        <v>0.45</v>
      </c>
      <c r="H253" s="17">
        <v>0.14</v>
      </c>
      <c r="I253" s="16">
        <v>237.0</v>
      </c>
      <c r="J253" s="17">
        <v>0.85</v>
      </c>
      <c r="K253" s="17">
        <v>0.29</v>
      </c>
      <c r="L253" s="16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10"/>
      <c r="AC253" s="10"/>
    </row>
    <row r="254" ht="15.75" customHeight="1">
      <c r="A254" s="15" t="s">
        <v>1060</v>
      </c>
      <c r="B254" s="15" t="s">
        <v>1061</v>
      </c>
      <c r="C254" s="15" t="s">
        <v>1062</v>
      </c>
      <c r="D254" s="15" t="s">
        <v>894</v>
      </c>
      <c r="E254" s="16" t="s">
        <v>1063</v>
      </c>
      <c r="F254" s="16">
        <v>1629.0</v>
      </c>
      <c r="G254" s="17">
        <v>0.91</v>
      </c>
      <c r="H254" s="17">
        <v>0.79</v>
      </c>
      <c r="I254" s="16">
        <v>1435.0</v>
      </c>
      <c r="J254" s="17">
        <v>1.08</v>
      </c>
      <c r="K254" s="17">
        <v>0.99</v>
      </c>
      <c r="L254" s="16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10"/>
      <c r="AC254" s="10"/>
    </row>
    <row r="255" ht="15.75" customHeight="1">
      <c r="A255" s="15" t="s">
        <v>1064</v>
      </c>
      <c r="B255" s="15" t="s">
        <v>1065</v>
      </c>
      <c r="C255" s="15" t="s">
        <v>1066</v>
      </c>
      <c r="D255" s="15" t="s">
        <v>894</v>
      </c>
      <c r="E255" s="16" t="s">
        <v>1067</v>
      </c>
      <c r="F255" s="16">
        <v>1452.0</v>
      </c>
      <c r="G255" s="17">
        <v>0.35</v>
      </c>
      <c r="H255" s="17">
        <v>0.3</v>
      </c>
      <c r="I255" s="16">
        <v>1278.0</v>
      </c>
      <c r="J255" s="17">
        <v>0.43</v>
      </c>
      <c r="K255" s="17">
        <v>0.35</v>
      </c>
      <c r="L255" s="16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10"/>
      <c r="AC255" s="10"/>
    </row>
    <row r="256" ht="15.75" customHeight="1">
      <c r="A256" s="15" t="s">
        <v>1068</v>
      </c>
      <c r="B256" s="15" t="s">
        <v>1069</v>
      </c>
      <c r="C256" s="15" t="s">
        <v>1070</v>
      </c>
      <c r="D256" s="15" t="s">
        <v>894</v>
      </c>
      <c r="E256" s="16" t="s">
        <v>1071</v>
      </c>
      <c r="F256" s="16">
        <v>878.0</v>
      </c>
      <c r="G256" s="17">
        <v>0.54</v>
      </c>
      <c r="H256" s="17">
        <v>0.8</v>
      </c>
      <c r="I256" s="16">
        <v>1427.0</v>
      </c>
      <c r="J256" s="17">
        <v>0.72</v>
      </c>
      <c r="K256" s="17">
        <v>0.97</v>
      </c>
      <c r="L256" s="16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10"/>
      <c r="AC256" s="10"/>
    </row>
    <row r="257" ht="15.75" customHeight="1">
      <c r="A257" s="15" t="s">
        <v>1072</v>
      </c>
      <c r="B257" s="15" t="s">
        <v>1073</v>
      </c>
      <c r="C257" s="15" t="s">
        <v>1074</v>
      </c>
      <c r="D257" s="15" t="s">
        <v>894</v>
      </c>
      <c r="E257" s="16" t="s">
        <v>1075</v>
      </c>
      <c r="F257" s="16">
        <v>1045.0</v>
      </c>
      <c r="G257" s="17">
        <v>0.34</v>
      </c>
      <c r="H257" s="17">
        <v>0.39</v>
      </c>
      <c r="I257" s="16">
        <v>908.0</v>
      </c>
      <c r="J257" s="17">
        <v>0.5</v>
      </c>
      <c r="K257" s="17">
        <v>0.43</v>
      </c>
      <c r="L257" s="16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10"/>
      <c r="AC257" s="10"/>
    </row>
    <row r="258" ht="15.75" customHeight="1">
      <c r="A258" s="15" t="s">
        <v>1076</v>
      </c>
      <c r="B258" s="15" t="s">
        <v>1077</v>
      </c>
      <c r="C258" s="15" t="s">
        <v>1078</v>
      </c>
      <c r="D258" s="15" t="s">
        <v>894</v>
      </c>
      <c r="E258" s="16" t="s">
        <v>1079</v>
      </c>
      <c r="F258" s="16">
        <v>995.0</v>
      </c>
      <c r="G258" s="17">
        <v>0.89</v>
      </c>
      <c r="H258" s="17">
        <v>0.54</v>
      </c>
      <c r="I258" s="16">
        <v>577.0</v>
      </c>
      <c r="J258" s="17">
        <v>0.58</v>
      </c>
      <c r="K258" s="17">
        <v>0.58</v>
      </c>
      <c r="L258" s="16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10"/>
      <c r="AC258" s="10"/>
    </row>
    <row r="259" ht="15.75" customHeight="1">
      <c r="A259" s="15" t="s">
        <v>1080</v>
      </c>
      <c r="B259" s="15" t="s">
        <v>1081</v>
      </c>
      <c r="C259" s="15" t="s">
        <v>1082</v>
      </c>
      <c r="D259" s="15" t="s">
        <v>894</v>
      </c>
      <c r="E259" s="16" t="s">
        <v>1083</v>
      </c>
      <c r="F259" s="16">
        <v>1679.0</v>
      </c>
      <c r="G259" s="17">
        <v>0.99</v>
      </c>
      <c r="H259" s="17">
        <v>1.07</v>
      </c>
      <c r="I259" s="16">
        <v>1237.0</v>
      </c>
      <c r="J259" s="17">
        <v>0.96</v>
      </c>
      <c r="K259" s="17">
        <v>0.85</v>
      </c>
      <c r="L259" s="16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10"/>
      <c r="AC259" s="10"/>
    </row>
    <row r="260" ht="15.75" customHeight="1">
      <c r="A260" s="15" t="s">
        <v>1084</v>
      </c>
      <c r="B260" s="15" t="s">
        <v>1085</v>
      </c>
      <c r="C260" s="15" t="s">
        <v>1086</v>
      </c>
      <c r="D260" s="15" t="s">
        <v>894</v>
      </c>
      <c r="E260" s="16" t="s">
        <v>1087</v>
      </c>
      <c r="F260" s="16">
        <v>402.0</v>
      </c>
      <c r="G260" s="17">
        <v>0.81</v>
      </c>
      <c r="H260" s="17">
        <v>0.6</v>
      </c>
      <c r="I260" s="16">
        <v>1091.0</v>
      </c>
      <c r="J260" s="17">
        <v>0.76</v>
      </c>
      <c r="K260" s="17">
        <v>0.5</v>
      </c>
      <c r="L260" s="16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10"/>
      <c r="AC260" s="10"/>
    </row>
    <row r="261" ht="15.75" customHeight="1">
      <c r="A261" s="15" t="s">
        <v>1088</v>
      </c>
      <c r="B261" s="15" t="s">
        <v>1089</v>
      </c>
      <c r="C261" s="15" t="s">
        <v>1090</v>
      </c>
      <c r="D261" s="15" t="s">
        <v>894</v>
      </c>
      <c r="E261" s="16" t="s">
        <v>1091</v>
      </c>
      <c r="F261" s="16">
        <v>1165.0</v>
      </c>
      <c r="G261" s="17">
        <v>0.2</v>
      </c>
      <c r="H261" s="17">
        <v>0.17</v>
      </c>
      <c r="I261" s="16">
        <v>1439.0</v>
      </c>
      <c r="J261" s="17">
        <v>0.32</v>
      </c>
      <c r="K261" s="17">
        <v>0.26</v>
      </c>
      <c r="L261" s="16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10"/>
      <c r="AC261" s="10"/>
    </row>
    <row r="262" ht="15.75" customHeight="1">
      <c r="A262" s="15" t="s">
        <v>1092</v>
      </c>
      <c r="B262" s="15" t="s">
        <v>1093</v>
      </c>
      <c r="C262" s="15" t="s">
        <v>1094</v>
      </c>
      <c r="D262" s="15" t="s">
        <v>894</v>
      </c>
      <c r="E262" s="16" t="s">
        <v>1095</v>
      </c>
      <c r="F262" s="16">
        <v>2000.0</v>
      </c>
      <c r="G262" s="17">
        <v>0.59</v>
      </c>
      <c r="H262" s="17">
        <v>0.38</v>
      </c>
      <c r="I262" s="16">
        <v>1010.0</v>
      </c>
      <c r="J262" s="17">
        <v>0.72</v>
      </c>
      <c r="K262" s="17">
        <v>0.54</v>
      </c>
      <c r="L262" s="16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10"/>
      <c r="AC262" s="10"/>
    </row>
    <row r="263" ht="15.75" customHeight="1">
      <c r="A263" s="15" t="s">
        <v>1096</v>
      </c>
      <c r="B263" s="15" t="s">
        <v>1097</v>
      </c>
      <c r="C263" s="15" t="s">
        <v>1098</v>
      </c>
      <c r="D263" s="15" t="s">
        <v>894</v>
      </c>
      <c r="E263" s="16" t="s">
        <v>1099</v>
      </c>
      <c r="F263" s="16">
        <v>649.0</v>
      </c>
      <c r="G263" s="17">
        <v>0.41</v>
      </c>
      <c r="H263" s="17">
        <v>0.51</v>
      </c>
      <c r="I263" s="16">
        <v>737.0</v>
      </c>
      <c r="J263" s="17">
        <v>0.83</v>
      </c>
      <c r="K263" s="17">
        <v>0.84</v>
      </c>
      <c r="L263" s="16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10"/>
      <c r="AC263" s="10"/>
    </row>
    <row r="264" ht="15.75" customHeight="1">
      <c r="A264" s="15" t="s">
        <v>1100</v>
      </c>
      <c r="B264" s="15" t="s">
        <v>1101</v>
      </c>
      <c r="C264" s="15" t="s">
        <v>1102</v>
      </c>
      <c r="D264" s="15" t="s">
        <v>894</v>
      </c>
      <c r="E264" s="16" t="s">
        <v>1103</v>
      </c>
      <c r="F264" s="16">
        <v>1114.0</v>
      </c>
      <c r="G264" s="17">
        <v>0.75</v>
      </c>
      <c r="H264" s="17">
        <v>0.67</v>
      </c>
      <c r="I264" s="16">
        <v>1078.0</v>
      </c>
      <c r="J264" s="17">
        <v>0.93</v>
      </c>
      <c r="K264" s="17">
        <v>0.64</v>
      </c>
      <c r="L264" s="16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10"/>
      <c r="AC264" s="10"/>
    </row>
    <row r="265" ht="15.75" customHeight="1">
      <c r="A265" s="15" t="s">
        <v>1104</v>
      </c>
      <c r="B265" s="15" t="s">
        <v>1105</v>
      </c>
      <c r="C265" s="15" t="s">
        <v>1106</v>
      </c>
      <c r="D265" s="15" t="s">
        <v>894</v>
      </c>
      <c r="E265" s="16" t="s">
        <v>1107</v>
      </c>
      <c r="F265" s="16">
        <v>692.0</v>
      </c>
      <c r="G265" s="17">
        <v>0.61</v>
      </c>
      <c r="H265" s="17">
        <v>0.51</v>
      </c>
      <c r="I265" s="16">
        <v>559.0</v>
      </c>
      <c r="J265" s="17">
        <v>0.48</v>
      </c>
      <c r="K265" s="17">
        <v>0.56</v>
      </c>
      <c r="L265" s="16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10"/>
      <c r="AC265" s="10"/>
    </row>
    <row r="266" ht="15.75" customHeight="1">
      <c r="A266" s="15" t="s">
        <v>1108</v>
      </c>
      <c r="B266" s="15" t="s">
        <v>1109</v>
      </c>
      <c r="C266" s="15" t="s">
        <v>1110</v>
      </c>
      <c r="D266" s="19" t="s">
        <v>1111</v>
      </c>
      <c r="E266" s="16" t="s">
        <v>1112</v>
      </c>
      <c r="F266" s="16">
        <v>1372.0</v>
      </c>
      <c r="G266" s="17">
        <v>0.65</v>
      </c>
      <c r="H266" s="17">
        <v>0.73</v>
      </c>
      <c r="I266" s="16">
        <v>2487.0</v>
      </c>
      <c r="J266" s="17">
        <v>0.43</v>
      </c>
      <c r="K266" s="17">
        <v>0.44</v>
      </c>
      <c r="L266" s="16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10"/>
      <c r="AC266" s="10"/>
    </row>
    <row r="267" ht="15.75" customHeight="1">
      <c r="A267" s="15" t="s">
        <v>1113</v>
      </c>
      <c r="B267" s="15" t="s">
        <v>683</v>
      </c>
      <c r="C267" s="15" t="s">
        <v>684</v>
      </c>
      <c r="D267" s="19" t="s">
        <v>1111</v>
      </c>
      <c r="E267" s="16" t="s">
        <v>1114</v>
      </c>
      <c r="F267" s="16">
        <v>856.0</v>
      </c>
      <c r="G267" s="17">
        <v>0.93</v>
      </c>
      <c r="H267" s="17">
        <v>1.05</v>
      </c>
      <c r="I267" s="16">
        <v>2078.0</v>
      </c>
      <c r="J267" s="17">
        <v>0.99</v>
      </c>
      <c r="K267" s="17">
        <v>1.23</v>
      </c>
      <c r="L267" s="16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10"/>
      <c r="AC267" s="10"/>
    </row>
    <row r="268" ht="15.75" customHeight="1">
      <c r="A268" s="15" t="s">
        <v>1115</v>
      </c>
      <c r="B268" s="15" t="s">
        <v>1116</v>
      </c>
      <c r="C268" s="15" t="s">
        <v>1117</v>
      </c>
      <c r="D268" s="19" t="s">
        <v>1118</v>
      </c>
      <c r="E268" s="16" t="s">
        <v>1119</v>
      </c>
      <c r="F268" s="16">
        <v>1406.0</v>
      </c>
      <c r="G268" s="17">
        <v>0.65</v>
      </c>
      <c r="H268" s="17">
        <v>0.55</v>
      </c>
      <c r="I268" s="16">
        <v>1128.0</v>
      </c>
      <c r="J268" s="17">
        <v>0.78</v>
      </c>
      <c r="K268" s="17">
        <v>0.51</v>
      </c>
      <c r="L268" s="16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10"/>
      <c r="AC268" s="10"/>
    </row>
    <row r="269" ht="15.75" customHeight="1">
      <c r="A269" s="15" t="s">
        <v>1120</v>
      </c>
      <c r="B269" s="15" t="s">
        <v>1121</v>
      </c>
      <c r="C269" s="15" t="s">
        <v>1122</v>
      </c>
      <c r="D269" s="15" t="s">
        <v>55</v>
      </c>
      <c r="E269" s="15" t="s">
        <v>1123</v>
      </c>
      <c r="F269" s="15">
        <v>529.0</v>
      </c>
      <c r="G269" s="18">
        <v>1.02</v>
      </c>
      <c r="H269" s="18">
        <v>0.91</v>
      </c>
      <c r="I269" s="15">
        <v>906.0</v>
      </c>
      <c r="J269" s="18">
        <v>0.81</v>
      </c>
      <c r="K269" s="18">
        <v>0.58</v>
      </c>
      <c r="L269" s="16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10"/>
      <c r="AC269" s="10"/>
    </row>
    <row r="270" ht="15.75" customHeight="1">
      <c r="A270" s="15" t="s">
        <v>1124</v>
      </c>
      <c r="B270" s="15" t="s">
        <v>1125</v>
      </c>
      <c r="C270" s="15" t="s">
        <v>1126</v>
      </c>
      <c r="D270" s="15" t="s">
        <v>55</v>
      </c>
      <c r="E270" s="15" t="s">
        <v>1127</v>
      </c>
      <c r="F270" s="15">
        <v>1236.0</v>
      </c>
      <c r="G270" s="18">
        <v>0.81</v>
      </c>
      <c r="H270" s="18">
        <v>0.83</v>
      </c>
      <c r="I270" s="15">
        <v>1133.0</v>
      </c>
      <c r="J270" s="18">
        <v>1.23</v>
      </c>
      <c r="K270" s="18">
        <v>0.68</v>
      </c>
      <c r="L270" s="16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10"/>
      <c r="AC270" s="10"/>
    </row>
    <row r="271" ht="15.75" customHeight="1">
      <c r="A271" s="15" t="s">
        <v>1128</v>
      </c>
      <c r="B271" s="15" t="s">
        <v>1129</v>
      </c>
      <c r="C271" s="15" t="s">
        <v>1130</v>
      </c>
      <c r="D271" s="15" t="s">
        <v>55</v>
      </c>
      <c r="E271" s="15" t="s">
        <v>1131</v>
      </c>
      <c r="F271" s="15">
        <v>413.0</v>
      </c>
      <c r="G271" s="18">
        <v>0.71</v>
      </c>
      <c r="H271" s="18">
        <v>0.98</v>
      </c>
      <c r="I271" s="15">
        <v>594.0</v>
      </c>
      <c r="J271" s="18">
        <v>0.78</v>
      </c>
      <c r="K271" s="18">
        <v>1.21</v>
      </c>
      <c r="L271" s="16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10"/>
      <c r="AC271" s="10"/>
    </row>
    <row r="272" ht="15.75" customHeight="1">
      <c r="A272" s="15" t="s">
        <v>1132</v>
      </c>
      <c r="B272" s="15" t="s">
        <v>1133</v>
      </c>
      <c r="C272" s="15" t="s">
        <v>1134</v>
      </c>
      <c r="D272" s="15" t="s">
        <v>55</v>
      </c>
      <c r="E272" s="15" t="s">
        <v>1135</v>
      </c>
      <c r="F272" s="15">
        <v>1006.0</v>
      </c>
      <c r="G272" s="18">
        <v>0.98</v>
      </c>
      <c r="H272" s="18">
        <v>0.71</v>
      </c>
      <c r="I272" s="15">
        <v>906.0</v>
      </c>
      <c r="J272" s="18">
        <v>1.02</v>
      </c>
      <c r="K272" s="18">
        <v>0.79</v>
      </c>
      <c r="L272" s="16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10"/>
      <c r="AC272" s="10"/>
    </row>
    <row r="273" ht="15.75" customHeight="1">
      <c r="A273" s="15" t="s">
        <v>1136</v>
      </c>
      <c r="B273" s="15" t="s">
        <v>1137</v>
      </c>
      <c r="C273" s="15" t="s">
        <v>1138</v>
      </c>
      <c r="D273" s="15" t="s">
        <v>55</v>
      </c>
      <c r="E273" s="16" t="s">
        <v>1139</v>
      </c>
      <c r="F273" s="16">
        <v>1003.0</v>
      </c>
      <c r="G273" s="17">
        <v>0.69</v>
      </c>
      <c r="H273" s="17">
        <v>0.82</v>
      </c>
      <c r="I273" s="16">
        <v>548.0</v>
      </c>
      <c r="J273" s="17">
        <v>0.9</v>
      </c>
      <c r="K273" s="17">
        <v>0.96</v>
      </c>
      <c r="L273" s="16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10"/>
      <c r="AC273" s="10"/>
    </row>
    <row r="274" ht="15.75" customHeight="1">
      <c r="A274" s="15" t="s">
        <v>1140</v>
      </c>
      <c r="B274" s="15" t="s">
        <v>1141</v>
      </c>
      <c r="C274" s="15" t="s">
        <v>1142</v>
      </c>
      <c r="D274" s="15" t="s">
        <v>55</v>
      </c>
      <c r="E274" s="16" t="s">
        <v>1143</v>
      </c>
      <c r="F274" s="16">
        <v>1230.0</v>
      </c>
      <c r="G274" s="17">
        <v>0.72</v>
      </c>
      <c r="H274" s="17">
        <v>0.87</v>
      </c>
      <c r="I274" s="16">
        <v>1097.0</v>
      </c>
      <c r="J274" s="17">
        <v>0.8</v>
      </c>
      <c r="K274" s="17">
        <v>0.99</v>
      </c>
      <c r="L274" s="16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10"/>
      <c r="AC274" s="10"/>
    </row>
    <row r="275" ht="15.75" customHeight="1">
      <c r="A275" s="15" t="s">
        <v>1144</v>
      </c>
      <c r="B275" s="15" t="s">
        <v>1145</v>
      </c>
      <c r="C275" s="15" t="s">
        <v>1146</v>
      </c>
      <c r="D275" s="15" t="s">
        <v>55</v>
      </c>
      <c r="E275" s="16" t="s">
        <v>1147</v>
      </c>
      <c r="F275" s="16">
        <v>1085.0</v>
      </c>
      <c r="G275" s="17">
        <v>0.94</v>
      </c>
      <c r="H275" s="17">
        <v>0.5</v>
      </c>
      <c r="I275" s="16">
        <v>737.0</v>
      </c>
      <c r="J275" s="17">
        <v>0.79</v>
      </c>
      <c r="K275" s="17">
        <v>0.25</v>
      </c>
      <c r="L275" s="16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10"/>
      <c r="AC275" s="10"/>
    </row>
    <row r="276" ht="15.75" customHeight="1">
      <c r="A276" s="15" t="s">
        <v>1148</v>
      </c>
      <c r="B276" s="15" t="s">
        <v>1149</v>
      </c>
      <c r="C276" s="15" t="s">
        <v>1150</v>
      </c>
      <c r="D276" s="15" t="s">
        <v>55</v>
      </c>
      <c r="E276" s="16" t="s">
        <v>1151</v>
      </c>
      <c r="F276" s="16">
        <v>848.0</v>
      </c>
      <c r="G276" s="17">
        <v>0.79</v>
      </c>
      <c r="H276" s="17">
        <v>1.06</v>
      </c>
      <c r="I276" s="16">
        <v>743.0</v>
      </c>
      <c r="J276" s="17">
        <v>0.7</v>
      </c>
      <c r="K276" s="17">
        <v>0.87</v>
      </c>
      <c r="L276" s="16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10"/>
      <c r="AC276" s="10"/>
    </row>
    <row r="277" ht="15.75" customHeight="1">
      <c r="A277" s="15" t="s">
        <v>1152</v>
      </c>
      <c r="B277" s="15" t="s">
        <v>1153</v>
      </c>
      <c r="C277" s="15" t="s">
        <v>1154</v>
      </c>
      <c r="D277" s="15" t="s">
        <v>55</v>
      </c>
      <c r="E277" s="16" t="s">
        <v>1155</v>
      </c>
      <c r="F277" s="16">
        <v>1087.0</v>
      </c>
      <c r="G277" s="17">
        <v>0.8</v>
      </c>
      <c r="H277" s="17">
        <v>0.78</v>
      </c>
      <c r="I277" s="16">
        <v>619.0</v>
      </c>
      <c r="J277" s="17">
        <v>0.89</v>
      </c>
      <c r="K277" s="17">
        <v>0.83</v>
      </c>
      <c r="L277" s="16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10"/>
      <c r="AC277" s="10"/>
    </row>
    <row r="278" ht="15.75" customHeight="1">
      <c r="A278" s="15" t="s">
        <v>1156</v>
      </c>
      <c r="B278" s="15" t="s">
        <v>1157</v>
      </c>
      <c r="C278" s="15" t="s">
        <v>1158</v>
      </c>
      <c r="D278" s="15" t="s">
        <v>55</v>
      </c>
      <c r="E278" s="16" t="s">
        <v>1159</v>
      </c>
      <c r="F278" s="16">
        <v>482.0</v>
      </c>
      <c r="G278" s="17">
        <v>0.98</v>
      </c>
      <c r="H278" s="17">
        <v>0.6</v>
      </c>
      <c r="I278" s="16">
        <v>1140.0</v>
      </c>
      <c r="J278" s="17">
        <v>0.81</v>
      </c>
      <c r="K278" s="17">
        <v>0.6</v>
      </c>
      <c r="L278" s="16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10"/>
      <c r="AC278" s="10"/>
    </row>
    <row r="279" ht="15.75" customHeight="1">
      <c r="A279" s="15" t="s">
        <v>1160</v>
      </c>
      <c r="B279" s="15" t="s">
        <v>1161</v>
      </c>
      <c r="C279" s="15" t="s">
        <v>1162</v>
      </c>
      <c r="D279" s="15" t="s">
        <v>55</v>
      </c>
      <c r="E279" s="16" t="s">
        <v>1163</v>
      </c>
      <c r="F279" s="16">
        <v>845.0</v>
      </c>
      <c r="G279" s="17">
        <v>0.89</v>
      </c>
      <c r="H279" s="17">
        <v>0.82</v>
      </c>
      <c r="I279" s="16">
        <v>1247.0</v>
      </c>
      <c r="J279" s="17">
        <v>1.06</v>
      </c>
      <c r="K279" s="17">
        <v>1.25</v>
      </c>
      <c r="L279" s="16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10"/>
      <c r="AC279" s="10"/>
    </row>
    <row r="280" ht="15.75" customHeight="1">
      <c r="A280" s="15" t="s">
        <v>1164</v>
      </c>
      <c r="B280" s="15" t="s">
        <v>1165</v>
      </c>
      <c r="C280" s="15" t="s">
        <v>1166</v>
      </c>
      <c r="D280" s="15" t="s">
        <v>55</v>
      </c>
      <c r="E280" s="16" t="s">
        <v>1167</v>
      </c>
      <c r="F280" s="16">
        <v>650.0</v>
      </c>
      <c r="G280" s="17">
        <v>0.72</v>
      </c>
      <c r="H280" s="17">
        <v>1.08</v>
      </c>
      <c r="I280" s="16">
        <v>771.0</v>
      </c>
      <c r="J280" s="17">
        <v>0.63</v>
      </c>
      <c r="K280" s="17">
        <v>0.91</v>
      </c>
      <c r="L280" s="16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10"/>
      <c r="AC280" s="10"/>
    </row>
    <row r="281" ht="15.75" customHeight="1">
      <c r="A281" s="15" t="s">
        <v>1168</v>
      </c>
      <c r="B281" s="15" t="s">
        <v>1169</v>
      </c>
      <c r="C281" s="15" t="s">
        <v>1170</v>
      </c>
      <c r="D281" s="15" t="s">
        <v>55</v>
      </c>
      <c r="E281" s="16" t="s">
        <v>1171</v>
      </c>
      <c r="F281" s="16">
        <v>1312.0</v>
      </c>
      <c r="G281" s="17">
        <v>1.26</v>
      </c>
      <c r="H281" s="17">
        <v>1.13</v>
      </c>
      <c r="I281" s="16">
        <v>1312.0</v>
      </c>
      <c r="J281" s="17">
        <v>1.07</v>
      </c>
      <c r="K281" s="17">
        <v>1.0</v>
      </c>
      <c r="L281" s="16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10"/>
      <c r="AC281" s="10"/>
    </row>
    <row r="282" ht="15.75" customHeight="1">
      <c r="A282" s="15" t="s">
        <v>1172</v>
      </c>
      <c r="B282" s="15" t="s">
        <v>1173</v>
      </c>
      <c r="C282" s="15" t="s">
        <v>1174</v>
      </c>
      <c r="D282" s="15" t="s">
        <v>55</v>
      </c>
      <c r="E282" s="16" t="s">
        <v>1175</v>
      </c>
      <c r="F282" s="16">
        <v>1375.0</v>
      </c>
      <c r="G282" s="17">
        <v>0.93</v>
      </c>
      <c r="H282" s="17">
        <v>0.71</v>
      </c>
      <c r="I282" s="16">
        <v>1118.0</v>
      </c>
      <c r="J282" s="17">
        <v>1.0</v>
      </c>
      <c r="K282" s="17">
        <v>0.66</v>
      </c>
      <c r="L282" s="16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10"/>
      <c r="AC282" s="10"/>
    </row>
    <row r="283" ht="15.75" customHeight="1">
      <c r="A283" s="15" t="s">
        <v>1176</v>
      </c>
      <c r="B283" s="15" t="s">
        <v>1177</v>
      </c>
      <c r="C283" s="15" t="s">
        <v>1178</v>
      </c>
      <c r="D283" s="15" t="s">
        <v>55</v>
      </c>
      <c r="E283" s="16" t="s">
        <v>1179</v>
      </c>
      <c r="F283" s="16">
        <v>1283.0</v>
      </c>
      <c r="G283" s="17">
        <v>1.39</v>
      </c>
      <c r="H283" s="17">
        <v>0.92</v>
      </c>
      <c r="I283" s="16">
        <v>1283.0</v>
      </c>
      <c r="J283" s="17">
        <v>0.84</v>
      </c>
      <c r="K283" s="17">
        <v>0.71</v>
      </c>
      <c r="L283" s="16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10"/>
      <c r="AC283" s="10"/>
    </row>
    <row r="284" ht="15.75" customHeight="1">
      <c r="A284" s="15" t="s">
        <v>1180</v>
      </c>
      <c r="B284" s="15" t="s">
        <v>1181</v>
      </c>
      <c r="C284" s="15" t="s">
        <v>1182</v>
      </c>
      <c r="D284" s="15" t="s">
        <v>55</v>
      </c>
      <c r="E284" s="16" t="s">
        <v>1183</v>
      </c>
      <c r="F284" s="16">
        <v>1275.0</v>
      </c>
      <c r="G284" s="17">
        <v>0.88</v>
      </c>
      <c r="H284" s="17">
        <v>0.74</v>
      </c>
      <c r="I284" s="16">
        <v>1275.0</v>
      </c>
      <c r="J284" s="17">
        <v>0.75</v>
      </c>
      <c r="K284" s="17">
        <v>0.77</v>
      </c>
      <c r="L284" s="16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10"/>
      <c r="AC284" s="10"/>
    </row>
    <row r="285" ht="15.75" customHeight="1">
      <c r="A285" s="15" t="s">
        <v>1184</v>
      </c>
      <c r="B285" s="15" t="s">
        <v>1185</v>
      </c>
      <c r="C285" s="15" t="s">
        <v>1186</v>
      </c>
      <c r="D285" s="15" t="s">
        <v>55</v>
      </c>
      <c r="E285" s="16" t="s">
        <v>1187</v>
      </c>
      <c r="F285" s="16">
        <v>648.0</v>
      </c>
      <c r="G285" s="17">
        <v>0.78</v>
      </c>
      <c r="H285" s="17">
        <v>0.66</v>
      </c>
      <c r="I285" s="16">
        <v>728.0</v>
      </c>
      <c r="J285" s="17">
        <v>0.94</v>
      </c>
      <c r="K285" s="17">
        <v>0.9</v>
      </c>
      <c r="L285" s="16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10"/>
      <c r="AC285" s="10"/>
    </row>
    <row r="286" ht="15.75" customHeight="1">
      <c r="A286" s="15" t="s">
        <v>1188</v>
      </c>
      <c r="B286" s="15" t="s">
        <v>1189</v>
      </c>
      <c r="C286" s="15" t="s">
        <v>1190</v>
      </c>
      <c r="D286" s="15" t="s">
        <v>55</v>
      </c>
      <c r="E286" s="16" t="s">
        <v>1191</v>
      </c>
      <c r="F286" s="16">
        <v>1494.0</v>
      </c>
      <c r="G286" s="17">
        <v>0.97</v>
      </c>
      <c r="H286" s="17">
        <v>1.07</v>
      </c>
      <c r="I286" s="16">
        <v>1494.0</v>
      </c>
      <c r="J286" s="17">
        <v>0.95</v>
      </c>
      <c r="K286" s="17">
        <v>1.24</v>
      </c>
      <c r="L286" s="16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10"/>
      <c r="AC286" s="10"/>
    </row>
    <row r="287" ht="15.75" customHeight="1">
      <c r="A287" s="15" t="s">
        <v>1192</v>
      </c>
      <c r="B287" s="15" t="s">
        <v>1193</v>
      </c>
      <c r="C287" s="15" t="s">
        <v>1194</v>
      </c>
      <c r="D287" s="15" t="s">
        <v>55</v>
      </c>
      <c r="E287" s="16" t="s">
        <v>1195</v>
      </c>
      <c r="F287" s="16">
        <v>1488.0</v>
      </c>
      <c r="G287" s="17">
        <v>0.84</v>
      </c>
      <c r="H287" s="17">
        <v>0.66</v>
      </c>
      <c r="I287" s="16">
        <v>1296.0</v>
      </c>
      <c r="J287" s="17">
        <v>1.0</v>
      </c>
      <c r="K287" s="17">
        <v>0.57</v>
      </c>
      <c r="L287" s="16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10"/>
      <c r="AC287" s="10"/>
    </row>
    <row r="288" ht="15.75" customHeight="1">
      <c r="A288" s="15" t="s">
        <v>1196</v>
      </c>
      <c r="B288" s="15" t="s">
        <v>1197</v>
      </c>
      <c r="C288" s="15" t="s">
        <v>1198</v>
      </c>
      <c r="D288" s="15" t="s">
        <v>55</v>
      </c>
      <c r="E288" s="16" t="s">
        <v>1199</v>
      </c>
      <c r="F288" s="16" t="s">
        <v>467</v>
      </c>
      <c r="G288" s="17"/>
      <c r="H288" s="17"/>
      <c r="I288" s="16" t="s">
        <v>467</v>
      </c>
      <c r="J288" s="17"/>
      <c r="K288" s="17"/>
      <c r="L288" s="16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10"/>
      <c r="AC288" s="10"/>
    </row>
    <row r="289" ht="15.75" customHeight="1">
      <c r="A289" s="15" t="s">
        <v>1200</v>
      </c>
      <c r="B289" s="15" t="s">
        <v>1201</v>
      </c>
      <c r="C289" s="15" t="s">
        <v>1202</v>
      </c>
      <c r="D289" s="15" t="s">
        <v>55</v>
      </c>
      <c r="E289" s="16" t="s">
        <v>1203</v>
      </c>
      <c r="F289" s="16">
        <v>2074.0</v>
      </c>
      <c r="G289" s="17">
        <v>1.06</v>
      </c>
      <c r="H289" s="17">
        <v>1.06</v>
      </c>
      <c r="I289" s="16">
        <v>986.0</v>
      </c>
      <c r="J289" s="17">
        <v>1.24</v>
      </c>
      <c r="K289" s="17">
        <v>0.83</v>
      </c>
      <c r="L289" s="16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10"/>
      <c r="AC289" s="10"/>
    </row>
    <row r="290" ht="15.75" customHeight="1">
      <c r="A290" s="15" t="s">
        <v>1204</v>
      </c>
      <c r="B290" s="15" t="s">
        <v>1205</v>
      </c>
      <c r="C290" s="15" t="s">
        <v>1206</v>
      </c>
      <c r="D290" s="15" t="s">
        <v>55</v>
      </c>
      <c r="E290" s="16" t="s">
        <v>1207</v>
      </c>
      <c r="F290" s="16" t="s">
        <v>467</v>
      </c>
      <c r="G290" s="17"/>
      <c r="H290" s="17"/>
      <c r="I290" s="16" t="s">
        <v>467</v>
      </c>
      <c r="J290" s="17"/>
      <c r="K290" s="17"/>
      <c r="L290" s="20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10"/>
      <c r="AC290" s="10"/>
    </row>
    <row r="291" ht="15.75" customHeight="1">
      <c r="A291" s="15" t="s">
        <v>1208</v>
      </c>
      <c r="B291" s="15" t="s">
        <v>1209</v>
      </c>
      <c r="C291" s="15" t="s">
        <v>1210</v>
      </c>
      <c r="D291" s="15" t="s">
        <v>55</v>
      </c>
      <c r="E291" s="16" t="s">
        <v>1211</v>
      </c>
      <c r="F291" s="16">
        <v>674.0</v>
      </c>
      <c r="G291" s="17">
        <v>1.0</v>
      </c>
      <c r="H291" s="17">
        <v>0.8</v>
      </c>
      <c r="I291" s="16">
        <v>306.0</v>
      </c>
      <c r="J291" s="17">
        <v>1.06</v>
      </c>
      <c r="K291" s="17">
        <v>0.66</v>
      </c>
      <c r="L291" s="16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10"/>
      <c r="AC291" s="10"/>
    </row>
    <row r="292" ht="15.75" customHeight="1">
      <c r="A292" s="15" t="s">
        <v>1212</v>
      </c>
      <c r="B292" s="15" t="s">
        <v>1213</v>
      </c>
      <c r="C292" s="15" t="s">
        <v>1214</v>
      </c>
      <c r="D292" s="15" t="s">
        <v>55</v>
      </c>
      <c r="E292" s="16" t="s">
        <v>1215</v>
      </c>
      <c r="F292" s="16">
        <v>738.0</v>
      </c>
      <c r="G292" s="17">
        <v>0.82</v>
      </c>
      <c r="H292" s="17">
        <v>0.56</v>
      </c>
      <c r="I292" s="16">
        <v>1776.0</v>
      </c>
      <c r="J292" s="17">
        <v>0.77</v>
      </c>
      <c r="K292" s="17">
        <v>0.47</v>
      </c>
      <c r="L292" s="16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10"/>
      <c r="AC292" s="10"/>
    </row>
    <row r="293" ht="15.75" customHeight="1">
      <c r="A293" s="15" t="s">
        <v>1216</v>
      </c>
      <c r="B293" s="15" t="s">
        <v>1217</v>
      </c>
      <c r="C293" s="15" t="s">
        <v>1218</v>
      </c>
      <c r="D293" s="15" t="s">
        <v>55</v>
      </c>
      <c r="E293" s="16" t="s">
        <v>1219</v>
      </c>
      <c r="F293" s="16">
        <v>1254.0</v>
      </c>
      <c r="G293" s="17">
        <v>1.13</v>
      </c>
      <c r="H293" s="17">
        <v>1.15</v>
      </c>
      <c r="I293" s="16">
        <v>1254.0</v>
      </c>
      <c r="J293" s="17">
        <v>1.24</v>
      </c>
      <c r="K293" s="17">
        <v>0.48</v>
      </c>
      <c r="L293" s="16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10"/>
      <c r="AC293" s="10"/>
    </row>
    <row r="294" ht="15.75" customHeight="1">
      <c r="A294" s="15" t="s">
        <v>1220</v>
      </c>
      <c r="B294" s="15" t="s">
        <v>1221</v>
      </c>
      <c r="C294" s="15" t="s">
        <v>1222</v>
      </c>
      <c r="D294" s="15" t="s">
        <v>55</v>
      </c>
      <c r="E294" s="16" t="s">
        <v>1223</v>
      </c>
      <c r="F294" s="16">
        <v>753.0</v>
      </c>
      <c r="G294" s="17">
        <v>0.97</v>
      </c>
      <c r="H294" s="17">
        <v>1.13</v>
      </c>
      <c r="I294" s="16">
        <v>516.0</v>
      </c>
      <c r="J294" s="17">
        <v>0.84</v>
      </c>
      <c r="K294" s="17">
        <v>0.87</v>
      </c>
      <c r="L294" s="16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10"/>
      <c r="AC294" s="10"/>
    </row>
    <row r="295" ht="15.75" customHeight="1">
      <c r="A295" s="15" t="s">
        <v>1224</v>
      </c>
      <c r="B295" s="15" t="s">
        <v>1225</v>
      </c>
      <c r="C295" s="15" t="s">
        <v>1226</v>
      </c>
      <c r="D295" s="15" t="s">
        <v>55</v>
      </c>
      <c r="E295" s="16" t="s">
        <v>1227</v>
      </c>
      <c r="F295" s="16">
        <v>388.0</v>
      </c>
      <c r="G295" s="17">
        <v>0.58</v>
      </c>
      <c r="H295" s="17">
        <v>0.95</v>
      </c>
      <c r="I295" s="16">
        <v>948.0</v>
      </c>
      <c r="J295" s="17">
        <v>0.87</v>
      </c>
      <c r="K295" s="17">
        <v>0.7</v>
      </c>
      <c r="L295" s="16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10"/>
      <c r="AC295" s="10"/>
    </row>
    <row r="296" ht="15.75" customHeight="1">
      <c r="A296" s="15" t="s">
        <v>1228</v>
      </c>
      <c r="B296" s="15" t="s">
        <v>1229</v>
      </c>
      <c r="C296" s="15" t="s">
        <v>1230</v>
      </c>
      <c r="D296" s="15" t="s">
        <v>55</v>
      </c>
      <c r="E296" s="16" t="s">
        <v>1231</v>
      </c>
      <c r="F296" s="16">
        <v>635.0</v>
      </c>
      <c r="G296" s="17">
        <v>0.81</v>
      </c>
      <c r="H296" s="17">
        <v>0.31</v>
      </c>
      <c r="I296" s="16">
        <v>340.0</v>
      </c>
      <c r="J296" s="17">
        <v>0.89</v>
      </c>
      <c r="K296" s="17">
        <v>0.62</v>
      </c>
      <c r="L296" s="16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10"/>
      <c r="AC296" s="10"/>
    </row>
    <row r="297" ht="15.75" customHeight="1">
      <c r="A297" s="15" t="s">
        <v>1232</v>
      </c>
      <c r="B297" s="15" t="s">
        <v>1233</v>
      </c>
      <c r="C297" s="15" t="s">
        <v>1234</v>
      </c>
      <c r="D297" s="15" t="s">
        <v>55</v>
      </c>
      <c r="E297" s="16" t="s">
        <v>1235</v>
      </c>
      <c r="F297" s="16">
        <v>1449.0</v>
      </c>
      <c r="G297" s="17">
        <v>0.82</v>
      </c>
      <c r="H297" s="17">
        <v>0.75</v>
      </c>
      <c r="I297" s="16">
        <v>929.0</v>
      </c>
      <c r="J297" s="17">
        <v>0.84</v>
      </c>
      <c r="K297" s="17">
        <v>0.81</v>
      </c>
      <c r="L297" s="16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10"/>
      <c r="AC297" s="10"/>
    </row>
    <row r="298" ht="15.75" customHeight="1">
      <c r="A298" s="15" t="s">
        <v>1236</v>
      </c>
      <c r="B298" s="15" t="s">
        <v>1237</v>
      </c>
      <c r="C298" s="15" t="s">
        <v>1238</v>
      </c>
      <c r="D298" s="15" t="s">
        <v>55</v>
      </c>
      <c r="E298" s="16" t="s">
        <v>1239</v>
      </c>
      <c r="F298" s="16">
        <v>760.0</v>
      </c>
      <c r="G298" s="17">
        <v>1.04</v>
      </c>
      <c r="H298" s="17">
        <v>0.88</v>
      </c>
      <c r="I298" s="16">
        <v>789.0</v>
      </c>
      <c r="J298" s="17">
        <v>0.73</v>
      </c>
      <c r="K298" s="17">
        <v>0.77</v>
      </c>
      <c r="L298" s="16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10"/>
      <c r="AC298" s="10"/>
    </row>
    <row r="299" ht="15.75" customHeight="1">
      <c r="A299" s="15" t="s">
        <v>1240</v>
      </c>
      <c r="B299" s="15" t="s">
        <v>1241</v>
      </c>
      <c r="C299" s="15" t="s">
        <v>1242</v>
      </c>
      <c r="D299" s="15" t="s">
        <v>55</v>
      </c>
      <c r="E299" s="16" t="s">
        <v>1243</v>
      </c>
      <c r="F299" s="16">
        <v>1387.0</v>
      </c>
      <c r="G299" s="17">
        <v>1.07</v>
      </c>
      <c r="H299" s="17">
        <v>1.12</v>
      </c>
      <c r="I299" s="16">
        <v>878.0</v>
      </c>
      <c r="J299" s="17">
        <v>1.0</v>
      </c>
      <c r="K299" s="17">
        <v>0.83</v>
      </c>
      <c r="L299" s="16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10"/>
      <c r="AC299" s="10"/>
    </row>
    <row r="300" ht="15.75" customHeight="1">
      <c r="A300" s="15" t="s">
        <v>1244</v>
      </c>
      <c r="B300" s="15" t="s">
        <v>1245</v>
      </c>
      <c r="C300" s="15" t="s">
        <v>1246</v>
      </c>
      <c r="D300" s="15" t="s">
        <v>55</v>
      </c>
      <c r="E300" s="16" t="s">
        <v>1247</v>
      </c>
      <c r="F300" s="16">
        <v>882.0</v>
      </c>
      <c r="G300" s="17">
        <v>0.87</v>
      </c>
      <c r="H300" s="17">
        <v>0.74</v>
      </c>
      <c r="I300" s="16">
        <v>417.0</v>
      </c>
      <c r="J300" s="17">
        <v>0.81</v>
      </c>
      <c r="K300" s="17">
        <v>0.48</v>
      </c>
      <c r="L300" s="16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10"/>
      <c r="AC300" s="10"/>
    </row>
    <row r="301" ht="15.75" customHeight="1">
      <c r="A301" s="15" t="s">
        <v>1248</v>
      </c>
      <c r="B301" s="15" t="s">
        <v>1249</v>
      </c>
      <c r="C301" s="15" t="s">
        <v>1250</v>
      </c>
      <c r="D301" s="15" t="s">
        <v>55</v>
      </c>
      <c r="E301" s="16" t="s">
        <v>1251</v>
      </c>
      <c r="F301" s="16">
        <v>1285.0</v>
      </c>
      <c r="G301" s="17">
        <v>0.87</v>
      </c>
      <c r="H301" s="17">
        <v>0.72</v>
      </c>
      <c r="I301" s="16">
        <v>313.0</v>
      </c>
      <c r="J301" s="17">
        <v>0.76</v>
      </c>
      <c r="K301" s="17">
        <v>0.6</v>
      </c>
      <c r="L301" s="16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10"/>
      <c r="AC301" s="10"/>
    </row>
    <row r="302" ht="15.75" customHeight="1">
      <c r="A302" s="15" t="s">
        <v>1252</v>
      </c>
      <c r="B302" s="15" t="s">
        <v>1253</v>
      </c>
      <c r="C302" s="15" t="s">
        <v>1254</v>
      </c>
      <c r="D302" s="15" t="s">
        <v>55</v>
      </c>
      <c r="E302" s="16" t="s">
        <v>1255</v>
      </c>
      <c r="F302" s="16">
        <v>1479.0</v>
      </c>
      <c r="G302" s="17">
        <v>0.78</v>
      </c>
      <c r="H302" s="17">
        <v>0.7</v>
      </c>
      <c r="I302" s="16">
        <v>837.0</v>
      </c>
      <c r="J302" s="17">
        <v>0.78</v>
      </c>
      <c r="K302" s="17">
        <v>0.83</v>
      </c>
      <c r="L302" s="16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10"/>
      <c r="AC302" s="10"/>
    </row>
    <row r="303" ht="15.75" customHeight="1">
      <c r="A303" s="15" t="s">
        <v>1256</v>
      </c>
      <c r="B303" s="15" t="s">
        <v>1257</v>
      </c>
      <c r="C303" s="15" t="s">
        <v>1258</v>
      </c>
      <c r="D303" s="15" t="s">
        <v>55</v>
      </c>
      <c r="E303" s="16" t="s">
        <v>1259</v>
      </c>
      <c r="F303" s="16">
        <v>285.0</v>
      </c>
      <c r="G303" s="17">
        <v>1.06</v>
      </c>
      <c r="H303" s="17">
        <v>1.0</v>
      </c>
      <c r="I303" s="16">
        <v>1507.0</v>
      </c>
      <c r="J303" s="17">
        <v>1.08</v>
      </c>
      <c r="K303" s="17">
        <v>0.73</v>
      </c>
      <c r="L303" s="16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10"/>
      <c r="AC303" s="10"/>
    </row>
    <row r="304" ht="15.75" customHeight="1">
      <c r="A304" s="15" t="s">
        <v>1260</v>
      </c>
      <c r="B304" s="15" t="s">
        <v>1261</v>
      </c>
      <c r="C304" s="15" t="s">
        <v>1262</v>
      </c>
      <c r="D304" s="15" t="s">
        <v>55</v>
      </c>
      <c r="E304" s="16" t="s">
        <v>1263</v>
      </c>
      <c r="F304" s="16">
        <v>1575.0</v>
      </c>
      <c r="G304" s="17">
        <v>1.03</v>
      </c>
      <c r="H304" s="17">
        <v>0.91</v>
      </c>
      <c r="I304" s="16">
        <v>831.0</v>
      </c>
      <c r="J304" s="17">
        <v>0.99</v>
      </c>
      <c r="K304" s="17">
        <v>1.07</v>
      </c>
      <c r="L304" s="16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10"/>
      <c r="AC304" s="10"/>
    </row>
    <row r="305" ht="15.75" customHeight="1">
      <c r="A305" s="15" t="s">
        <v>1264</v>
      </c>
      <c r="B305" s="15" t="s">
        <v>1265</v>
      </c>
      <c r="C305" s="15" t="s">
        <v>1266</v>
      </c>
      <c r="D305" s="15" t="s">
        <v>55</v>
      </c>
      <c r="E305" s="16" t="s">
        <v>1267</v>
      </c>
      <c r="F305" s="16">
        <v>1219.0</v>
      </c>
      <c r="G305" s="17">
        <v>0.75</v>
      </c>
      <c r="H305" s="17">
        <v>0.81</v>
      </c>
      <c r="I305" s="16">
        <v>923.0</v>
      </c>
      <c r="J305" s="17">
        <v>0.79</v>
      </c>
      <c r="K305" s="17">
        <v>0.66</v>
      </c>
      <c r="L305" s="16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10"/>
      <c r="AC305" s="10"/>
    </row>
    <row r="306" ht="15.75" customHeight="1">
      <c r="A306" s="15" t="s">
        <v>1268</v>
      </c>
      <c r="B306" s="15" t="s">
        <v>1269</v>
      </c>
      <c r="C306" s="15" t="s">
        <v>1270</v>
      </c>
      <c r="D306" s="15" t="s">
        <v>55</v>
      </c>
      <c r="E306" s="16" t="s">
        <v>1271</v>
      </c>
      <c r="F306" s="16" t="s">
        <v>467</v>
      </c>
      <c r="G306" s="17"/>
      <c r="H306" s="17"/>
      <c r="I306" s="16" t="s">
        <v>467</v>
      </c>
      <c r="J306" s="17"/>
      <c r="K306" s="17"/>
      <c r="L306" s="16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10"/>
      <c r="AC306" s="10"/>
    </row>
    <row r="307" ht="15.75" customHeight="1">
      <c r="A307" s="15" t="s">
        <v>1272</v>
      </c>
      <c r="B307" s="15" t="s">
        <v>1273</v>
      </c>
      <c r="C307" s="15" t="s">
        <v>1274</v>
      </c>
      <c r="D307" s="15" t="s">
        <v>55</v>
      </c>
      <c r="E307" s="16" t="s">
        <v>1275</v>
      </c>
      <c r="F307" s="16">
        <v>1265.0</v>
      </c>
      <c r="G307" s="17">
        <v>0.71</v>
      </c>
      <c r="H307" s="17">
        <v>0.77</v>
      </c>
      <c r="I307" s="16">
        <v>1013.0</v>
      </c>
      <c r="J307" s="17">
        <v>0.74</v>
      </c>
      <c r="K307" s="17">
        <v>0.93</v>
      </c>
      <c r="L307" s="16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10"/>
      <c r="AC307" s="10"/>
    </row>
    <row r="308" ht="15.75" customHeight="1">
      <c r="A308" s="15" t="s">
        <v>1276</v>
      </c>
      <c r="B308" s="15" t="s">
        <v>1277</v>
      </c>
      <c r="C308" s="15" t="s">
        <v>1278</v>
      </c>
      <c r="D308" s="15" t="s">
        <v>55</v>
      </c>
      <c r="E308" s="16" t="s">
        <v>1279</v>
      </c>
      <c r="F308" s="16">
        <v>915.0</v>
      </c>
      <c r="G308" s="17">
        <v>0.53</v>
      </c>
      <c r="H308" s="17">
        <v>1.0</v>
      </c>
      <c r="I308" s="16">
        <v>733.0</v>
      </c>
      <c r="J308" s="17">
        <v>0.96</v>
      </c>
      <c r="K308" s="17">
        <v>1.48</v>
      </c>
      <c r="L308" s="16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10"/>
      <c r="AC308" s="10"/>
    </row>
    <row r="309" ht="15.75" customHeight="1">
      <c r="A309" s="15" t="s">
        <v>1280</v>
      </c>
      <c r="B309" s="15" t="s">
        <v>1281</v>
      </c>
      <c r="C309" s="15" t="s">
        <v>1282</v>
      </c>
      <c r="D309" s="15" t="s">
        <v>55</v>
      </c>
      <c r="E309" s="16" t="s">
        <v>1283</v>
      </c>
      <c r="F309" s="16">
        <v>721.0</v>
      </c>
      <c r="G309" s="17">
        <v>1.1</v>
      </c>
      <c r="H309" s="17">
        <v>1.05</v>
      </c>
      <c r="I309" s="16">
        <v>347.0</v>
      </c>
      <c r="J309" s="17">
        <v>0.93</v>
      </c>
      <c r="K309" s="17">
        <v>1.09</v>
      </c>
      <c r="L309" s="16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10"/>
      <c r="AC309" s="10"/>
    </row>
    <row r="310" ht="15.75" customHeight="1">
      <c r="A310" s="15" t="s">
        <v>1284</v>
      </c>
      <c r="B310" s="15" t="s">
        <v>1285</v>
      </c>
      <c r="C310" s="15" t="s">
        <v>1286</v>
      </c>
      <c r="D310" s="15" t="s">
        <v>55</v>
      </c>
      <c r="E310" s="16" t="s">
        <v>1287</v>
      </c>
      <c r="F310" s="16" t="s">
        <v>467</v>
      </c>
      <c r="G310" s="17"/>
      <c r="H310" s="17"/>
      <c r="I310" s="16" t="s">
        <v>467</v>
      </c>
      <c r="J310" s="17"/>
      <c r="K310" s="17"/>
      <c r="L310" s="16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10"/>
      <c r="AC310" s="10"/>
    </row>
    <row r="311" ht="15.75" customHeight="1">
      <c r="A311" s="15" t="s">
        <v>1288</v>
      </c>
      <c r="B311" s="15" t="s">
        <v>1289</v>
      </c>
      <c r="C311" s="15" t="s">
        <v>1290</v>
      </c>
      <c r="D311" s="15" t="s">
        <v>55</v>
      </c>
      <c r="E311" s="16" t="s">
        <v>1291</v>
      </c>
      <c r="F311" s="16">
        <v>1479.0</v>
      </c>
      <c r="G311" s="17">
        <v>0.89</v>
      </c>
      <c r="H311" s="17">
        <v>0.71</v>
      </c>
      <c r="I311" s="16">
        <v>1676.0</v>
      </c>
      <c r="J311" s="17">
        <v>0.91</v>
      </c>
      <c r="K311" s="17">
        <v>0.67</v>
      </c>
      <c r="L311" s="16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10"/>
      <c r="AC311" s="10"/>
    </row>
    <row r="312" ht="15.75" customHeight="1">
      <c r="A312" s="15" t="s">
        <v>1292</v>
      </c>
      <c r="B312" s="15" t="s">
        <v>1293</v>
      </c>
      <c r="C312" s="15" t="s">
        <v>1294</v>
      </c>
      <c r="D312" s="15" t="s">
        <v>55</v>
      </c>
      <c r="E312" s="16" t="s">
        <v>1295</v>
      </c>
      <c r="F312" s="16">
        <v>1153.0</v>
      </c>
      <c r="G312" s="17">
        <v>0.83</v>
      </c>
      <c r="H312" s="17">
        <v>0.81</v>
      </c>
      <c r="I312" s="16">
        <v>1509.0</v>
      </c>
      <c r="J312" s="17">
        <v>1.03</v>
      </c>
      <c r="K312" s="17">
        <v>0.95</v>
      </c>
      <c r="L312" s="16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10"/>
      <c r="AC312" s="10"/>
    </row>
    <row r="313" ht="15.75" customHeight="1">
      <c r="A313" s="15" t="s">
        <v>1296</v>
      </c>
      <c r="B313" s="15" t="s">
        <v>1297</v>
      </c>
      <c r="C313" s="15" t="s">
        <v>1298</v>
      </c>
      <c r="D313" s="15" t="s">
        <v>55</v>
      </c>
      <c r="E313" s="16" t="s">
        <v>1299</v>
      </c>
      <c r="F313" s="16">
        <v>973.0</v>
      </c>
      <c r="G313" s="17">
        <v>1.56</v>
      </c>
      <c r="H313" s="17">
        <v>0.88</v>
      </c>
      <c r="I313" s="16">
        <v>779.0</v>
      </c>
      <c r="J313" s="17">
        <v>1.09</v>
      </c>
      <c r="K313" s="17">
        <v>0.58</v>
      </c>
      <c r="L313" s="16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10"/>
      <c r="AC313" s="10"/>
    </row>
    <row r="314" ht="15.75" customHeight="1">
      <c r="A314" s="15" t="s">
        <v>1300</v>
      </c>
      <c r="B314" s="15" t="s">
        <v>1301</v>
      </c>
      <c r="C314" s="15" t="s">
        <v>1302</v>
      </c>
      <c r="D314" s="15" t="s">
        <v>55</v>
      </c>
      <c r="E314" s="16" t="s">
        <v>1303</v>
      </c>
      <c r="F314" s="16">
        <v>919.0</v>
      </c>
      <c r="G314" s="17">
        <v>0.48</v>
      </c>
      <c r="H314" s="17">
        <v>0.83</v>
      </c>
      <c r="I314" s="16">
        <v>1311.0</v>
      </c>
      <c r="J314" s="17">
        <v>0.61</v>
      </c>
      <c r="K314" s="17">
        <v>1.33</v>
      </c>
      <c r="L314" s="16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10"/>
      <c r="AC314" s="10"/>
    </row>
    <row r="315" ht="15.75" customHeight="1">
      <c r="A315" s="15" t="s">
        <v>1304</v>
      </c>
      <c r="B315" s="15" t="s">
        <v>1305</v>
      </c>
      <c r="C315" s="15" t="s">
        <v>1306</v>
      </c>
      <c r="D315" s="15" t="s">
        <v>55</v>
      </c>
      <c r="E315" s="16" t="s">
        <v>1307</v>
      </c>
      <c r="F315" s="16">
        <v>1045.0</v>
      </c>
      <c r="G315" s="17">
        <v>0.87</v>
      </c>
      <c r="H315" s="17">
        <v>0.97</v>
      </c>
      <c r="I315" s="16">
        <v>1388.0</v>
      </c>
      <c r="J315" s="17">
        <v>1.46</v>
      </c>
      <c r="K315" s="17">
        <v>1.49</v>
      </c>
      <c r="L315" s="16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10"/>
      <c r="AC315" s="10"/>
    </row>
    <row r="316" ht="15.75" customHeight="1">
      <c r="A316" s="15" t="s">
        <v>1308</v>
      </c>
      <c r="B316" s="15" t="s">
        <v>1309</v>
      </c>
      <c r="C316" s="15" t="s">
        <v>1310</v>
      </c>
      <c r="D316" s="15" t="s">
        <v>55</v>
      </c>
      <c r="E316" s="16" t="s">
        <v>1311</v>
      </c>
      <c r="F316" s="16" t="s">
        <v>467</v>
      </c>
      <c r="G316" s="17"/>
      <c r="H316" s="17"/>
      <c r="I316" s="16" t="s">
        <v>467</v>
      </c>
      <c r="J316" s="17"/>
      <c r="K316" s="17"/>
      <c r="L316" s="16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10"/>
      <c r="AC316" s="10"/>
    </row>
    <row r="317" ht="15.75" customHeight="1">
      <c r="A317" s="15" t="s">
        <v>1312</v>
      </c>
      <c r="B317" s="15" t="s">
        <v>1313</v>
      </c>
      <c r="C317" s="15" t="s">
        <v>1314</v>
      </c>
      <c r="D317" s="15" t="s">
        <v>55</v>
      </c>
      <c r="E317" s="16" t="s">
        <v>1315</v>
      </c>
      <c r="F317" s="16">
        <v>395.0</v>
      </c>
      <c r="G317" s="17">
        <v>1.27</v>
      </c>
      <c r="H317" s="17">
        <v>1.43</v>
      </c>
      <c r="I317" s="16">
        <v>1481.0</v>
      </c>
      <c r="J317" s="17">
        <v>2.95</v>
      </c>
      <c r="K317" s="17">
        <v>0.12</v>
      </c>
      <c r="L317" s="16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10"/>
      <c r="AC317" s="10"/>
    </row>
    <row r="318" ht="15.75" customHeight="1">
      <c r="A318" s="15" t="s">
        <v>1316</v>
      </c>
      <c r="B318" s="15" t="s">
        <v>1317</v>
      </c>
      <c r="C318" s="15" t="s">
        <v>1318</v>
      </c>
      <c r="D318" s="15" t="s">
        <v>55</v>
      </c>
      <c r="E318" s="16" t="s">
        <v>1319</v>
      </c>
      <c r="F318" s="16">
        <v>747.0</v>
      </c>
      <c r="G318" s="17">
        <v>0.49</v>
      </c>
      <c r="H318" s="17">
        <v>1.49</v>
      </c>
      <c r="I318" s="16">
        <v>801.0</v>
      </c>
      <c r="J318" s="17">
        <v>0.53</v>
      </c>
      <c r="K318" s="17">
        <v>1.28</v>
      </c>
      <c r="L318" s="16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10"/>
      <c r="AC318" s="10"/>
    </row>
    <row r="319" ht="15.75" customHeight="1">
      <c r="A319" s="15" t="s">
        <v>1320</v>
      </c>
      <c r="B319" s="15" t="s">
        <v>1321</v>
      </c>
      <c r="C319" s="15" t="s">
        <v>1322</v>
      </c>
      <c r="D319" s="15" t="s">
        <v>55</v>
      </c>
      <c r="E319" s="16" t="s">
        <v>1323</v>
      </c>
      <c r="F319" s="16">
        <v>999.0</v>
      </c>
      <c r="G319" s="17">
        <v>0.76</v>
      </c>
      <c r="H319" s="17">
        <v>0.56</v>
      </c>
      <c r="I319" s="16">
        <v>1060.0</v>
      </c>
      <c r="J319" s="17">
        <v>0.96</v>
      </c>
      <c r="K319" s="17">
        <v>0.74</v>
      </c>
      <c r="L319" s="16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10"/>
      <c r="AC319" s="10"/>
    </row>
    <row r="320" ht="15.75" customHeight="1">
      <c r="A320" s="15" t="s">
        <v>1324</v>
      </c>
      <c r="B320" s="15" t="s">
        <v>1325</v>
      </c>
      <c r="C320" s="15" t="s">
        <v>1326</v>
      </c>
      <c r="D320" s="15" t="s">
        <v>55</v>
      </c>
      <c r="E320" s="16" t="s">
        <v>1327</v>
      </c>
      <c r="F320" s="16">
        <v>958.0</v>
      </c>
      <c r="G320" s="17">
        <v>0.79</v>
      </c>
      <c r="H320" s="17">
        <v>0.66</v>
      </c>
      <c r="I320" s="16">
        <v>1288.0</v>
      </c>
      <c r="J320" s="17">
        <v>0.9</v>
      </c>
      <c r="K320" s="17">
        <v>0.69</v>
      </c>
      <c r="L320" s="16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10"/>
      <c r="AC320" s="10"/>
    </row>
    <row r="321" ht="15.75" customHeight="1">
      <c r="A321" s="15" t="s">
        <v>1328</v>
      </c>
      <c r="B321" s="15" t="s">
        <v>1329</v>
      </c>
      <c r="C321" s="15" t="s">
        <v>1330</v>
      </c>
      <c r="D321" s="15" t="s">
        <v>55</v>
      </c>
      <c r="E321" s="16" t="s">
        <v>1331</v>
      </c>
      <c r="F321" s="16">
        <v>579.0</v>
      </c>
      <c r="G321" s="17">
        <v>0.8</v>
      </c>
      <c r="H321" s="17">
        <v>0.58</v>
      </c>
      <c r="I321" s="16">
        <v>927.0</v>
      </c>
      <c r="J321" s="17">
        <v>1.1</v>
      </c>
      <c r="K321" s="17">
        <v>0.91</v>
      </c>
      <c r="L321" s="16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10"/>
      <c r="AC321" s="10"/>
    </row>
    <row r="322" ht="15.75" customHeight="1">
      <c r="A322" s="15" t="s">
        <v>1332</v>
      </c>
      <c r="B322" s="15" t="s">
        <v>1333</v>
      </c>
      <c r="C322" s="15" t="s">
        <v>1334</v>
      </c>
      <c r="D322" s="15" t="s">
        <v>1335</v>
      </c>
      <c r="E322" s="15" t="s">
        <v>1336</v>
      </c>
      <c r="F322" s="15">
        <v>1164.0</v>
      </c>
      <c r="G322" s="18">
        <v>0.9</v>
      </c>
      <c r="H322" s="18">
        <v>0.99</v>
      </c>
      <c r="I322" s="15">
        <v>836.0</v>
      </c>
      <c r="J322" s="18">
        <v>1.02</v>
      </c>
      <c r="K322" s="18">
        <v>0.95</v>
      </c>
      <c r="L322" s="16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10"/>
      <c r="AC322" s="10"/>
    </row>
    <row r="323" ht="15.75" customHeight="1">
      <c r="A323" s="15" t="s">
        <v>1337</v>
      </c>
      <c r="B323" s="15" t="s">
        <v>1338</v>
      </c>
      <c r="C323" s="15" t="s">
        <v>1339</v>
      </c>
      <c r="D323" s="15" t="s">
        <v>1335</v>
      </c>
      <c r="E323" s="15" t="s">
        <v>1340</v>
      </c>
      <c r="F323" s="15">
        <v>781.0</v>
      </c>
      <c r="G323" s="18">
        <v>1.11</v>
      </c>
      <c r="H323" s="18">
        <v>1.05</v>
      </c>
      <c r="I323" s="15">
        <v>795.0</v>
      </c>
      <c r="J323" s="18">
        <v>0.79</v>
      </c>
      <c r="K323" s="18">
        <v>0.56</v>
      </c>
      <c r="L323" s="16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10"/>
      <c r="AC323" s="10"/>
    </row>
    <row r="324" ht="15.75" customHeight="1">
      <c r="A324" s="15" t="s">
        <v>1341</v>
      </c>
      <c r="B324" s="15" t="s">
        <v>1338</v>
      </c>
      <c r="C324" s="15" t="s">
        <v>1339</v>
      </c>
      <c r="D324" s="15" t="s">
        <v>1335</v>
      </c>
      <c r="E324" s="15" t="s">
        <v>1342</v>
      </c>
      <c r="F324" s="15">
        <v>1131.0</v>
      </c>
      <c r="G324" s="18">
        <v>0.68</v>
      </c>
      <c r="H324" s="18">
        <v>0.88</v>
      </c>
      <c r="I324" s="15">
        <v>1432.0</v>
      </c>
      <c r="J324" s="18">
        <v>1.0</v>
      </c>
      <c r="K324" s="18">
        <v>0.95</v>
      </c>
      <c r="L324" s="16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10"/>
      <c r="AC324" s="10"/>
    </row>
    <row r="325" ht="15.75" customHeight="1">
      <c r="A325" s="15" t="s">
        <v>1343</v>
      </c>
      <c r="B325" s="15" t="s">
        <v>1344</v>
      </c>
      <c r="C325" s="15" t="s">
        <v>1345</v>
      </c>
      <c r="D325" s="15" t="s">
        <v>1335</v>
      </c>
      <c r="E325" s="15" t="s">
        <v>1346</v>
      </c>
      <c r="F325" s="15">
        <v>869.0</v>
      </c>
      <c r="G325" s="18">
        <v>0.82</v>
      </c>
      <c r="H325" s="18">
        <v>1.08</v>
      </c>
      <c r="I325" s="15">
        <v>1223.0</v>
      </c>
      <c r="J325" s="18">
        <v>0.85</v>
      </c>
      <c r="K325" s="18">
        <v>0.91</v>
      </c>
      <c r="L325" s="16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10"/>
      <c r="AC325" s="10"/>
    </row>
    <row r="326" ht="15.75" customHeight="1">
      <c r="A326" s="15" t="s">
        <v>1347</v>
      </c>
      <c r="B326" s="15" t="s">
        <v>1348</v>
      </c>
      <c r="C326" s="15" t="s">
        <v>1349</v>
      </c>
      <c r="D326" s="15" t="s">
        <v>1335</v>
      </c>
      <c r="E326" s="15" t="s">
        <v>1350</v>
      </c>
      <c r="F326" s="15">
        <v>594.0</v>
      </c>
      <c r="G326" s="18">
        <v>0.63</v>
      </c>
      <c r="H326" s="18">
        <v>0.48</v>
      </c>
      <c r="I326" s="15">
        <v>407.0</v>
      </c>
      <c r="J326" s="18">
        <v>0.69</v>
      </c>
      <c r="K326" s="18">
        <v>0.35</v>
      </c>
      <c r="L326" s="16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10"/>
      <c r="AC326" s="10"/>
    </row>
    <row r="327" ht="15.75" customHeight="1">
      <c r="A327" s="15" t="s">
        <v>1351</v>
      </c>
      <c r="B327" s="15" t="s">
        <v>1352</v>
      </c>
      <c r="C327" s="15" t="s">
        <v>1353</v>
      </c>
      <c r="D327" s="16" t="s">
        <v>1335</v>
      </c>
      <c r="E327" s="16" t="s">
        <v>1354</v>
      </c>
      <c r="F327" s="16">
        <v>1204.0</v>
      </c>
      <c r="G327" s="17">
        <v>0.91</v>
      </c>
      <c r="H327" s="17">
        <v>0.81</v>
      </c>
      <c r="I327" s="16">
        <v>1316.0</v>
      </c>
      <c r="J327" s="17">
        <v>0.91</v>
      </c>
      <c r="K327" s="17">
        <v>0.93</v>
      </c>
      <c r="L327" s="16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10"/>
      <c r="AC327" s="10"/>
    </row>
    <row r="328" ht="15.75" customHeight="1">
      <c r="A328" s="15" t="s">
        <v>1355</v>
      </c>
      <c r="B328" s="15" t="s">
        <v>1356</v>
      </c>
      <c r="C328" s="15" t="s">
        <v>1357</v>
      </c>
      <c r="D328" s="16" t="s">
        <v>1335</v>
      </c>
      <c r="E328" s="16" t="s">
        <v>1358</v>
      </c>
      <c r="F328" s="16">
        <v>1028.0</v>
      </c>
      <c r="G328" s="17">
        <v>0.82</v>
      </c>
      <c r="H328" s="17">
        <v>0.89</v>
      </c>
      <c r="I328" s="16">
        <v>1366.0</v>
      </c>
      <c r="J328" s="17">
        <v>0.87</v>
      </c>
      <c r="K328" s="17">
        <v>1.18</v>
      </c>
      <c r="L328" s="16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10"/>
      <c r="AC328" s="10"/>
    </row>
    <row r="329" ht="15.75" customHeight="1">
      <c r="A329" s="15" t="s">
        <v>1359</v>
      </c>
      <c r="B329" s="15" t="s">
        <v>1360</v>
      </c>
      <c r="C329" s="15" t="s">
        <v>1361</v>
      </c>
      <c r="D329" s="16" t="s">
        <v>1335</v>
      </c>
      <c r="E329" s="16" t="s">
        <v>1362</v>
      </c>
      <c r="F329" s="16">
        <v>1592.0</v>
      </c>
      <c r="G329" s="17">
        <v>0.87</v>
      </c>
      <c r="H329" s="17">
        <v>0.83</v>
      </c>
      <c r="I329" s="16">
        <v>1267.0</v>
      </c>
      <c r="J329" s="17">
        <v>1.01</v>
      </c>
      <c r="K329" s="17">
        <v>0.99</v>
      </c>
      <c r="L329" s="16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10"/>
      <c r="AC329" s="10"/>
    </row>
    <row r="330" ht="15.75" customHeight="1">
      <c r="A330" s="15" t="s">
        <v>1363</v>
      </c>
      <c r="B330" s="15" t="s">
        <v>1364</v>
      </c>
      <c r="C330" s="15" t="s">
        <v>1365</v>
      </c>
      <c r="D330" s="15" t="s">
        <v>1366</v>
      </c>
      <c r="E330" s="15" t="s">
        <v>1367</v>
      </c>
      <c r="F330" s="15">
        <v>907.0</v>
      </c>
      <c r="G330" s="18">
        <v>0.74</v>
      </c>
      <c r="H330" s="18">
        <v>0.63</v>
      </c>
      <c r="I330" s="15">
        <v>837.0</v>
      </c>
      <c r="J330" s="18">
        <v>0.87</v>
      </c>
      <c r="K330" s="18">
        <v>0.66</v>
      </c>
      <c r="L330" s="16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10"/>
      <c r="AC330" s="10"/>
    </row>
    <row r="331" ht="15.75" customHeight="1">
      <c r="A331" s="15" t="s">
        <v>1368</v>
      </c>
      <c r="B331" s="15" t="s">
        <v>1369</v>
      </c>
      <c r="C331" s="15" t="s">
        <v>1370</v>
      </c>
      <c r="D331" s="15" t="s">
        <v>1366</v>
      </c>
      <c r="E331" s="15" t="s">
        <v>1371</v>
      </c>
      <c r="F331" s="15">
        <v>1114.0</v>
      </c>
      <c r="G331" s="18">
        <v>0.99</v>
      </c>
      <c r="H331" s="18">
        <v>1.04</v>
      </c>
      <c r="I331" s="15">
        <v>1206.0</v>
      </c>
      <c r="J331" s="18">
        <v>0.9</v>
      </c>
      <c r="K331" s="18">
        <v>0.68</v>
      </c>
      <c r="L331" s="16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10"/>
      <c r="AC331" s="10"/>
    </row>
    <row r="332" ht="15.75" customHeight="1">
      <c r="A332" s="15" t="s">
        <v>1372</v>
      </c>
      <c r="B332" s="15" t="s">
        <v>79</v>
      </c>
      <c r="C332" s="15" t="s">
        <v>80</v>
      </c>
      <c r="D332" s="16" t="s">
        <v>1366</v>
      </c>
      <c r="E332" s="16" t="s">
        <v>81</v>
      </c>
      <c r="F332" s="16">
        <v>657.0</v>
      </c>
      <c r="G332" s="17">
        <v>1.23</v>
      </c>
      <c r="H332" s="17">
        <v>0.98</v>
      </c>
      <c r="I332" s="16">
        <v>1178.0</v>
      </c>
      <c r="J332" s="17">
        <v>0.88</v>
      </c>
      <c r="K332" s="17">
        <v>0.74</v>
      </c>
      <c r="L332" s="16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10"/>
      <c r="AC332" s="10"/>
    </row>
    <row r="333" ht="15.75" customHeight="1">
      <c r="A333" s="15" t="s">
        <v>1373</v>
      </c>
      <c r="B333" s="15" t="s">
        <v>1374</v>
      </c>
      <c r="C333" s="15" t="s">
        <v>1375</v>
      </c>
      <c r="D333" s="16" t="s">
        <v>1366</v>
      </c>
      <c r="E333" s="16" t="s">
        <v>1376</v>
      </c>
      <c r="F333" s="16">
        <v>711.0</v>
      </c>
      <c r="G333" s="17">
        <v>1.18</v>
      </c>
      <c r="H333" s="17">
        <v>0.8</v>
      </c>
      <c r="I333" s="16">
        <v>832.0</v>
      </c>
      <c r="J333" s="17">
        <v>0.78</v>
      </c>
      <c r="K333" s="17">
        <v>0.58</v>
      </c>
      <c r="L333" s="16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10"/>
      <c r="AC333" s="10"/>
    </row>
    <row r="334" ht="15.75" customHeight="1">
      <c r="A334" s="15" t="s">
        <v>1377</v>
      </c>
      <c r="B334" s="15" t="s">
        <v>1378</v>
      </c>
      <c r="C334" s="15" t="s">
        <v>1379</v>
      </c>
      <c r="D334" s="16" t="s">
        <v>1366</v>
      </c>
      <c r="E334" s="16" t="s">
        <v>1380</v>
      </c>
      <c r="F334" s="16">
        <v>1295.0</v>
      </c>
      <c r="G334" s="17">
        <v>0.93</v>
      </c>
      <c r="H334" s="17">
        <v>1.16</v>
      </c>
      <c r="I334" s="16">
        <v>704.0</v>
      </c>
      <c r="J334" s="17">
        <v>1.01</v>
      </c>
      <c r="K334" s="17">
        <v>0.99</v>
      </c>
      <c r="L334" s="16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10"/>
      <c r="AC334" s="10"/>
    </row>
    <row r="335" ht="15.75" customHeight="1">
      <c r="A335" s="15" t="s">
        <v>1381</v>
      </c>
      <c r="B335" s="15" t="s">
        <v>1382</v>
      </c>
      <c r="C335" s="15" t="s">
        <v>1383</v>
      </c>
      <c r="D335" s="15" t="s">
        <v>1366</v>
      </c>
      <c r="E335" s="16" t="s">
        <v>1384</v>
      </c>
      <c r="F335" s="16">
        <v>1316.0</v>
      </c>
      <c r="G335" s="17">
        <v>0.86</v>
      </c>
      <c r="H335" s="17">
        <v>0.77</v>
      </c>
      <c r="I335" s="16">
        <v>1200.0</v>
      </c>
      <c r="J335" s="17">
        <v>0.9</v>
      </c>
      <c r="K335" s="17">
        <v>1.1</v>
      </c>
      <c r="L335" s="16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10"/>
      <c r="AC335" s="10"/>
    </row>
    <row r="336" ht="15.75" customHeight="1">
      <c r="A336" s="15" t="s">
        <v>1385</v>
      </c>
      <c r="B336" s="15" t="s">
        <v>1386</v>
      </c>
      <c r="C336" s="15" t="s">
        <v>1387</v>
      </c>
      <c r="D336" s="15" t="s">
        <v>1366</v>
      </c>
      <c r="E336" s="16" t="s">
        <v>1388</v>
      </c>
      <c r="F336" s="16">
        <v>325.0</v>
      </c>
      <c r="G336" s="17">
        <v>0.72</v>
      </c>
      <c r="H336" s="17">
        <v>0.6</v>
      </c>
      <c r="I336" s="16">
        <v>337.0</v>
      </c>
      <c r="J336" s="17">
        <v>1.04</v>
      </c>
      <c r="K336" s="17">
        <v>0.78</v>
      </c>
      <c r="L336" s="16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10"/>
      <c r="AC336" s="10"/>
    </row>
    <row r="337" ht="15.75" customHeight="1">
      <c r="A337" s="15" t="s">
        <v>1389</v>
      </c>
      <c r="B337" s="15" t="s">
        <v>1390</v>
      </c>
      <c r="C337" s="15" t="s">
        <v>1391</v>
      </c>
      <c r="D337" s="15" t="s">
        <v>1366</v>
      </c>
      <c r="E337" s="16" t="s">
        <v>1392</v>
      </c>
      <c r="F337" s="16" t="s">
        <v>467</v>
      </c>
      <c r="G337" s="17"/>
      <c r="H337" s="17"/>
      <c r="I337" s="16" t="s">
        <v>467</v>
      </c>
      <c r="J337" s="17"/>
      <c r="K337" s="17"/>
      <c r="L337" s="16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10"/>
      <c r="AC337" s="10"/>
    </row>
    <row r="338" ht="15.75" customHeight="1">
      <c r="A338" s="15" t="s">
        <v>1393</v>
      </c>
      <c r="B338" s="15" t="s">
        <v>1394</v>
      </c>
      <c r="C338" s="15" t="s">
        <v>1395</v>
      </c>
      <c r="D338" s="16" t="s">
        <v>1366</v>
      </c>
      <c r="E338" s="16" t="s">
        <v>1396</v>
      </c>
      <c r="F338" s="16">
        <v>1052.0</v>
      </c>
      <c r="G338" s="17">
        <v>0.24</v>
      </c>
      <c r="H338" s="17">
        <v>0.27</v>
      </c>
      <c r="I338" s="16">
        <v>1115.0</v>
      </c>
      <c r="J338" s="17">
        <v>0.47</v>
      </c>
      <c r="K338" s="17">
        <v>0.38</v>
      </c>
      <c r="L338" s="16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10"/>
      <c r="AC338" s="10"/>
    </row>
    <row r="339" ht="15.75" customHeight="1">
      <c r="A339" s="15" t="s">
        <v>1397</v>
      </c>
      <c r="B339" s="15" t="s">
        <v>1394</v>
      </c>
      <c r="C339" s="15" t="s">
        <v>1395</v>
      </c>
      <c r="D339" s="16" t="s">
        <v>1366</v>
      </c>
      <c r="E339" s="16" t="s">
        <v>1396</v>
      </c>
      <c r="F339" s="16">
        <v>1391.0</v>
      </c>
      <c r="G339" s="17">
        <v>0.55</v>
      </c>
      <c r="H339" s="17">
        <v>0.47</v>
      </c>
      <c r="I339" s="16">
        <v>1202.0</v>
      </c>
      <c r="J339" s="17">
        <v>0.7</v>
      </c>
      <c r="K339" s="17">
        <v>0.56</v>
      </c>
      <c r="L339" s="16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10"/>
      <c r="AC339" s="10"/>
    </row>
    <row r="340" ht="15.75" customHeight="1">
      <c r="A340" s="5"/>
      <c r="B340" s="5"/>
      <c r="C340" s="5"/>
      <c r="D340" s="16"/>
      <c r="E340" s="5"/>
      <c r="F340" s="16"/>
      <c r="G340" s="5"/>
      <c r="H340" s="5"/>
      <c r="I340" s="16"/>
      <c r="J340" s="5"/>
      <c r="K340" s="5"/>
      <c r="L340" s="16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</row>
    <row r="341" ht="15.75" customHeight="1">
      <c r="A341" s="5"/>
      <c r="B341" s="5"/>
      <c r="C341" s="5"/>
      <c r="D341" s="16"/>
      <c r="E341" s="5"/>
      <c r="F341" s="16"/>
      <c r="G341" s="5"/>
      <c r="H341" s="5"/>
      <c r="I341" s="16"/>
      <c r="J341" s="5"/>
      <c r="K341" s="5"/>
      <c r="L341" s="16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</row>
    <row r="342" ht="15.75" customHeight="1">
      <c r="A342" s="5"/>
      <c r="B342" s="5"/>
      <c r="C342" s="5"/>
      <c r="D342" s="16"/>
      <c r="E342" s="5"/>
      <c r="F342" s="16"/>
      <c r="G342" s="5"/>
      <c r="H342" s="5"/>
      <c r="I342" s="16"/>
      <c r="J342" s="5"/>
      <c r="K342" s="5"/>
      <c r="L342" s="16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</row>
    <row r="343" ht="15.75" customHeight="1">
      <c r="A343" s="5"/>
      <c r="B343" s="5"/>
      <c r="C343" s="5"/>
      <c r="D343" s="16"/>
      <c r="E343" s="5"/>
      <c r="F343" s="16"/>
      <c r="G343" s="5"/>
      <c r="H343" s="5"/>
      <c r="I343" s="16"/>
      <c r="J343" s="5"/>
      <c r="K343" s="5"/>
      <c r="L343" s="16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</row>
    <row r="344" ht="15.75" customHeight="1">
      <c r="A344" s="5"/>
      <c r="B344" s="5"/>
      <c r="C344" s="5"/>
      <c r="D344" s="16"/>
      <c r="E344" s="5"/>
      <c r="F344" s="16"/>
      <c r="G344" s="5"/>
      <c r="H344" s="5"/>
      <c r="I344" s="16"/>
      <c r="J344" s="5"/>
      <c r="K344" s="5"/>
      <c r="L344" s="16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</row>
    <row r="345" ht="15.75" customHeight="1">
      <c r="A345" s="5"/>
      <c r="B345" s="5"/>
      <c r="C345" s="5"/>
      <c r="D345" s="16"/>
      <c r="E345" s="5"/>
      <c r="F345" s="16"/>
      <c r="G345" s="5"/>
      <c r="H345" s="5"/>
      <c r="I345" s="16"/>
      <c r="J345" s="5"/>
      <c r="K345" s="5"/>
      <c r="L345" s="16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</row>
    <row r="346" ht="15.75" customHeight="1">
      <c r="A346" s="5"/>
      <c r="B346" s="5"/>
      <c r="C346" s="5"/>
      <c r="D346" s="16"/>
      <c r="E346" s="5"/>
      <c r="F346" s="16"/>
      <c r="G346" s="5"/>
      <c r="H346" s="5"/>
      <c r="I346" s="16"/>
      <c r="J346" s="5"/>
      <c r="K346" s="5"/>
      <c r="L346" s="16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</row>
    <row r="347" ht="15.75" customHeight="1">
      <c r="A347" s="5"/>
      <c r="B347" s="5"/>
      <c r="C347" s="5"/>
      <c r="D347" s="16"/>
      <c r="E347" s="5"/>
      <c r="F347" s="16"/>
      <c r="G347" s="5"/>
      <c r="H347" s="5"/>
      <c r="I347" s="16"/>
      <c r="J347" s="5"/>
      <c r="K347" s="5"/>
      <c r="L347" s="16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</row>
    <row r="348" ht="15.75" customHeight="1">
      <c r="A348" s="5"/>
      <c r="B348" s="5"/>
      <c r="C348" s="5"/>
      <c r="D348" s="16"/>
      <c r="E348" s="5"/>
      <c r="F348" s="16"/>
      <c r="G348" s="5"/>
      <c r="H348" s="5"/>
      <c r="I348" s="16"/>
      <c r="J348" s="5"/>
      <c r="K348" s="5"/>
      <c r="L348" s="16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</row>
    <row r="349" ht="15.75" customHeight="1">
      <c r="A349" s="5"/>
      <c r="B349" s="5"/>
      <c r="C349" s="5"/>
      <c r="D349" s="16"/>
      <c r="E349" s="5"/>
      <c r="F349" s="16"/>
      <c r="G349" s="5"/>
      <c r="H349" s="5"/>
      <c r="I349" s="16"/>
      <c r="J349" s="5"/>
      <c r="K349" s="5"/>
      <c r="L349" s="16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</row>
    <row r="350" ht="15.75" customHeight="1">
      <c r="A350" s="5"/>
      <c r="B350" s="5"/>
      <c r="C350" s="5"/>
      <c r="D350" s="16"/>
      <c r="E350" s="5"/>
      <c r="F350" s="16"/>
      <c r="G350" s="5"/>
      <c r="H350" s="5"/>
      <c r="I350" s="16"/>
      <c r="J350" s="5"/>
      <c r="K350" s="5"/>
      <c r="L350" s="16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</row>
    <row r="351" ht="15.75" customHeight="1">
      <c r="A351" s="5"/>
      <c r="B351" s="5"/>
      <c r="C351" s="5"/>
      <c r="D351" s="16"/>
      <c r="E351" s="5"/>
      <c r="F351" s="16"/>
      <c r="G351" s="5"/>
      <c r="H351" s="5"/>
      <c r="I351" s="16"/>
      <c r="J351" s="5"/>
      <c r="K351" s="5"/>
      <c r="L351" s="16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</row>
    <row r="352" ht="15.75" customHeight="1">
      <c r="A352" s="5"/>
      <c r="B352" s="5"/>
      <c r="C352" s="5"/>
      <c r="D352" s="16"/>
      <c r="E352" s="5"/>
      <c r="F352" s="16"/>
      <c r="G352" s="5"/>
      <c r="H352" s="5"/>
      <c r="I352" s="16"/>
      <c r="J352" s="5"/>
      <c r="K352" s="5"/>
      <c r="L352" s="16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</row>
    <row r="353" ht="15.75" customHeight="1">
      <c r="A353" s="5"/>
      <c r="B353" s="5"/>
      <c r="C353" s="5"/>
      <c r="D353" s="16"/>
      <c r="E353" s="5"/>
      <c r="F353" s="16"/>
      <c r="G353" s="5"/>
      <c r="H353" s="5"/>
      <c r="I353" s="16"/>
      <c r="J353" s="5"/>
      <c r="K353" s="5"/>
      <c r="L353" s="16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</row>
    <row r="354" ht="15.75" customHeight="1">
      <c r="A354" s="5"/>
      <c r="B354" s="5"/>
      <c r="C354" s="5"/>
      <c r="D354" s="16"/>
      <c r="E354" s="5"/>
      <c r="F354" s="16"/>
      <c r="G354" s="5"/>
      <c r="H354" s="5"/>
      <c r="I354" s="16"/>
      <c r="J354" s="5"/>
      <c r="K354" s="5"/>
      <c r="L354" s="16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</row>
    <row r="355" ht="15.75" customHeight="1">
      <c r="A355" s="5"/>
      <c r="B355" s="5"/>
      <c r="C355" s="5"/>
      <c r="D355" s="16"/>
      <c r="E355" s="5"/>
      <c r="F355" s="16"/>
      <c r="G355" s="5"/>
      <c r="H355" s="5"/>
      <c r="I355" s="16"/>
      <c r="J355" s="5"/>
      <c r="K355" s="5"/>
      <c r="L355" s="16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</row>
    <row r="356" ht="15.75" customHeight="1">
      <c r="A356" s="5"/>
      <c r="B356" s="5"/>
      <c r="C356" s="5"/>
      <c r="D356" s="16"/>
      <c r="E356" s="5"/>
      <c r="F356" s="16"/>
      <c r="G356" s="5"/>
      <c r="H356" s="5"/>
      <c r="I356" s="16"/>
      <c r="J356" s="5"/>
      <c r="K356" s="5"/>
      <c r="L356" s="16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</row>
    <row r="357" ht="15.75" customHeight="1">
      <c r="A357" s="5"/>
      <c r="B357" s="5"/>
      <c r="C357" s="5"/>
      <c r="D357" s="16"/>
      <c r="E357" s="5"/>
      <c r="F357" s="16"/>
      <c r="G357" s="5"/>
      <c r="H357" s="5"/>
      <c r="I357" s="16"/>
      <c r="J357" s="5"/>
      <c r="K357" s="5"/>
      <c r="L357" s="16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</row>
    <row r="358" ht="15.75" customHeight="1">
      <c r="A358" s="5"/>
      <c r="B358" s="5"/>
      <c r="C358" s="5"/>
      <c r="D358" s="16"/>
      <c r="E358" s="5"/>
      <c r="F358" s="16"/>
      <c r="G358" s="5"/>
      <c r="H358" s="5"/>
      <c r="I358" s="16"/>
      <c r="J358" s="5"/>
      <c r="K358" s="5"/>
      <c r="L358" s="16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</row>
    <row r="359" ht="15.75" customHeight="1">
      <c r="A359" s="5"/>
      <c r="B359" s="5"/>
      <c r="C359" s="5"/>
      <c r="D359" s="16"/>
      <c r="E359" s="5"/>
      <c r="F359" s="16"/>
      <c r="G359" s="5"/>
      <c r="H359" s="5"/>
      <c r="I359" s="16"/>
      <c r="J359" s="5"/>
      <c r="K359" s="5"/>
      <c r="L359" s="16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</row>
    <row r="360" ht="15.75" customHeight="1">
      <c r="A360" s="5"/>
      <c r="B360" s="5"/>
      <c r="C360" s="5"/>
      <c r="D360" s="16"/>
      <c r="E360" s="5"/>
      <c r="F360" s="16"/>
      <c r="G360" s="5"/>
      <c r="H360" s="5"/>
      <c r="I360" s="16"/>
      <c r="J360" s="5"/>
      <c r="K360" s="5"/>
      <c r="L360" s="16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</row>
    <row r="361" ht="15.75" customHeight="1">
      <c r="A361" s="5"/>
      <c r="B361" s="5"/>
      <c r="C361" s="5"/>
      <c r="D361" s="16"/>
      <c r="E361" s="5"/>
      <c r="F361" s="16"/>
      <c r="G361" s="5"/>
      <c r="H361" s="5"/>
      <c r="I361" s="16"/>
      <c r="J361" s="5"/>
      <c r="K361" s="5"/>
      <c r="L361" s="16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</row>
    <row r="362" ht="15.75" customHeight="1">
      <c r="A362" s="5"/>
      <c r="B362" s="5"/>
      <c r="C362" s="5"/>
      <c r="D362" s="16"/>
      <c r="E362" s="5"/>
      <c r="F362" s="16"/>
      <c r="G362" s="5"/>
      <c r="H362" s="5"/>
      <c r="I362" s="16"/>
      <c r="J362" s="5"/>
      <c r="K362" s="5"/>
      <c r="L362" s="16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</row>
    <row r="363" ht="15.75" customHeight="1">
      <c r="A363" s="5"/>
      <c r="B363" s="5"/>
      <c r="C363" s="5"/>
      <c r="D363" s="16"/>
      <c r="E363" s="5"/>
      <c r="F363" s="16"/>
      <c r="G363" s="5"/>
      <c r="H363" s="5"/>
      <c r="I363" s="16"/>
      <c r="J363" s="5"/>
      <c r="K363" s="5"/>
      <c r="L363" s="16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</row>
    <row r="364" ht="15.75" customHeight="1">
      <c r="A364" s="5"/>
      <c r="B364" s="5"/>
      <c r="C364" s="5"/>
      <c r="D364" s="16"/>
      <c r="E364" s="5"/>
      <c r="F364" s="16"/>
      <c r="G364" s="5"/>
      <c r="H364" s="5"/>
      <c r="I364" s="16"/>
      <c r="J364" s="5"/>
      <c r="K364" s="5"/>
      <c r="L364" s="16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</row>
    <row r="365" ht="15.75" customHeight="1">
      <c r="A365" s="5"/>
      <c r="B365" s="5"/>
      <c r="C365" s="5"/>
      <c r="D365" s="16"/>
      <c r="E365" s="5"/>
      <c r="F365" s="16"/>
      <c r="G365" s="5"/>
      <c r="H365" s="5"/>
      <c r="I365" s="16"/>
      <c r="J365" s="5"/>
      <c r="K365" s="5"/>
      <c r="L365" s="16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</row>
    <row r="366" ht="15.75" customHeight="1">
      <c r="A366" s="5"/>
      <c r="B366" s="5"/>
      <c r="C366" s="5"/>
      <c r="D366" s="16"/>
      <c r="E366" s="5"/>
      <c r="F366" s="16"/>
      <c r="G366" s="5"/>
      <c r="H366" s="5"/>
      <c r="I366" s="16"/>
      <c r="J366" s="5"/>
      <c r="K366" s="5"/>
      <c r="L366" s="16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</row>
    <row r="367" ht="15.75" customHeight="1">
      <c r="A367" s="5"/>
      <c r="B367" s="5"/>
      <c r="C367" s="5"/>
      <c r="D367" s="16"/>
      <c r="E367" s="5"/>
      <c r="F367" s="16"/>
      <c r="G367" s="5"/>
      <c r="H367" s="5"/>
      <c r="I367" s="16"/>
      <c r="J367" s="5"/>
      <c r="K367" s="5"/>
      <c r="L367" s="16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</row>
    <row r="368" ht="15.75" customHeight="1">
      <c r="A368" s="5"/>
      <c r="B368" s="5"/>
      <c r="C368" s="5"/>
      <c r="D368" s="16"/>
      <c r="E368" s="5"/>
      <c r="F368" s="16"/>
      <c r="G368" s="5"/>
      <c r="H368" s="5"/>
      <c r="I368" s="16"/>
      <c r="J368" s="5"/>
      <c r="K368" s="5"/>
      <c r="L368" s="16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</row>
    <row r="369" ht="15.75" customHeight="1">
      <c r="A369" s="5"/>
      <c r="B369" s="5"/>
      <c r="C369" s="5"/>
      <c r="D369" s="16"/>
      <c r="E369" s="5"/>
      <c r="F369" s="16"/>
      <c r="G369" s="5"/>
      <c r="H369" s="5"/>
      <c r="I369" s="16"/>
      <c r="J369" s="5"/>
      <c r="K369" s="5"/>
      <c r="L369" s="16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</row>
    <row r="370" ht="15.75" customHeight="1">
      <c r="A370" s="5"/>
      <c r="B370" s="5"/>
      <c r="C370" s="5"/>
      <c r="D370" s="16"/>
      <c r="E370" s="5"/>
      <c r="F370" s="16"/>
      <c r="G370" s="5"/>
      <c r="H370" s="5"/>
      <c r="I370" s="16"/>
      <c r="J370" s="5"/>
      <c r="K370" s="5"/>
      <c r="L370" s="16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</row>
    <row r="371" ht="15.75" customHeight="1">
      <c r="A371" s="5"/>
      <c r="B371" s="5"/>
      <c r="C371" s="5"/>
      <c r="D371" s="16"/>
      <c r="E371" s="5"/>
      <c r="F371" s="16"/>
      <c r="G371" s="5"/>
      <c r="H371" s="5"/>
      <c r="I371" s="16"/>
      <c r="J371" s="5"/>
      <c r="K371" s="5"/>
      <c r="L371" s="16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</row>
    <row r="372" ht="15.75" customHeight="1">
      <c r="A372" s="5"/>
      <c r="B372" s="5"/>
      <c r="C372" s="5"/>
      <c r="D372" s="16"/>
      <c r="E372" s="5"/>
      <c r="F372" s="16"/>
      <c r="G372" s="5"/>
      <c r="H372" s="5"/>
      <c r="I372" s="16"/>
      <c r="J372" s="5"/>
      <c r="K372" s="5"/>
      <c r="L372" s="16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</row>
    <row r="373" ht="15.75" customHeight="1">
      <c r="A373" s="5"/>
      <c r="B373" s="5"/>
      <c r="C373" s="5"/>
      <c r="D373" s="16"/>
      <c r="E373" s="5"/>
      <c r="F373" s="16"/>
      <c r="G373" s="5"/>
      <c r="H373" s="5"/>
      <c r="I373" s="16"/>
      <c r="J373" s="5"/>
      <c r="K373" s="5"/>
      <c r="L373" s="16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</row>
    <row r="374" ht="15.75" customHeight="1">
      <c r="A374" s="5"/>
      <c r="B374" s="5"/>
      <c r="C374" s="5"/>
      <c r="D374" s="16"/>
      <c r="E374" s="5"/>
      <c r="F374" s="16"/>
      <c r="G374" s="5"/>
      <c r="H374" s="5"/>
      <c r="I374" s="16"/>
      <c r="J374" s="5"/>
      <c r="K374" s="5"/>
      <c r="L374" s="16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</row>
    <row r="375" ht="15.75" customHeight="1">
      <c r="A375" s="5"/>
      <c r="B375" s="5"/>
      <c r="C375" s="5"/>
      <c r="D375" s="16"/>
      <c r="E375" s="5"/>
      <c r="F375" s="16"/>
      <c r="G375" s="5"/>
      <c r="H375" s="5"/>
      <c r="I375" s="16"/>
      <c r="J375" s="5"/>
      <c r="K375" s="5"/>
      <c r="L375" s="16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</row>
    <row r="376" ht="15.75" customHeight="1">
      <c r="A376" s="5"/>
      <c r="B376" s="5"/>
      <c r="C376" s="5"/>
      <c r="D376" s="16"/>
      <c r="E376" s="5"/>
      <c r="F376" s="16"/>
      <c r="G376" s="5"/>
      <c r="H376" s="5"/>
      <c r="I376" s="16"/>
      <c r="J376" s="5"/>
      <c r="K376" s="5"/>
      <c r="L376" s="16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</row>
    <row r="377" ht="15.75" customHeight="1">
      <c r="A377" s="5"/>
      <c r="B377" s="5"/>
      <c r="C377" s="5"/>
      <c r="D377" s="16"/>
      <c r="E377" s="5"/>
      <c r="F377" s="16"/>
      <c r="G377" s="5"/>
      <c r="H377" s="5"/>
      <c r="I377" s="16"/>
      <c r="J377" s="5"/>
      <c r="K377" s="5"/>
      <c r="L377" s="16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</row>
    <row r="378" ht="15.75" customHeight="1">
      <c r="A378" s="5"/>
      <c r="B378" s="5"/>
      <c r="C378" s="5"/>
      <c r="D378" s="16"/>
      <c r="E378" s="5"/>
      <c r="F378" s="16"/>
      <c r="G378" s="5"/>
      <c r="H378" s="5"/>
      <c r="I378" s="16"/>
      <c r="J378" s="5"/>
      <c r="K378" s="5"/>
      <c r="L378" s="16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</row>
    <row r="379" ht="15.75" customHeight="1">
      <c r="A379" s="5"/>
      <c r="B379" s="5"/>
      <c r="C379" s="5"/>
      <c r="D379" s="16"/>
      <c r="E379" s="5"/>
      <c r="F379" s="16"/>
      <c r="G379" s="5"/>
      <c r="H379" s="5"/>
      <c r="I379" s="16"/>
      <c r="J379" s="5"/>
      <c r="K379" s="5"/>
      <c r="L379" s="16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</row>
    <row r="380" ht="15.75" customHeight="1">
      <c r="A380" s="5"/>
      <c r="B380" s="5"/>
      <c r="C380" s="5"/>
      <c r="D380" s="16"/>
      <c r="E380" s="5"/>
      <c r="F380" s="16"/>
      <c r="G380" s="5"/>
      <c r="H380" s="5"/>
      <c r="I380" s="16"/>
      <c r="J380" s="5"/>
      <c r="K380" s="5"/>
      <c r="L380" s="16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</row>
    <row r="381" ht="15.75" customHeight="1">
      <c r="A381" s="5"/>
      <c r="B381" s="5"/>
      <c r="C381" s="5"/>
      <c r="D381" s="16"/>
      <c r="E381" s="5"/>
      <c r="F381" s="16"/>
      <c r="G381" s="5"/>
      <c r="H381" s="5"/>
      <c r="I381" s="16"/>
      <c r="J381" s="5"/>
      <c r="K381" s="5"/>
      <c r="L381" s="16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</row>
    <row r="382" ht="15.75" customHeight="1">
      <c r="A382" s="5"/>
      <c r="B382" s="5"/>
      <c r="C382" s="5"/>
      <c r="D382" s="16"/>
      <c r="E382" s="5"/>
      <c r="F382" s="16"/>
      <c r="G382" s="5"/>
      <c r="H382" s="5"/>
      <c r="I382" s="16"/>
      <c r="J382" s="5"/>
      <c r="K382" s="5"/>
      <c r="L382" s="16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</row>
    <row r="383" ht="15.75" customHeight="1">
      <c r="A383" s="5"/>
      <c r="B383" s="5"/>
      <c r="C383" s="5"/>
      <c r="D383" s="16"/>
      <c r="E383" s="5"/>
      <c r="F383" s="16"/>
      <c r="G383" s="5"/>
      <c r="H383" s="5"/>
      <c r="I383" s="16"/>
      <c r="J383" s="5"/>
      <c r="K383" s="5"/>
      <c r="L383" s="16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</row>
    <row r="384" ht="15.75" customHeight="1">
      <c r="A384" s="5"/>
      <c r="B384" s="5"/>
      <c r="C384" s="5"/>
      <c r="D384" s="16"/>
      <c r="E384" s="5"/>
      <c r="F384" s="16"/>
      <c r="G384" s="5"/>
      <c r="H384" s="5"/>
      <c r="I384" s="16"/>
      <c r="J384" s="5"/>
      <c r="K384" s="5"/>
      <c r="L384" s="16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</row>
    <row r="385" ht="15.75" customHeight="1">
      <c r="A385" s="5"/>
      <c r="B385" s="5"/>
      <c r="C385" s="5"/>
      <c r="D385" s="16"/>
      <c r="E385" s="5"/>
      <c r="F385" s="16"/>
      <c r="G385" s="5"/>
      <c r="H385" s="5"/>
      <c r="I385" s="16"/>
      <c r="J385" s="5"/>
      <c r="K385" s="5"/>
      <c r="L385" s="16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</row>
    <row r="386" ht="15.75" customHeight="1">
      <c r="A386" s="5"/>
      <c r="B386" s="5"/>
      <c r="C386" s="5"/>
      <c r="D386" s="16"/>
      <c r="E386" s="5"/>
      <c r="F386" s="16"/>
      <c r="G386" s="5"/>
      <c r="H386" s="5"/>
      <c r="I386" s="16"/>
      <c r="J386" s="5"/>
      <c r="K386" s="5"/>
      <c r="L386" s="16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</row>
    <row r="387" ht="15.75" customHeight="1">
      <c r="A387" s="5"/>
      <c r="B387" s="5"/>
      <c r="C387" s="5"/>
      <c r="D387" s="16"/>
      <c r="E387" s="5"/>
      <c r="F387" s="16"/>
      <c r="G387" s="5"/>
      <c r="H387" s="5"/>
      <c r="I387" s="16"/>
      <c r="J387" s="5"/>
      <c r="K387" s="5"/>
      <c r="L387" s="16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</row>
    <row r="388" ht="15.75" customHeight="1">
      <c r="A388" s="5"/>
      <c r="B388" s="5"/>
      <c r="C388" s="5"/>
      <c r="D388" s="16"/>
      <c r="E388" s="5"/>
      <c r="F388" s="16"/>
      <c r="G388" s="5"/>
      <c r="H388" s="5"/>
      <c r="I388" s="16"/>
      <c r="J388" s="5"/>
      <c r="K388" s="5"/>
      <c r="L388" s="16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</row>
    <row r="389" ht="15.75" customHeight="1">
      <c r="A389" s="5"/>
      <c r="B389" s="5"/>
      <c r="C389" s="5"/>
      <c r="D389" s="16"/>
      <c r="E389" s="5"/>
      <c r="F389" s="16"/>
      <c r="G389" s="5"/>
      <c r="H389" s="5"/>
      <c r="I389" s="16"/>
      <c r="J389" s="5"/>
      <c r="K389" s="5"/>
      <c r="L389" s="16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</row>
    <row r="390" ht="15.75" customHeight="1">
      <c r="A390" s="5"/>
      <c r="B390" s="5"/>
      <c r="C390" s="5"/>
      <c r="D390" s="16"/>
      <c r="E390" s="5"/>
      <c r="F390" s="16"/>
      <c r="G390" s="5"/>
      <c r="H390" s="5"/>
      <c r="I390" s="16"/>
      <c r="J390" s="5"/>
      <c r="K390" s="5"/>
      <c r="L390" s="16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</row>
    <row r="391" ht="15.75" customHeight="1">
      <c r="A391" s="5"/>
      <c r="B391" s="5"/>
      <c r="C391" s="5"/>
      <c r="D391" s="16"/>
      <c r="E391" s="5"/>
      <c r="F391" s="16"/>
      <c r="G391" s="5"/>
      <c r="H391" s="5"/>
      <c r="I391" s="16"/>
      <c r="J391" s="5"/>
      <c r="K391" s="5"/>
      <c r="L391" s="16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</row>
    <row r="392" ht="15.75" customHeight="1">
      <c r="A392" s="5"/>
      <c r="B392" s="5"/>
      <c r="C392" s="5"/>
      <c r="D392" s="16"/>
      <c r="E392" s="5"/>
      <c r="F392" s="16"/>
      <c r="G392" s="5"/>
      <c r="H392" s="5"/>
      <c r="I392" s="16"/>
      <c r="J392" s="5"/>
      <c r="K392" s="5"/>
      <c r="L392" s="16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</row>
    <row r="393" ht="15.75" customHeight="1">
      <c r="A393" s="5"/>
      <c r="B393" s="5"/>
      <c r="C393" s="5"/>
      <c r="D393" s="16"/>
      <c r="E393" s="5"/>
      <c r="F393" s="16"/>
      <c r="G393" s="5"/>
      <c r="H393" s="5"/>
      <c r="I393" s="16"/>
      <c r="J393" s="5"/>
      <c r="K393" s="5"/>
      <c r="L393" s="16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</row>
    <row r="394" ht="15.75" customHeight="1">
      <c r="A394" s="5"/>
      <c r="B394" s="5"/>
      <c r="C394" s="5"/>
      <c r="D394" s="16"/>
      <c r="E394" s="5"/>
      <c r="F394" s="16"/>
      <c r="G394" s="5"/>
      <c r="H394" s="5"/>
      <c r="I394" s="16"/>
      <c r="J394" s="5"/>
      <c r="K394" s="5"/>
      <c r="L394" s="16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</row>
    <row r="395" ht="15.75" customHeight="1">
      <c r="A395" s="5"/>
      <c r="B395" s="5"/>
      <c r="C395" s="5"/>
      <c r="D395" s="16"/>
      <c r="E395" s="5"/>
      <c r="F395" s="16"/>
      <c r="G395" s="5"/>
      <c r="H395" s="5"/>
      <c r="I395" s="16"/>
      <c r="J395" s="5"/>
      <c r="K395" s="5"/>
      <c r="L395" s="16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</row>
    <row r="396" ht="15.75" customHeight="1">
      <c r="A396" s="5"/>
      <c r="B396" s="5"/>
      <c r="C396" s="5"/>
      <c r="D396" s="16"/>
      <c r="E396" s="5"/>
      <c r="F396" s="16"/>
      <c r="G396" s="5"/>
      <c r="H396" s="5"/>
      <c r="I396" s="16"/>
      <c r="J396" s="5"/>
      <c r="K396" s="5"/>
      <c r="L396" s="16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</row>
    <row r="397" ht="15.75" customHeight="1">
      <c r="A397" s="5"/>
      <c r="B397" s="5"/>
      <c r="C397" s="5"/>
      <c r="D397" s="16"/>
      <c r="E397" s="5"/>
      <c r="F397" s="16"/>
      <c r="G397" s="5"/>
      <c r="H397" s="5"/>
      <c r="I397" s="16"/>
      <c r="J397" s="5"/>
      <c r="K397" s="5"/>
      <c r="L397" s="16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</row>
    <row r="398" ht="15.75" customHeight="1">
      <c r="A398" s="5"/>
      <c r="B398" s="5"/>
      <c r="C398" s="5"/>
      <c r="D398" s="16"/>
      <c r="E398" s="5"/>
      <c r="F398" s="16"/>
      <c r="G398" s="5"/>
      <c r="H398" s="5"/>
      <c r="I398" s="16"/>
      <c r="J398" s="5"/>
      <c r="K398" s="5"/>
      <c r="L398" s="16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</row>
    <row r="399" ht="15.75" customHeight="1">
      <c r="A399" s="5"/>
      <c r="B399" s="5"/>
      <c r="C399" s="5"/>
      <c r="D399" s="16"/>
      <c r="E399" s="5"/>
      <c r="F399" s="16"/>
      <c r="G399" s="5"/>
      <c r="H399" s="5"/>
      <c r="I399" s="16"/>
      <c r="J399" s="5"/>
      <c r="K399" s="5"/>
      <c r="L399" s="16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</row>
    <row r="400" ht="15.75" customHeight="1">
      <c r="A400" s="5"/>
      <c r="B400" s="5"/>
      <c r="C400" s="5"/>
      <c r="D400" s="16"/>
      <c r="E400" s="5"/>
      <c r="F400" s="16"/>
      <c r="G400" s="5"/>
      <c r="H400" s="5"/>
      <c r="I400" s="16"/>
      <c r="J400" s="5"/>
      <c r="K400" s="5"/>
      <c r="L400" s="16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</row>
    <row r="401" ht="15.75" customHeight="1">
      <c r="A401" s="5"/>
      <c r="B401" s="5"/>
      <c r="C401" s="5"/>
      <c r="D401" s="16"/>
      <c r="E401" s="5"/>
      <c r="F401" s="16"/>
      <c r="G401" s="5"/>
      <c r="H401" s="5"/>
      <c r="I401" s="16"/>
      <c r="J401" s="5"/>
      <c r="K401" s="5"/>
      <c r="L401" s="16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</row>
    <row r="402" ht="15.75" customHeight="1">
      <c r="A402" s="5"/>
      <c r="B402" s="5"/>
      <c r="C402" s="5"/>
      <c r="D402" s="16"/>
      <c r="E402" s="5"/>
      <c r="F402" s="16"/>
      <c r="G402" s="5"/>
      <c r="H402" s="5"/>
      <c r="I402" s="16"/>
      <c r="J402" s="5"/>
      <c r="K402" s="5"/>
      <c r="L402" s="16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</row>
    <row r="403" ht="15.75" customHeight="1">
      <c r="A403" s="5"/>
      <c r="B403" s="5"/>
      <c r="C403" s="5"/>
      <c r="D403" s="16"/>
      <c r="E403" s="5"/>
      <c r="F403" s="16"/>
      <c r="G403" s="5"/>
      <c r="H403" s="5"/>
      <c r="I403" s="16"/>
      <c r="J403" s="5"/>
      <c r="K403" s="5"/>
      <c r="L403" s="16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</row>
    <row r="404" ht="15.75" customHeight="1">
      <c r="A404" s="5"/>
      <c r="B404" s="5"/>
      <c r="C404" s="5"/>
      <c r="D404" s="16"/>
      <c r="E404" s="5"/>
      <c r="F404" s="16"/>
      <c r="G404" s="5"/>
      <c r="H404" s="5"/>
      <c r="I404" s="16"/>
      <c r="J404" s="5"/>
      <c r="K404" s="5"/>
      <c r="L404" s="16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</row>
    <row r="405" ht="15.75" customHeight="1">
      <c r="A405" s="5"/>
      <c r="B405" s="5"/>
      <c r="C405" s="5"/>
      <c r="D405" s="16"/>
      <c r="E405" s="5"/>
      <c r="F405" s="16"/>
      <c r="G405" s="5"/>
      <c r="H405" s="5"/>
      <c r="I405" s="16"/>
      <c r="J405" s="5"/>
      <c r="K405" s="5"/>
      <c r="L405" s="16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</row>
    <row r="406" ht="15.75" customHeight="1">
      <c r="A406" s="5"/>
      <c r="B406" s="5"/>
      <c r="C406" s="5"/>
      <c r="D406" s="16"/>
      <c r="E406" s="5"/>
      <c r="F406" s="16"/>
      <c r="G406" s="5"/>
      <c r="H406" s="5"/>
      <c r="I406" s="16"/>
      <c r="J406" s="5"/>
      <c r="K406" s="5"/>
      <c r="L406" s="16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</row>
    <row r="407" ht="15.75" customHeight="1">
      <c r="A407" s="5"/>
      <c r="B407" s="5"/>
      <c r="C407" s="5"/>
      <c r="D407" s="16"/>
      <c r="E407" s="5"/>
      <c r="F407" s="16"/>
      <c r="G407" s="5"/>
      <c r="H407" s="5"/>
      <c r="I407" s="16"/>
      <c r="J407" s="5"/>
      <c r="K407" s="5"/>
      <c r="L407" s="16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</row>
    <row r="408" ht="15.75" customHeight="1">
      <c r="A408" s="5"/>
      <c r="B408" s="5"/>
      <c r="C408" s="5"/>
      <c r="D408" s="16"/>
      <c r="E408" s="5"/>
      <c r="F408" s="16"/>
      <c r="G408" s="5"/>
      <c r="H408" s="5"/>
      <c r="I408" s="16"/>
      <c r="J408" s="5"/>
      <c r="K408" s="5"/>
      <c r="L408" s="16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</row>
    <row r="409" ht="15.75" customHeight="1">
      <c r="A409" s="5"/>
      <c r="B409" s="5"/>
      <c r="C409" s="5"/>
      <c r="D409" s="16"/>
      <c r="E409" s="5"/>
      <c r="F409" s="16"/>
      <c r="G409" s="5"/>
      <c r="H409" s="5"/>
      <c r="I409" s="16"/>
      <c r="J409" s="5"/>
      <c r="K409" s="5"/>
      <c r="L409" s="16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</row>
    <row r="410" ht="15.75" customHeight="1">
      <c r="A410" s="5"/>
      <c r="B410" s="5"/>
      <c r="C410" s="5"/>
      <c r="D410" s="16"/>
      <c r="E410" s="5"/>
      <c r="F410" s="16"/>
      <c r="G410" s="5"/>
      <c r="H410" s="5"/>
      <c r="I410" s="16"/>
      <c r="J410" s="5"/>
      <c r="K410" s="5"/>
      <c r="L410" s="16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</row>
    <row r="411" ht="15.75" customHeight="1">
      <c r="A411" s="5"/>
      <c r="B411" s="5"/>
      <c r="C411" s="5"/>
      <c r="D411" s="16"/>
      <c r="E411" s="5"/>
      <c r="F411" s="16"/>
      <c r="G411" s="5"/>
      <c r="H411" s="5"/>
      <c r="I411" s="16"/>
      <c r="J411" s="5"/>
      <c r="K411" s="5"/>
      <c r="L411" s="16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</row>
    <row r="412" ht="15.75" customHeight="1">
      <c r="A412" s="5"/>
      <c r="B412" s="5"/>
      <c r="C412" s="5"/>
      <c r="D412" s="16"/>
      <c r="E412" s="5"/>
      <c r="F412" s="16"/>
      <c r="G412" s="5"/>
      <c r="H412" s="5"/>
      <c r="I412" s="16"/>
      <c r="J412" s="5"/>
      <c r="K412" s="5"/>
      <c r="L412" s="16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</row>
    <row r="413" ht="15.75" customHeight="1">
      <c r="A413" s="5"/>
      <c r="B413" s="5"/>
      <c r="C413" s="5"/>
      <c r="D413" s="16"/>
      <c r="E413" s="5"/>
      <c r="F413" s="16"/>
      <c r="G413" s="5"/>
      <c r="H413" s="5"/>
      <c r="I413" s="16"/>
      <c r="J413" s="5"/>
      <c r="K413" s="5"/>
      <c r="L413" s="16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</row>
    <row r="414" ht="15.75" customHeight="1">
      <c r="A414" s="5"/>
      <c r="B414" s="5"/>
      <c r="C414" s="5"/>
      <c r="D414" s="16"/>
      <c r="E414" s="5"/>
      <c r="F414" s="16"/>
      <c r="G414" s="5"/>
      <c r="H414" s="5"/>
      <c r="I414" s="16"/>
      <c r="J414" s="5"/>
      <c r="K414" s="5"/>
      <c r="L414" s="16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</row>
    <row r="415" ht="15.75" customHeight="1">
      <c r="A415" s="5"/>
      <c r="B415" s="5"/>
      <c r="C415" s="5"/>
      <c r="D415" s="16"/>
      <c r="E415" s="5"/>
      <c r="F415" s="16"/>
      <c r="G415" s="5"/>
      <c r="H415" s="5"/>
      <c r="I415" s="16"/>
      <c r="J415" s="5"/>
      <c r="K415" s="5"/>
      <c r="L415" s="16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</row>
    <row r="416" ht="15.75" customHeight="1">
      <c r="A416" s="5"/>
      <c r="B416" s="5"/>
      <c r="C416" s="5"/>
      <c r="D416" s="16"/>
      <c r="E416" s="5"/>
      <c r="F416" s="16"/>
      <c r="G416" s="5"/>
      <c r="H416" s="5"/>
      <c r="I416" s="16"/>
      <c r="J416" s="5"/>
      <c r="K416" s="5"/>
      <c r="L416" s="16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</row>
    <row r="417" ht="15.75" customHeight="1">
      <c r="A417" s="5"/>
      <c r="B417" s="5"/>
      <c r="C417" s="5"/>
      <c r="D417" s="16"/>
      <c r="E417" s="5"/>
      <c r="F417" s="16"/>
      <c r="G417" s="5"/>
      <c r="H417" s="5"/>
      <c r="I417" s="16"/>
      <c r="J417" s="5"/>
      <c r="K417" s="5"/>
      <c r="L417" s="16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</row>
    <row r="418" ht="15.75" customHeight="1">
      <c r="A418" s="5"/>
      <c r="B418" s="5"/>
      <c r="C418" s="5"/>
      <c r="D418" s="16"/>
      <c r="E418" s="5"/>
      <c r="F418" s="16"/>
      <c r="G418" s="5"/>
      <c r="H418" s="5"/>
      <c r="I418" s="16"/>
      <c r="J418" s="5"/>
      <c r="K418" s="5"/>
      <c r="L418" s="16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</row>
    <row r="419" ht="15.75" customHeight="1">
      <c r="A419" s="5"/>
      <c r="B419" s="5"/>
      <c r="C419" s="5"/>
      <c r="D419" s="16"/>
      <c r="E419" s="5"/>
      <c r="F419" s="16"/>
      <c r="G419" s="5"/>
      <c r="H419" s="5"/>
      <c r="I419" s="16"/>
      <c r="J419" s="5"/>
      <c r="K419" s="5"/>
      <c r="L419" s="16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</row>
    <row r="420" ht="15.75" customHeight="1">
      <c r="A420" s="5"/>
      <c r="B420" s="5"/>
      <c r="C420" s="5"/>
      <c r="D420" s="16"/>
      <c r="E420" s="5"/>
      <c r="F420" s="16"/>
      <c r="G420" s="5"/>
      <c r="H420" s="5"/>
      <c r="I420" s="16"/>
      <c r="J420" s="5"/>
      <c r="K420" s="5"/>
      <c r="L420" s="16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</row>
    <row r="421" ht="15.75" customHeight="1">
      <c r="A421" s="5"/>
      <c r="B421" s="5"/>
      <c r="C421" s="5"/>
      <c r="D421" s="16"/>
      <c r="E421" s="5"/>
      <c r="F421" s="16"/>
      <c r="G421" s="5"/>
      <c r="H421" s="5"/>
      <c r="I421" s="16"/>
      <c r="J421" s="5"/>
      <c r="K421" s="5"/>
      <c r="L421" s="16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</row>
    <row r="422" ht="15.75" customHeight="1">
      <c r="A422" s="5"/>
      <c r="B422" s="5"/>
      <c r="C422" s="5"/>
      <c r="D422" s="16"/>
      <c r="E422" s="5"/>
      <c r="F422" s="16"/>
      <c r="G422" s="5"/>
      <c r="H422" s="5"/>
      <c r="I422" s="16"/>
      <c r="J422" s="5"/>
      <c r="K422" s="5"/>
      <c r="L422" s="16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</row>
    <row r="423" ht="15.75" customHeight="1">
      <c r="A423" s="5"/>
      <c r="B423" s="5"/>
      <c r="C423" s="5"/>
      <c r="D423" s="16"/>
      <c r="E423" s="5"/>
      <c r="F423" s="16"/>
      <c r="G423" s="5"/>
      <c r="H423" s="5"/>
      <c r="I423" s="16"/>
      <c r="J423" s="5"/>
      <c r="K423" s="5"/>
      <c r="L423" s="16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</row>
    <row r="424" ht="15.75" customHeight="1">
      <c r="A424" s="5"/>
      <c r="B424" s="5"/>
      <c r="C424" s="5"/>
      <c r="D424" s="16"/>
      <c r="E424" s="5"/>
      <c r="F424" s="16"/>
      <c r="G424" s="5"/>
      <c r="H424" s="5"/>
      <c r="I424" s="16"/>
      <c r="J424" s="5"/>
      <c r="K424" s="5"/>
      <c r="L424" s="16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</row>
    <row r="425" ht="15.75" customHeight="1">
      <c r="A425" s="5"/>
      <c r="B425" s="5"/>
      <c r="C425" s="5"/>
      <c r="D425" s="16"/>
      <c r="E425" s="5"/>
      <c r="F425" s="16"/>
      <c r="G425" s="5"/>
      <c r="H425" s="5"/>
      <c r="I425" s="16"/>
      <c r="J425" s="5"/>
      <c r="K425" s="5"/>
      <c r="L425" s="16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</row>
    <row r="426" ht="15.75" customHeight="1">
      <c r="A426" s="5"/>
      <c r="B426" s="5"/>
      <c r="C426" s="5"/>
      <c r="D426" s="16"/>
      <c r="E426" s="5"/>
      <c r="F426" s="16"/>
      <c r="G426" s="5"/>
      <c r="H426" s="5"/>
      <c r="I426" s="16"/>
      <c r="J426" s="5"/>
      <c r="K426" s="5"/>
      <c r="L426" s="16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</row>
    <row r="427" ht="15.75" customHeight="1">
      <c r="A427" s="5"/>
      <c r="B427" s="5"/>
      <c r="C427" s="5"/>
      <c r="D427" s="16"/>
      <c r="E427" s="5"/>
      <c r="F427" s="16"/>
      <c r="G427" s="5"/>
      <c r="H427" s="5"/>
      <c r="I427" s="16"/>
      <c r="J427" s="5"/>
      <c r="K427" s="5"/>
      <c r="L427" s="16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</row>
    <row r="428" ht="15.75" customHeight="1">
      <c r="A428" s="5"/>
      <c r="B428" s="5"/>
      <c r="C428" s="5"/>
      <c r="D428" s="16"/>
      <c r="E428" s="5"/>
      <c r="F428" s="16"/>
      <c r="G428" s="5"/>
      <c r="H428" s="5"/>
      <c r="I428" s="16"/>
      <c r="J428" s="5"/>
      <c r="K428" s="5"/>
      <c r="L428" s="16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</row>
    <row r="429" ht="15.75" customHeight="1">
      <c r="A429" s="5"/>
      <c r="B429" s="5"/>
      <c r="C429" s="5"/>
      <c r="D429" s="16"/>
      <c r="E429" s="5"/>
      <c r="F429" s="16"/>
      <c r="G429" s="5"/>
      <c r="H429" s="5"/>
      <c r="I429" s="16"/>
      <c r="J429" s="5"/>
      <c r="K429" s="5"/>
      <c r="L429" s="16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</row>
    <row r="430" ht="15.75" customHeight="1">
      <c r="A430" s="5"/>
      <c r="B430" s="5"/>
      <c r="C430" s="5"/>
      <c r="D430" s="16"/>
      <c r="E430" s="5"/>
      <c r="F430" s="16"/>
      <c r="G430" s="5"/>
      <c r="H430" s="5"/>
      <c r="I430" s="16"/>
      <c r="J430" s="5"/>
      <c r="K430" s="5"/>
      <c r="L430" s="16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</row>
    <row r="431" ht="15.75" customHeight="1">
      <c r="A431" s="5"/>
      <c r="B431" s="5"/>
      <c r="C431" s="5"/>
      <c r="D431" s="16"/>
      <c r="E431" s="5"/>
      <c r="F431" s="16"/>
      <c r="G431" s="5"/>
      <c r="H431" s="5"/>
      <c r="I431" s="16"/>
      <c r="J431" s="5"/>
      <c r="K431" s="5"/>
      <c r="L431" s="16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</row>
    <row r="432" ht="15.75" customHeight="1">
      <c r="A432" s="5"/>
      <c r="B432" s="5"/>
      <c r="C432" s="5"/>
      <c r="D432" s="16"/>
      <c r="E432" s="5"/>
      <c r="F432" s="16"/>
      <c r="G432" s="5"/>
      <c r="H432" s="5"/>
      <c r="I432" s="16"/>
      <c r="J432" s="5"/>
      <c r="K432" s="5"/>
      <c r="L432" s="16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</row>
    <row r="433" ht="15.75" customHeight="1">
      <c r="A433" s="5"/>
      <c r="B433" s="5"/>
      <c r="C433" s="5"/>
      <c r="D433" s="16"/>
      <c r="E433" s="5"/>
      <c r="F433" s="16"/>
      <c r="G433" s="5"/>
      <c r="H433" s="5"/>
      <c r="I433" s="16"/>
      <c r="J433" s="5"/>
      <c r="K433" s="5"/>
      <c r="L433" s="16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</row>
    <row r="434" ht="15.75" customHeight="1">
      <c r="A434" s="5"/>
      <c r="B434" s="5"/>
      <c r="C434" s="5"/>
      <c r="D434" s="16"/>
      <c r="E434" s="5"/>
      <c r="F434" s="16"/>
      <c r="G434" s="5"/>
      <c r="H434" s="5"/>
      <c r="I434" s="16"/>
      <c r="J434" s="5"/>
      <c r="K434" s="5"/>
      <c r="L434" s="16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</row>
    <row r="435" ht="15.75" customHeight="1">
      <c r="A435" s="5"/>
      <c r="B435" s="5"/>
      <c r="C435" s="5"/>
      <c r="D435" s="16"/>
      <c r="E435" s="5"/>
      <c r="F435" s="16"/>
      <c r="G435" s="5"/>
      <c r="H435" s="5"/>
      <c r="I435" s="16"/>
      <c r="J435" s="5"/>
      <c r="K435" s="5"/>
      <c r="L435" s="16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</row>
    <row r="436" ht="15.75" customHeight="1">
      <c r="A436" s="5"/>
      <c r="B436" s="5"/>
      <c r="C436" s="5"/>
      <c r="D436" s="16"/>
      <c r="E436" s="5"/>
      <c r="F436" s="16"/>
      <c r="G436" s="5"/>
      <c r="H436" s="5"/>
      <c r="I436" s="16"/>
      <c r="J436" s="5"/>
      <c r="K436" s="5"/>
      <c r="L436" s="16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</row>
    <row r="437" ht="15.75" customHeight="1">
      <c r="A437" s="5"/>
      <c r="B437" s="5"/>
      <c r="C437" s="5"/>
      <c r="D437" s="16"/>
      <c r="E437" s="5"/>
      <c r="F437" s="16"/>
      <c r="G437" s="5"/>
      <c r="H437" s="5"/>
      <c r="I437" s="16"/>
      <c r="J437" s="5"/>
      <c r="K437" s="5"/>
      <c r="L437" s="16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</row>
    <row r="438" ht="15.75" customHeight="1">
      <c r="A438" s="5"/>
      <c r="B438" s="5"/>
      <c r="C438" s="5"/>
      <c r="D438" s="16"/>
      <c r="E438" s="5"/>
      <c r="F438" s="16"/>
      <c r="G438" s="5"/>
      <c r="H438" s="5"/>
      <c r="I438" s="16"/>
      <c r="J438" s="5"/>
      <c r="K438" s="5"/>
      <c r="L438" s="16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</row>
    <row r="439" ht="15.75" customHeight="1">
      <c r="A439" s="5"/>
      <c r="B439" s="5"/>
      <c r="C439" s="5"/>
      <c r="D439" s="16"/>
      <c r="E439" s="5"/>
      <c r="F439" s="16"/>
      <c r="G439" s="5"/>
      <c r="H439" s="5"/>
      <c r="I439" s="16"/>
      <c r="J439" s="5"/>
      <c r="K439" s="5"/>
      <c r="L439" s="16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</row>
    <row r="440" ht="15.75" customHeight="1">
      <c r="A440" s="5"/>
      <c r="B440" s="5"/>
      <c r="C440" s="5"/>
      <c r="D440" s="16"/>
      <c r="E440" s="5"/>
      <c r="F440" s="16"/>
      <c r="G440" s="5"/>
      <c r="H440" s="5"/>
      <c r="I440" s="16"/>
      <c r="J440" s="5"/>
      <c r="K440" s="5"/>
      <c r="L440" s="16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</row>
    <row r="441" ht="15.75" customHeight="1">
      <c r="A441" s="5"/>
      <c r="B441" s="5"/>
      <c r="C441" s="5"/>
      <c r="D441" s="16"/>
      <c r="E441" s="5"/>
      <c r="F441" s="16"/>
      <c r="G441" s="5"/>
      <c r="H441" s="5"/>
      <c r="I441" s="16"/>
      <c r="J441" s="5"/>
      <c r="K441" s="5"/>
      <c r="L441" s="16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</row>
    <row r="442" ht="15.75" customHeight="1">
      <c r="A442" s="5"/>
      <c r="B442" s="5"/>
      <c r="C442" s="5"/>
      <c r="D442" s="16"/>
      <c r="E442" s="5"/>
      <c r="F442" s="16"/>
      <c r="G442" s="5"/>
      <c r="H442" s="5"/>
      <c r="I442" s="16"/>
      <c r="J442" s="5"/>
      <c r="K442" s="5"/>
      <c r="L442" s="16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</row>
    <row r="443" ht="15.75" customHeight="1">
      <c r="A443" s="5"/>
      <c r="B443" s="5"/>
      <c r="C443" s="5"/>
      <c r="D443" s="16"/>
      <c r="E443" s="5"/>
      <c r="F443" s="16"/>
      <c r="G443" s="5"/>
      <c r="H443" s="5"/>
      <c r="I443" s="16"/>
      <c r="J443" s="5"/>
      <c r="K443" s="5"/>
      <c r="L443" s="16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</row>
    <row r="444" ht="15.75" customHeight="1">
      <c r="A444" s="5"/>
      <c r="B444" s="5"/>
      <c r="C444" s="5"/>
      <c r="D444" s="16"/>
      <c r="E444" s="5"/>
      <c r="F444" s="16"/>
      <c r="G444" s="5"/>
      <c r="H444" s="5"/>
      <c r="I444" s="16"/>
      <c r="J444" s="5"/>
      <c r="K444" s="5"/>
      <c r="L444" s="16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</row>
    <row r="445" ht="15.75" customHeight="1">
      <c r="A445" s="5"/>
      <c r="B445" s="5"/>
      <c r="C445" s="5"/>
      <c r="D445" s="16"/>
      <c r="E445" s="5"/>
      <c r="F445" s="16"/>
      <c r="G445" s="5"/>
      <c r="H445" s="5"/>
      <c r="I445" s="16"/>
      <c r="J445" s="5"/>
      <c r="K445" s="5"/>
      <c r="L445" s="16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</row>
    <row r="446" ht="15.75" customHeight="1">
      <c r="A446" s="5"/>
      <c r="B446" s="5"/>
      <c r="C446" s="5"/>
      <c r="D446" s="16"/>
      <c r="E446" s="5"/>
      <c r="F446" s="16"/>
      <c r="G446" s="5"/>
      <c r="H446" s="5"/>
      <c r="I446" s="16"/>
      <c r="J446" s="5"/>
      <c r="K446" s="5"/>
      <c r="L446" s="16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</row>
    <row r="447" ht="15.75" customHeight="1">
      <c r="A447" s="5"/>
      <c r="B447" s="5"/>
      <c r="C447" s="5"/>
      <c r="D447" s="16"/>
      <c r="E447" s="5"/>
      <c r="F447" s="16"/>
      <c r="G447" s="5"/>
      <c r="H447" s="5"/>
      <c r="I447" s="16"/>
      <c r="J447" s="5"/>
      <c r="K447" s="5"/>
      <c r="L447" s="16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</row>
    <row r="448" ht="15.75" customHeight="1">
      <c r="A448" s="5"/>
      <c r="B448" s="5"/>
      <c r="C448" s="5"/>
      <c r="D448" s="16"/>
      <c r="E448" s="5"/>
      <c r="F448" s="16"/>
      <c r="G448" s="5"/>
      <c r="H448" s="5"/>
      <c r="I448" s="16"/>
      <c r="J448" s="5"/>
      <c r="K448" s="5"/>
      <c r="L448" s="16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</row>
    <row r="449" ht="15.75" customHeight="1">
      <c r="A449" s="5"/>
      <c r="B449" s="5"/>
      <c r="C449" s="5"/>
      <c r="D449" s="16"/>
      <c r="E449" s="5"/>
      <c r="F449" s="16"/>
      <c r="G449" s="5"/>
      <c r="H449" s="5"/>
      <c r="I449" s="16"/>
      <c r="J449" s="5"/>
      <c r="K449" s="5"/>
      <c r="L449" s="16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</row>
    <row r="450" ht="15.75" customHeight="1">
      <c r="A450" s="5"/>
      <c r="B450" s="5"/>
      <c r="C450" s="5"/>
      <c r="D450" s="16"/>
      <c r="E450" s="5"/>
      <c r="F450" s="16"/>
      <c r="G450" s="5"/>
      <c r="H450" s="5"/>
      <c r="I450" s="16"/>
      <c r="J450" s="5"/>
      <c r="K450" s="5"/>
      <c r="L450" s="16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</row>
    <row r="451" ht="15.75" customHeight="1">
      <c r="A451" s="5"/>
      <c r="B451" s="5"/>
      <c r="C451" s="5"/>
      <c r="D451" s="16"/>
      <c r="E451" s="5"/>
      <c r="F451" s="16"/>
      <c r="G451" s="5"/>
      <c r="H451" s="5"/>
      <c r="I451" s="16"/>
      <c r="J451" s="5"/>
      <c r="K451" s="5"/>
      <c r="L451" s="16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</row>
    <row r="452" ht="15.75" customHeight="1">
      <c r="A452" s="5"/>
      <c r="B452" s="5"/>
      <c r="C452" s="5"/>
      <c r="D452" s="16"/>
      <c r="E452" s="5"/>
      <c r="F452" s="16"/>
      <c r="G452" s="5"/>
      <c r="H452" s="5"/>
      <c r="I452" s="16"/>
      <c r="J452" s="5"/>
      <c r="K452" s="5"/>
      <c r="L452" s="16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</row>
    <row r="453" ht="15.75" customHeight="1">
      <c r="A453" s="5"/>
      <c r="B453" s="5"/>
      <c r="C453" s="5"/>
      <c r="D453" s="16"/>
      <c r="E453" s="5"/>
      <c r="F453" s="16"/>
      <c r="G453" s="5"/>
      <c r="H453" s="5"/>
      <c r="I453" s="16"/>
      <c r="J453" s="5"/>
      <c r="K453" s="5"/>
      <c r="L453" s="16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</row>
    <row r="454" ht="15.75" customHeight="1">
      <c r="A454" s="5"/>
      <c r="B454" s="5"/>
      <c r="C454" s="5"/>
      <c r="D454" s="16"/>
      <c r="E454" s="5"/>
      <c r="F454" s="16"/>
      <c r="G454" s="5"/>
      <c r="H454" s="5"/>
      <c r="I454" s="16"/>
      <c r="J454" s="5"/>
      <c r="K454" s="5"/>
      <c r="L454" s="16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</row>
    <row r="455" ht="15.75" customHeight="1">
      <c r="A455" s="5"/>
      <c r="B455" s="5"/>
      <c r="C455" s="5"/>
      <c r="D455" s="16"/>
      <c r="E455" s="5"/>
      <c r="F455" s="16"/>
      <c r="G455" s="5"/>
      <c r="H455" s="5"/>
      <c r="I455" s="16"/>
      <c r="J455" s="5"/>
      <c r="K455" s="5"/>
      <c r="L455" s="16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</row>
    <row r="456" ht="15.75" customHeight="1">
      <c r="A456" s="5"/>
      <c r="B456" s="5"/>
      <c r="C456" s="5"/>
      <c r="D456" s="16"/>
      <c r="E456" s="5"/>
      <c r="F456" s="16"/>
      <c r="G456" s="5"/>
      <c r="H456" s="5"/>
      <c r="I456" s="16"/>
      <c r="J456" s="5"/>
      <c r="K456" s="5"/>
      <c r="L456" s="16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</row>
    <row r="457" ht="15.75" customHeight="1">
      <c r="A457" s="5"/>
      <c r="B457" s="5"/>
      <c r="C457" s="5"/>
      <c r="D457" s="16"/>
      <c r="E457" s="5"/>
      <c r="F457" s="16"/>
      <c r="G457" s="5"/>
      <c r="H457" s="5"/>
      <c r="I457" s="16"/>
      <c r="J457" s="5"/>
      <c r="K457" s="5"/>
      <c r="L457" s="16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</row>
    <row r="458" ht="15.75" customHeight="1">
      <c r="A458" s="5"/>
      <c r="B458" s="5"/>
      <c r="C458" s="5"/>
      <c r="D458" s="16"/>
      <c r="E458" s="5"/>
      <c r="F458" s="16"/>
      <c r="G458" s="5"/>
      <c r="H458" s="5"/>
      <c r="I458" s="16"/>
      <c r="J458" s="5"/>
      <c r="K458" s="5"/>
      <c r="L458" s="16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</row>
    <row r="459" ht="15.75" customHeight="1">
      <c r="A459" s="5"/>
      <c r="B459" s="5"/>
      <c r="C459" s="5"/>
      <c r="D459" s="16"/>
      <c r="E459" s="5"/>
      <c r="F459" s="16"/>
      <c r="G459" s="5"/>
      <c r="H459" s="5"/>
      <c r="I459" s="16"/>
      <c r="J459" s="5"/>
      <c r="K459" s="5"/>
      <c r="L459" s="16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</row>
    <row r="460" ht="15.75" customHeight="1">
      <c r="A460" s="5"/>
      <c r="B460" s="5"/>
      <c r="C460" s="5"/>
      <c r="D460" s="16"/>
      <c r="E460" s="5"/>
      <c r="F460" s="16"/>
      <c r="G460" s="5"/>
      <c r="H460" s="5"/>
      <c r="I460" s="16"/>
      <c r="J460" s="5"/>
      <c r="K460" s="5"/>
      <c r="L460" s="16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</row>
    <row r="461" ht="15.75" customHeight="1">
      <c r="A461" s="5"/>
      <c r="B461" s="5"/>
      <c r="C461" s="5"/>
      <c r="D461" s="16"/>
      <c r="E461" s="5"/>
      <c r="F461" s="16"/>
      <c r="G461" s="5"/>
      <c r="H461" s="5"/>
      <c r="I461" s="16"/>
      <c r="J461" s="5"/>
      <c r="K461" s="5"/>
      <c r="L461" s="16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</row>
    <row r="462" ht="15.75" customHeight="1">
      <c r="A462" s="5"/>
      <c r="B462" s="5"/>
      <c r="C462" s="5"/>
      <c r="D462" s="16"/>
      <c r="E462" s="5"/>
      <c r="F462" s="16"/>
      <c r="G462" s="5"/>
      <c r="H462" s="5"/>
      <c r="I462" s="16"/>
      <c r="J462" s="5"/>
      <c r="K462" s="5"/>
      <c r="L462" s="16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</row>
    <row r="463" ht="15.75" customHeight="1">
      <c r="A463" s="5"/>
      <c r="B463" s="5"/>
      <c r="C463" s="5"/>
      <c r="D463" s="16"/>
      <c r="E463" s="5"/>
      <c r="F463" s="16"/>
      <c r="G463" s="5"/>
      <c r="H463" s="5"/>
      <c r="I463" s="16"/>
      <c r="J463" s="5"/>
      <c r="K463" s="5"/>
      <c r="L463" s="16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</row>
    <row r="464" ht="15.75" customHeight="1">
      <c r="A464" s="5"/>
      <c r="B464" s="5"/>
      <c r="C464" s="5"/>
      <c r="D464" s="16"/>
      <c r="E464" s="5"/>
      <c r="F464" s="16"/>
      <c r="G464" s="5"/>
      <c r="H464" s="5"/>
      <c r="I464" s="16"/>
      <c r="J464" s="5"/>
      <c r="K464" s="5"/>
      <c r="L464" s="16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</row>
    <row r="465" ht="15.75" customHeight="1">
      <c r="A465" s="5"/>
      <c r="B465" s="5"/>
      <c r="C465" s="5"/>
      <c r="D465" s="16"/>
      <c r="E465" s="5"/>
      <c r="F465" s="16"/>
      <c r="G465" s="5"/>
      <c r="H465" s="5"/>
      <c r="I465" s="16"/>
      <c r="J465" s="5"/>
      <c r="K465" s="5"/>
      <c r="L465" s="16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</row>
    <row r="466" ht="15.75" customHeight="1">
      <c r="A466" s="5"/>
      <c r="B466" s="5"/>
      <c r="C466" s="5"/>
      <c r="D466" s="16"/>
      <c r="E466" s="5"/>
      <c r="F466" s="16"/>
      <c r="G466" s="5"/>
      <c r="H466" s="5"/>
      <c r="I466" s="16"/>
      <c r="J466" s="5"/>
      <c r="K466" s="5"/>
      <c r="L466" s="16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</row>
    <row r="467" ht="15.75" customHeight="1">
      <c r="A467" s="5"/>
      <c r="B467" s="5"/>
      <c r="C467" s="5"/>
      <c r="D467" s="16"/>
      <c r="E467" s="5"/>
      <c r="F467" s="16"/>
      <c r="G467" s="5"/>
      <c r="H467" s="5"/>
      <c r="I467" s="16"/>
      <c r="J467" s="5"/>
      <c r="K467" s="5"/>
      <c r="L467" s="16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</row>
    <row r="468" ht="15.75" customHeight="1">
      <c r="A468" s="5"/>
      <c r="B468" s="5"/>
      <c r="C468" s="5"/>
      <c r="D468" s="16"/>
      <c r="E468" s="5"/>
      <c r="F468" s="16"/>
      <c r="G468" s="5"/>
      <c r="H468" s="5"/>
      <c r="I468" s="16"/>
      <c r="J468" s="5"/>
      <c r="K468" s="5"/>
      <c r="L468" s="16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</row>
    <row r="469" ht="15.75" customHeight="1">
      <c r="A469" s="5"/>
      <c r="B469" s="5"/>
      <c r="C469" s="5"/>
      <c r="D469" s="16"/>
      <c r="E469" s="5"/>
      <c r="F469" s="16"/>
      <c r="G469" s="5"/>
      <c r="H469" s="5"/>
      <c r="I469" s="16"/>
      <c r="J469" s="5"/>
      <c r="K469" s="5"/>
      <c r="L469" s="16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</row>
    <row r="470" ht="15.75" customHeight="1">
      <c r="A470" s="5"/>
      <c r="B470" s="5"/>
      <c r="C470" s="5"/>
      <c r="D470" s="16"/>
      <c r="E470" s="5"/>
      <c r="F470" s="16"/>
      <c r="G470" s="5"/>
      <c r="H470" s="5"/>
      <c r="I470" s="16"/>
      <c r="J470" s="5"/>
      <c r="K470" s="5"/>
      <c r="L470" s="16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</row>
    <row r="471" ht="15.75" customHeight="1">
      <c r="A471" s="5"/>
      <c r="B471" s="5"/>
      <c r="C471" s="5"/>
      <c r="D471" s="16"/>
      <c r="E471" s="5"/>
      <c r="F471" s="16"/>
      <c r="G471" s="5"/>
      <c r="H471" s="5"/>
      <c r="I471" s="16"/>
      <c r="J471" s="5"/>
      <c r="K471" s="5"/>
      <c r="L471" s="16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</row>
    <row r="472" ht="15.75" customHeight="1">
      <c r="A472" s="5"/>
      <c r="B472" s="5"/>
      <c r="C472" s="5"/>
      <c r="D472" s="16"/>
      <c r="E472" s="5"/>
      <c r="F472" s="16"/>
      <c r="G472" s="5"/>
      <c r="H472" s="5"/>
      <c r="I472" s="16"/>
      <c r="J472" s="5"/>
      <c r="K472" s="5"/>
      <c r="L472" s="16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</row>
    <row r="473" ht="15.75" customHeight="1">
      <c r="A473" s="5"/>
      <c r="B473" s="5"/>
      <c r="C473" s="5"/>
      <c r="D473" s="16"/>
      <c r="E473" s="5"/>
      <c r="F473" s="16"/>
      <c r="G473" s="5"/>
      <c r="H473" s="5"/>
      <c r="I473" s="16"/>
      <c r="J473" s="5"/>
      <c r="K473" s="5"/>
      <c r="L473" s="16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</row>
    <row r="474" ht="15.75" customHeight="1">
      <c r="A474" s="5"/>
      <c r="B474" s="5"/>
      <c r="C474" s="5"/>
      <c r="D474" s="16"/>
      <c r="E474" s="5"/>
      <c r="F474" s="16"/>
      <c r="G474" s="5"/>
      <c r="H474" s="5"/>
      <c r="I474" s="16"/>
      <c r="J474" s="5"/>
      <c r="K474" s="5"/>
      <c r="L474" s="16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</row>
    <row r="475" ht="15.75" customHeight="1">
      <c r="A475" s="5"/>
      <c r="B475" s="5"/>
      <c r="C475" s="5"/>
      <c r="D475" s="16"/>
      <c r="E475" s="5"/>
      <c r="F475" s="16"/>
      <c r="G475" s="5"/>
      <c r="H475" s="5"/>
      <c r="I475" s="16"/>
      <c r="J475" s="5"/>
      <c r="K475" s="5"/>
      <c r="L475" s="16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</row>
    <row r="476" ht="15.75" customHeight="1">
      <c r="A476" s="5"/>
      <c r="B476" s="5"/>
      <c r="C476" s="5"/>
      <c r="D476" s="16"/>
      <c r="E476" s="5"/>
      <c r="F476" s="16"/>
      <c r="G476" s="5"/>
      <c r="H476" s="5"/>
      <c r="I476" s="16"/>
      <c r="J476" s="5"/>
      <c r="K476" s="5"/>
      <c r="L476" s="16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</row>
    <row r="477" ht="15.75" customHeight="1">
      <c r="A477" s="5"/>
      <c r="B477" s="5"/>
      <c r="C477" s="5"/>
      <c r="D477" s="16"/>
      <c r="E477" s="5"/>
      <c r="F477" s="16"/>
      <c r="G477" s="5"/>
      <c r="H477" s="5"/>
      <c r="I477" s="16"/>
      <c r="J477" s="5"/>
      <c r="K477" s="5"/>
      <c r="L477" s="16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</row>
    <row r="478" ht="15.75" customHeight="1">
      <c r="A478" s="5"/>
      <c r="B478" s="5"/>
      <c r="C478" s="5"/>
      <c r="D478" s="16"/>
      <c r="E478" s="5"/>
      <c r="F478" s="16"/>
      <c r="G478" s="5"/>
      <c r="H478" s="5"/>
      <c r="I478" s="16"/>
      <c r="J478" s="5"/>
      <c r="K478" s="5"/>
      <c r="L478" s="16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</row>
    <row r="479" ht="15.75" customHeight="1">
      <c r="A479" s="5"/>
      <c r="B479" s="5"/>
      <c r="C479" s="5"/>
      <c r="D479" s="16"/>
      <c r="E479" s="5"/>
      <c r="F479" s="16"/>
      <c r="G479" s="5"/>
      <c r="H479" s="5"/>
      <c r="I479" s="16"/>
      <c r="J479" s="5"/>
      <c r="K479" s="5"/>
      <c r="L479" s="16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</row>
    <row r="480" ht="15.75" customHeight="1">
      <c r="A480" s="5"/>
      <c r="B480" s="5"/>
      <c r="C480" s="5"/>
      <c r="D480" s="16"/>
      <c r="E480" s="5"/>
      <c r="F480" s="16"/>
      <c r="G480" s="5"/>
      <c r="H480" s="5"/>
      <c r="I480" s="16"/>
      <c r="J480" s="5"/>
      <c r="K480" s="5"/>
      <c r="L480" s="16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</row>
    <row r="481" ht="15.75" customHeight="1">
      <c r="A481" s="5"/>
      <c r="B481" s="5"/>
      <c r="C481" s="5"/>
      <c r="D481" s="16"/>
      <c r="E481" s="5"/>
      <c r="F481" s="16"/>
      <c r="G481" s="5"/>
      <c r="H481" s="5"/>
      <c r="I481" s="16"/>
      <c r="J481" s="5"/>
      <c r="K481" s="5"/>
      <c r="L481" s="16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</row>
    <row r="482" ht="15.75" customHeight="1">
      <c r="A482" s="5"/>
      <c r="B482" s="5"/>
      <c r="C482" s="5"/>
      <c r="D482" s="16"/>
      <c r="E482" s="5"/>
      <c r="F482" s="16"/>
      <c r="G482" s="5"/>
      <c r="H482" s="5"/>
      <c r="I482" s="16"/>
      <c r="J482" s="5"/>
      <c r="K482" s="5"/>
      <c r="L482" s="16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</row>
    <row r="483" ht="15.75" customHeight="1">
      <c r="A483" s="5"/>
      <c r="B483" s="5"/>
      <c r="C483" s="5"/>
      <c r="D483" s="16"/>
      <c r="E483" s="5"/>
      <c r="F483" s="16"/>
      <c r="G483" s="5"/>
      <c r="H483" s="5"/>
      <c r="I483" s="16"/>
      <c r="J483" s="5"/>
      <c r="K483" s="5"/>
      <c r="L483" s="16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</row>
    <row r="484" ht="15.75" customHeight="1">
      <c r="A484" s="5"/>
      <c r="B484" s="5"/>
      <c r="C484" s="5"/>
      <c r="D484" s="16"/>
      <c r="E484" s="5"/>
      <c r="F484" s="16"/>
      <c r="G484" s="5"/>
      <c r="H484" s="5"/>
      <c r="I484" s="16"/>
      <c r="J484" s="5"/>
      <c r="K484" s="5"/>
      <c r="L484" s="16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</row>
    <row r="485" ht="15.75" customHeight="1">
      <c r="A485" s="5"/>
      <c r="B485" s="5"/>
      <c r="C485" s="5"/>
      <c r="D485" s="16"/>
      <c r="E485" s="5"/>
      <c r="F485" s="16"/>
      <c r="G485" s="5"/>
      <c r="H485" s="5"/>
      <c r="I485" s="16"/>
      <c r="J485" s="5"/>
      <c r="K485" s="5"/>
      <c r="L485" s="16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</row>
    <row r="486" ht="15.75" customHeight="1">
      <c r="A486" s="5"/>
      <c r="B486" s="5"/>
      <c r="C486" s="5"/>
      <c r="D486" s="16"/>
      <c r="E486" s="5"/>
      <c r="F486" s="16"/>
      <c r="G486" s="5"/>
      <c r="H486" s="5"/>
      <c r="I486" s="16"/>
      <c r="J486" s="5"/>
      <c r="K486" s="5"/>
      <c r="L486" s="16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</row>
    <row r="487" ht="15.75" customHeight="1">
      <c r="A487" s="5"/>
      <c r="B487" s="5"/>
      <c r="C487" s="5"/>
      <c r="D487" s="16"/>
      <c r="E487" s="5"/>
      <c r="F487" s="16"/>
      <c r="G487" s="5"/>
      <c r="H487" s="5"/>
      <c r="I487" s="16"/>
      <c r="J487" s="5"/>
      <c r="K487" s="5"/>
      <c r="L487" s="16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</row>
    <row r="488" ht="15.75" customHeight="1">
      <c r="A488" s="5"/>
      <c r="B488" s="5"/>
      <c r="C488" s="5"/>
      <c r="D488" s="16"/>
      <c r="E488" s="5"/>
      <c r="F488" s="16"/>
      <c r="G488" s="5"/>
      <c r="H488" s="5"/>
      <c r="I488" s="16"/>
      <c r="J488" s="5"/>
      <c r="K488" s="5"/>
      <c r="L488" s="16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</row>
    <row r="489" ht="15.75" customHeight="1">
      <c r="A489" s="5"/>
      <c r="B489" s="5"/>
      <c r="C489" s="5"/>
      <c r="D489" s="16"/>
      <c r="E489" s="5"/>
      <c r="F489" s="16"/>
      <c r="G489" s="5"/>
      <c r="H489" s="5"/>
      <c r="I489" s="16"/>
      <c r="J489" s="5"/>
      <c r="K489" s="5"/>
      <c r="L489" s="16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</row>
    <row r="490" ht="15.75" customHeight="1">
      <c r="A490" s="5"/>
      <c r="B490" s="5"/>
      <c r="C490" s="5"/>
      <c r="D490" s="16"/>
      <c r="E490" s="5"/>
      <c r="F490" s="16"/>
      <c r="G490" s="5"/>
      <c r="H490" s="5"/>
      <c r="I490" s="16"/>
      <c r="J490" s="5"/>
      <c r="K490" s="5"/>
      <c r="L490" s="16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</row>
    <row r="491" ht="15.75" customHeight="1">
      <c r="A491" s="5"/>
      <c r="B491" s="5"/>
      <c r="C491" s="5"/>
      <c r="D491" s="16"/>
      <c r="E491" s="5"/>
      <c r="F491" s="16"/>
      <c r="G491" s="5"/>
      <c r="H491" s="5"/>
      <c r="I491" s="16"/>
      <c r="J491" s="5"/>
      <c r="K491" s="5"/>
      <c r="L491" s="16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</row>
    <row r="492" ht="15.75" customHeight="1">
      <c r="A492" s="5"/>
      <c r="B492" s="5"/>
      <c r="C492" s="5"/>
      <c r="D492" s="16"/>
      <c r="E492" s="5"/>
      <c r="F492" s="16"/>
      <c r="G492" s="5"/>
      <c r="H492" s="5"/>
      <c r="I492" s="16"/>
      <c r="J492" s="5"/>
      <c r="K492" s="5"/>
      <c r="L492" s="16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</row>
    <row r="493" ht="15.75" customHeight="1">
      <c r="A493" s="5"/>
      <c r="B493" s="5"/>
      <c r="C493" s="5"/>
      <c r="D493" s="16"/>
      <c r="E493" s="5"/>
      <c r="F493" s="16"/>
      <c r="G493" s="5"/>
      <c r="H493" s="5"/>
      <c r="I493" s="16"/>
      <c r="J493" s="5"/>
      <c r="K493" s="5"/>
      <c r="L493" s="16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</row>
    <row r="494" ht="15.75" customHeight="1">
      <c r="A494" s="5"/>
      <c r="B494" s="5"/>
      <c r="C494" s="5"/>
      <c r="D494" s="16"/>
      <c r="E494" s="5"/>
      <c r="F494" s="16"/>
      <c r="G494" s="5"/>
      <c r="H494" s="5"/>
      <c r="I494" s="16"/>
      <c r="J494" s="5"/>
      <c r="K494" s="5"/>
      <c r="L494" s="16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</row>
    <row r="495" ht="15.75" customHeight="1">
      <c r="A495" s="5"/>
      <c r="B495" s="5"/>
      <c r="C495" s="5"/>
      <c r="D495" s="16"/>
      <c r="E495" s="5"/>
      <c r="F495" s="16"/>
      <c r="G495" s="5"/>
      <c r="H495" s="5"/>
      <c r="I495" s="16"/>
      <c r="J495" s="5"/>
      <c r="K495" s="5"/>
      <c r="L495" s="16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</row>
    <row r="496" ht="15.75" customHeight="1">
      <c r="A496" s="5"/>
      <c r="B496" s="5"/>
      <c r="C496" s="5"/>
      <c r="D496" s="16"/>
      <c r="E496" s="5"/>
      <c r="F496" s="16"/>
      <c r="G496" s="5"/>
      <c r="H496" s="5"/>
      <c r="I496" s="16"/>
      <c r="J496" s="5"/>
      <c r="K496" s="5"/>
      <c r="L496" s="16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</row>
    <row r="497" ht="15.75" customHeight="1">
      <c r="A497" s="5"/>
      <c r="B497" s="5"/>
      <c r="C497" s="5"/>
      <c r="D497" s="16"/>
      <c r="E497" s="5"/>
      <c r="F497" s="16"/>
      <c r="G497" s="5"/>
      <c r="H497" s="5"/>
      <c r="I497" s="16"/>
      <c r="J497" s="5"/>
      <c r="K497" s="5"/>
      <c r="L497" s="16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</row>
    <row r="498" ht="15.75" customHeight="1">
      <c r="A498" s="5"/>
      <c r="B498" s="5"/>
      <c r="C498" s="5"/>
      <c r="D498" s="16"/>
      <c r="E498" s="5"/>
      <c r="F498" s="16"/>
      <c r="G498" s="5"/>
      <c r="H498" s="5"/>
      <c r="I498" s="16"/>
      <c r="J498" s="5"/>
      <c r="K498" s="5"/>
      <c r="L498" s="16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</row>
    <row r="499" ht="15.75" customHeight="1">
      <c r="A499" s="5"/>
      <c r="B499" s="5"/>
      <c r="C499" s="5"/>
      <c r="D499" s="16"/>
      <c r="E499" s="5"/>
      <c r="F499" s="16"/>
      <c r="G499" s="5"/>
      <c r="H499" s="5"/>
      <c r="I499" s="16"/>
      <c r="J499" s="5"/>
      <c r="K499" s="5"/>
      <c r="L499" s="16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</row>
    <row r="500" ht="15.75" customHeight="1">
      <c r="A500" s="5"/>
      <c r="B500" s="5"/>
      <c r="C500" s="5"/>
      <c r="D500" s="16"/>
      <c r="E500" s="5"/>
      <c r="F500" s="16"/>
      <c r="G500" s="5"/>
      <c r="H500" s="5"/>
      <c r="I500" s="16"/>
      <c r="J500" s="5"/>
      <c r="K500" s="5"/>
      <c r="L500" s="16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</row>
    <row r="501" ht="15.75" customHeight="1">
      <c r="A501" s="5"/>
      <c r="B501" s="5"/>
      <c r="C501" s="5"/>
      <c r="D501" s="16"/>
      <c r="E501" s="5"/>
      <c r="F501" s="16"/>
      <c r="G501" s="5"/>
      <c r="H501" s="5"/>
      <c r="I501" s="16"/>
      <c r="J501" s="5"/>
      <c r="K501" s="5"/>
      <c r="L501" s="16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</row>
    <row r="502" ht="15.75" customHeight="1">
      <c r="A502" s="5"/>
      <c r="B502" s="5"/>
      <c r="C502" s="5"/>
      <c r="D502" s="16"/>
      <c r="E502" s="5"/>
      <c r="F502" s="16"/>
      <c r="G502" s="5"/>
      <c r="H502" s="5"/>
      <c r="I502" s="16"/>
      <c r="J502" s="5"/>
      <c r="K502" s="5"/>
      <c r="L502" s="16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</row>
    <row r="503" ht="15.75" customHeight="1">
      <c r="A503" s="5"/>
      <c r="B503" s="5"/>
      <c r="C503" s="5"/>
      <c r="D503" s="16"/>
      <c r="E503" s="5"/>
      <c r="F503" s="16"/>
      <c r="G503" s="5"/>
      <c r="H503" s="5"/>
      <c r="I503" s="16"/>
      <c r="J503" s="5"/>
      <c r="K503" s="5"/>
      <c r="L503" s="16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</row>
    <row r="504" ht="15.75" customHeight="1">
      <c r="A504" s="5"/>
      <c r="B504" s="5"/>
      <c r="C504" s="5"/>
      <c r="D504" s="16"/>
      <c r="E504" s="5"/>
      <c r="F504" s="16"/>
      <c r="G504" s="5"/>
      <c r="H504" s="5"/>
      <c r="I504" s="16"/>
      <c r="J504" s="5"/>
      <c r="K504" s="5"/>
      <c r="L504" s="16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</row>
    <row r="505" ht="15.75" customHeight="1">
      <c r="A505" s="5"/>
      <c r="B505" s="5"/>
      <c r="C505" s="5"/>
      <c r="D505" s="16"/>
      <c r="E505" s="5"/>
      <c r="F505" s="16"/>
      <c r="G505" s="5"/>
      <c r="H505" s="5"/>
      <c r="I505" s="16"/>
      <c r="J505" s="5"/>
      <c r="K505" s="5"/>
      <c r="L505" s="16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</row>
    <row r="506" ht="15.75" customHeight="1">
      <c r="A506" s="5"/>
      <c r="B506" s="5"/>
      <c r="C506" s="5"/>
      <c r="D506" s="16"/>
      <c r="E506" s="5"/>
      <c r="F506" s="16"/>
      <c r="G506" s="5"/>
      <c r="H506" s="5"/>
      <c r="I506" s="16"/>
      <c r="J506" s="5"/>
      <c r="K506" s="5"/>
      <c r="L506" s="16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</row>
    <row r="507" ht="15.75" customHeight="1">
      <c r="A507" s="5"/>
      <c r="B507" s="5"/>
      <c r="C507" s="5"/>
      <c r="D507" s="16"/>
      <c r="E507" s="5"/>
      <c r="F507" s="16"/>
      <c r="G507" s="5"/>
      <c r="H507" s="5"/>
      <c r="I507" s="16"/>
      <c r="J507" s="5"/>
      <c r="K507" s="5"/>
      <c r="L507" s="16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</row>
    <row r="508" ht="15.75" customHeight="1">
      <c r="A508" s="5"/>
      <c r="B508" s="5"/>
      <c r="C508" s="5"/>
      <c r="D508" s="16"/>
      <c r="E508" s="5"/>
      <c r="F508" s="16"/>
      <c r="G508" s="5"/>
      <c r="H508" s="5"/>
      <c r="I508" s="16"/>
      <c r="J508" s="5"/>
      <c r="K508" s="5"/>
      <c r="L508" s="16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</row>
    <row r="509" ht="15.75" customHeight="1">
      <c r="A509" s="5"/>
      <c r="B509" s="5"/>
      <c r="C509" s="5"/>
      <c r="D509" s="16"/>
      <c r="E509" s="5"/>
      <c r="F509" s="16"/>
      <c r="G509" s="5"/>
      <c r="H509" s="5"/>
      <c r="I509" s="16"/>
      <c r="J509" s="5"/>
      <c r="K509" s="5"/>
      <c r="L509" s="16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</row>
    <row r="510" ht="15.75" customHeight="1">
      <c r="A510" s="5"/>
      <c r="B510" s="5"/>
      <c r="C510" s="5"/>
      <c r="D510" s="16"/>
      <c r="E510" s="5"/>
      <c r="F510" s="16"/>
      <c r="G510" s="5"/>
      <c r="H510" s="5"/>
      <c r="I510" s="16"/>
      <c r="J510" s="5"/>
      <c r="K510" s="5"/>
      <c r="L510" s="16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</row>
    <row r="511" ht="15.75" customHeight="1">
      <c r="A511" s="5"/>
      <c r="B511" s="5"/>
      <c r="C511" s="5"/>
      <c r="D511" s="16"/>
      <c r="E511" s="5"/>
      <c r="F511" s="16"/>
      <c r="G511" s="5"/>
      <c r="H511" s="5"/>
      <c r="I511" s="16"/>
      <c r="J511" s="5"/>
      <c r="K511" s="5"/>
      <c r="L511" s="16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</row>
    <row r="512" ht="15.75" customHeight="1">
      <c r="A512" s="5"/>
      <c r="B512" s="5"/>
      <c r="C512" s="5"/>
      <c r="D512" s="16"/>
      <c r="E512" s="5"/>
      <c r="F512" s="16"/>
      <c r="G512" s="5"/>
      <c r="H512" s="5"/>
      <c r="I512" s="16"/>
      <c r="J512" s="5"/>
      <c r="K512" s="5"/>
      <c r="L512" s="16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</row>
    <row r="513" ht="15.75" customHeight="1">
      <c r="A513" s="5"/>
      <c r="B513" s="5"/>
      <c r="C513" s="5"/>
      <c r="D513" s="16"/>
      <c r="E513" s="5"/>
      <c r="F513" s="16"/>
      <c r="G513" s="5"/>
      <c r="H513" s="5"/>
      <c r="I513" s="16"/>
      <c r="J513" s="5"/>
      <c r="K513" s="5"/>
      <c r="L513" s="16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</row>
    <row r="514" ht="15.75" customHeight="1">
      <c r="A514" s="5"/>
      <c r="B514" s="5"/>
      <c r="C514" s="5"/>
      <c r="D514" s="16"/>
      <c r="E514" s="5"/>
      <c r="F514" s="16"/>
      <c r="G514" s="5"/>
      <c r="H514" s="5"/>
      <c r="I514" s="16"/>
      <c r="J514" s="5"/>
      <c r="K514" s="5"/>
      <c r="L514" s="16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</row>
    <row r="515" ht="15.75" customHeight="1">
      <c r="A515" s="5"/>
      <c r="B515" s="5"/>
      <c r="C515" s="5"/>
      <c r="D515" s="16"/>
      <c r="E515" s="5"/>
      <c r="F515" s="16"/>
      <c r="G515" s="5"/>
      <c r="H515" s="5"/>
      <c r="I515" s="16"/>
      <c r="J515" s="5"/>
      <c r="K515" s="5"/>
      <c r="L515" s="16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</row>
    <row r="516" ht="15.75" customHeight="1">
      <c r="A516" s="5"/>
      <c r="B516" s="5"/>
      <c r="C516" s="5"/>
      <c r="D516" s="16"/>
      <c r="E516" s="5"/>
      <c r="F516" s="16"/>
      <c r="G516" s="5"/>
      <c r="H516" s="5"/>
      <c r="I516" s="16"/>
      <c r="J516" s="5"/>
      <c r="K516" s="5"/>
      <c r="L516" s="16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</row>
    <row r="517" ht="15.75" customHeight="1">
      <c r="A517" s="5"/>
      <c r="B517" s="5"/>
      <c r="C517" s="5"/>
      <c r="D517" s="16"/>
      <c r="E517" s="5"/>
      <c r="F517" s="16"/>
      <c r="G517" s="5"/>
      <c r="H517" s="5"/>
      <c r="I517" s="16"/>
      <c r="J517" s="5"/>
      <c r="K517" s="5"/>
      <c r="L517" s="16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</row>
    <row r="518" ht="15.75" customHeight="1">
      <c r="A518" s="5"/>
      <c r="B518" s="5"/>
      <c r="C518" s="5"/>
      <c r="D518" s="16"/>
      <c r="E518" s="5"/>
      <c r="F518" s="16"/>
      <c r="G518" s="5"/>
      <c r="H518" s="5"/>
      <c r="I518" s="16"/>
      <c r="J518" s="5"/>
      <c r="K518" s="5"/>
      <c r="L518" s="16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</row>
    <row r="519" ht="15.75" customHeight="1">
      <c r="A519" s="5"/>
      <c r="B519" s="5"/>
      <c r="C519" s="5"/>
      <c r="D519" s="16"/>
      <c r="E519" s="5"/>
      <c r="F519" s="16"/>
      <c r="G519" s="5"/>
      <c r="H519" s="5"/>
      <c r="I519" s="16"/>
      <c r="J519" s="5"/>
      <c r="K519" s="5"/>
      <c r="L519" s="16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</row>
    <row r="520" ht="15.75" customHeight="1">
      <c r="A520" s="5"/>
      <c r="B520" s="5"/>
      <c r="C520" s="5"/>
      <c r="D520" s="16"/>
      <c r="E520" s="5"/>
      <c r="F520" s="16"/>
      <c r="G520" s="5"/>
      <c r="H520" s="5"/>
      <c r="I520" s="16"/>
      <c r="J520" s="5"/>
      <c r="K520" s="5"/>
      <c r="L520" s="16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</row>
    <row r="521" ht="15.75" customHeight="1">
      <c r="A521" s="5"/>
      <c r="B521" s="5"/>
      <c r="C521" s="5"/>
      <c r="D521" s="16"/>
      <c r="E521" s="5"/>
      <c r="F521" s="16"/>
      <c r="G521" s="5"/>
      <c r="H521" s="5"/>
      <c r="I521" s="16"/>
      <c r="J521" s="5"/>
      <c r="K521" s="5"/>
      <c r="L521" s="16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</row>
    <row r="522" ht="15.75" customHeight="1">
      <c r="A522" s="5"/>
      <c r="B522" s="5"/>
      <c r="C522" s="5"/>
      <c r="D522" s="16"/>
      <c r="E522" s="5"/>
      <c r="F522" s="16"/>
      <c r="G522" s="5"/>
      <c r="H522" s="5"/>
      <c r="I522" s="16"/>
      <c r="J522" s="5"/>
      <c r="K522" s="5"/>
      <c r="L522" s="16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</row>
    <row r="523" ht="15.75" customHeight="1">
      <c r="A523" s="5"/>
      <c r="B523" s="5"/>
      <c r="C523" s="5"/>
      <c r="D523" s="16"/>
      <c r="E523" s="5"/>
      <c r="F523" s="16"/>
      <c r="G523" s="5"/>
      <c r="H523" s="5"/>
      <c r="I523" s="16"/>
      <c r="J523" s="5"/>
      <c r="K523" s="5"/>
      <c r="L523" s="16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</row>
    <row r="524" ht="15.75" customHeight="1">
      <c r="A524" s="5"/>
      <c r="B524" s="5"/>
      <c r="C524" s="5"/>
      <c r="D524" s="16"/>
      <c r="E524" s="5"/>
      <c r="F524" s="16"/>
      <c r="G524" s="5"/>
      <c r="H524" s="5"/>
      <c r="I524" s="16"/>
      <c r="J524" s="5"/>
      <c r="K524" s="5"/>
      <c r="L524" s="16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</row>
    <row r="525" ht="15.75" customHeight="1">
      <c r="A525" s="5"/>
      <c r="B525" s="5"/>
      <c r="C525" s="5"/>
      <c r="D525" s="16"/>
      <c r="E525" s="5"/>
      <c r="F525" s="16"/>
      <c r="G525" s="5"/>
      <c r="H525" s="5"/>
      <c r="I525" s="16"/>
      <c r="J525" s="5"/>
      <c r="K525" s="5"/>
      <c r="L525" s="16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</row>
    <row r="526" ht="15.75" customHeight="1">
      <c r="A526" s="5"/>
      <c r="B526" s="5"/>
      <c r="C526" s="5"/>
      <c r="D526" s="16"/>
      <c r="E526" s="5"/>
      <c r="F526" s="16"/>
      <c r="G526" s="5"/>
      <c r="H526" s="5"/>
      <c r="I526" s="16"/>
      <c r="J526" s="5"/>
      <c r="K526" s="5"/>
      <c r="L526" s="16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</row>
    <row r="527" ht="15.75" customHeight="1">
      <c r="A527" s="5"/>
      <c r="B527" s="5"/>
      <c r="C527" s="5"/>
      <c r="D527" s="16"/>
      <c r="E527" s="5"/>
      <c r="F527" s="16"/>
      <c r="G527" s="5"/>
      <c r="H527" s="5"/>
      <c r="I527" s="16"/>
      <c r="J527" s="5"/>
      <c r="K527" s="5"/>
      <c r="L527" s="16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</row>
    <row r="528" ht="15.75" customHeight="1">
      <c r="A528" s="5"/>
      <c r="B528" s="5"/>
      <c r="C528" s="5"/>
      <c r="D528" s="16"/>
      <c r="E528" s="5"/>
      <c r="F528" s="16"/>
      <c r="G528" s="5"/>
      <c r="H528" s="5"/>
      <c r="I528" s="16"/>
      <c r="J528" s="5"/>
      <c r="K528" s="5"/>
      <c r="L528" s="16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</row>
    <row r="529" ht="15.75" customHeight="1">
      <c r="A529" s="5"/>
      <c r="B529" s="5"/>
      <c r="C529" s="5"/>
      <c r="D529" s="16"/>
      <c r="E529" s="5"/>
      <c r="F529" s="16"/>
      <c r="G529" s="5"/>
      <c r="H529" s="5"/>
      <c r="I529" s="16"/>
      <c r="J529" s="5"/>
      <c r="K529" s="5"/>
      <c r="L529" s="16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</row>
    <row r="530" ht="15.75" customHeight="1">
      <c r="A530" s="5"/>
      <c r="B530" s="5"/>
      <c r="C530" s="5"/>
      <c r="D530" s="16"/>
      <c r="E530" s="5"/>
      <c r="F530" s="16"/>
      <c r="G530" s="5"/>
      <c r="H530" s="5"/>
      <c r="I530" s="16"/>
      <c r="J530" s="5"/>
      <c r="K530" s="5"/>
      <c r="L530" s="16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</row>
    <row r="531" ht="15.75" customHeight="1">
      <c r="A531" s="5"/>
      <c r="B531" s="5"/>
      <c r="C531" s="5"/>
      <c r="D531" s="16"/>
      <c r="E531" s="5"/>
      <c r="F531" s="16"/>
      <c r="G531" s="5"/>
      <c r="H531" s="5"/>
      <c r="I531" s="16"/>
      <c r="J531" s="5"/>
      <c r="K531" s="5"/>
      <c r="L531" s="16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</row>
    <row r="532" ht="15.75" customHeight="1">
      <c r="A532" s="5"/>
      <c r="B532" s="5"/>
      <c r="C532" s="5"/>
      <c r="D532" s="16"/>
      <c r="E532" s="5"/>
      <c r="F532" s="16"/>
      <c r="G532" s="5"/>
      <c r="H532" s="5"/>
      <c r="I532" s="16"/>
      <c r="J532" s="5"/>
      <c r="K532" s="5"/>
      <c r="L532" s="16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</row>
    <row r="533" ht="15.75" customHeight="1">
      <c r="A533" s="5"/>
      <c r="B533" s="5"/>
      <c r="C533" s="5"/>
      <c r="D533" s="16"/>
      <c r="E533" s="5"/>
      <c r="F533" s="16"/>
      <c r="G533" s="5"/>
      <c r="H533" s="5"/>
      <c r="I533" s="16"/>
      <c r="J533" s="5"/>
      <c r="K533" s="5"/>
      <c r="L533" s="16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</row>
    <row r="534" ht="15.75" customHeight="1">
      <c r="A534" s="5"/>
      <c r="B534" s="5"/>
      <c r="C534" s="5"/>
      <c r="D534" s="16"/>
      <c r="E534" s="5"/>
      <c r="F534" s="16"/>
      <c r="G534" s="5"/>
      <c r="H534" s="5"/>
      <c r="I534" s="16"/>
      <c r="J534" s="5"/>
      <c r="K534" s="5"/>
      <c r="L534" s="16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</row>
    <row r="535" ht="15.75" customHeight="1">
      <c r="A535" s="5"/>
      <c r="B535" s="5"/>
      <c r="C535" s="5"/>
      <c r="D535" s="16"/>
      <c r="E535" s="5"/>
      <c r="F535" s="16"/>
      <c r="G535" s="5"/>
      <c r="H535" s="5"/>
      <c r="I535" s="16"/>
      <c r="J535" s="5"/>
      <c r="K535" s="5"/>
      <c r="L535" s="16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</row>
    <row r="536" ht="15.75" customHeight="1">
      <c r="A536" s="5"/>
      <c r="B536" s="5"/>
      <c r="C536" s="5"/>
      <c r="D536" s="16"/>
      <c r="E536" s="5"/>
      <c r="F536" s="16"/>
      <c r="G536" s="5"/>
      <c r="H536" s="5"/>
      <c r="I536" s="16"/>
      <c r="J536" s="5"/>
      <c r="K536" s="5"/>
      <c r="L536" s="16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</row>
    <row r="537" ht="15.75" customHeight="1">
      <c r="A537" s="5"/>
      <c r="B537" s="5"/>
      <c r="C537" s="5"/>
      <c r="D537" s="16"/>
      <c r="E537" s="5"/>
      <c r="F537" s="16"/>
      <c r="G537" s="5"/>
      <c r="H537" s="5"/>
      <c r="I537" s="16"/>
      <c r="J537" s="5"/>
      <c r="K537" s="5"/>
      <c r="L537" s="16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</row>
    <row r="538" ht="15.75" customHeight="1">
      <c r="A538" s="5"/>
      <c r="B538" s="5"/>
      <c r="C538" s="5"/>
      <c r="D538" s="16"/>
      <c r="E538" s="5"/>
      <c r="F538" s="16"/>
      <c r="G538" s="5"/>
      <c r="H538" s="5"/>
      <c r="I538" s="16"/>
      <c r="J538" s="5"/>
      <c r="K538" s="5"/>
      <c r="L538" s="16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</row>
    <row r="539" ht="15.75" customHeight="1">
      <c r="A539" s="5"/>
      <c r="B539" s="5"/>
      <c r="C539" s="5"/>
      <c r="D539" s="16"/>
      <c r="E539" s="5"/>
      <c r="F539" s="16"/>
      <c r="G539" s="5"/>
      <c r="H539" s="5"/>
      <c r="I539" s="16"/>
      <c r="J539" s="5"/>
      <c r="K539" s="5"/>
      <c r="L539" s="16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</row>
    <row r="540" ht="15.75" customHeight="1">
      <c r="A540" s="5"/>
      <c r="B540" s="5"/>
      <c r="C540" s="5"/>
      <c r="D540" s="16"/>
      <c r="E540" s="5"/>
      <c r="F540" s="16"/>
      <c r="G540" s="5"/>
      <c r="H540" s="5"/>
      <c r="I540" s="16"/>
      <c r="J540" s="5"/>
      <c r="K540" s="5"/>
      <c r="L540" s="16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</row>
    <row r="541" ht="15.75" customHeight="1">
      <c r="A541" s="5"/>
      <c r="B541" s="5"/>
      <c r="C541" s="5"/>
      <c r="D541" s="16"/>
      <c r="E541" s="5"/>
      <c r="F541" s="16"/>
      <c r="G541" s="5"/>
      <c r="H541" s="5"/>
      <c r="I541" s="16"/>
      <c r="J541" s="5"/>
      <c r="K541" s="5"/>
      <c r="L541" s="16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</row>
    <row r="542" ht="15.75" customHeight="1">
      <c r="A542" s="5"/>
      <c r="B542" s="5"/>
      <c r="C542" s="5"/>
      <c r="D542" s="16"/>
      <c r="E542" s="5"/>
      <c r="F542" s="16"/>
      <c r="G542" s="5"/>
      <c r="H542" s="5"/>
      <c r="I542" s="16"/>
      <c r="J542" s="5"/>
      <c r="K542" s="5"/>
      <c r="L542" s="16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</row>
    <row r="543" ht="15.75" customHeight="1">
      <c r="A543" s="5"/>
      <c r="B543" s="5"/>
      <c r="C543" s="5"/>
      <c r="D543" s="16"/>
      <c r="E543" s="5"/>
      <c r="F543" s="16"/>
      <c r="G543" s="5"/>
      <c r="H543" s="5"/>
      <c r="I543" s="16"/>
      <c r="J543" s="5"/>
      <c r="K543" s="5"/>
      <c r="L543" s="16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</row>
    <row r="544" ht="15.75" customHeight="1">
      <c r="A544" s="5"/>
      <c r="B544" s="5"/>
      <c r="C544" s="5"/>
      <c r="D544" s="16"/>
      <c r="E544" s="5"/>
      <c r="F544" s="16"/>
      <c r="G544" s="5"/>
      <c r="H544" s="5"/>
      <c r="I544" s="16"/>
      <c r="J544" s="5"/>
      <c r="K544" s="5"/>
      <c r="L544" s="16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</row>
    <row r="545" ht="15.75" customHeight="1">
      <c r="A545" s="5"/>
      <c r="B545" s="5"/>
      <c r="C545" s="5"/>
      <c r="D545" s="16"/>
      <c r="E545" s="5"/>
      <c r="F545" s="16"/>
      <c r="G545" s="5"/>
      <c r="H545" s="5"/>
      <c r="I545" s="16"/>
      <c r="J545" s="5"/>
      <c r="K545" s="5"/>
      <c r="L545" s="16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</row>
    <row r="546" ht="15.75" customHeight="1">
      <c r="A546" s="5"/>
      <c r="B546" s="5"/>
      <c r="C546" s="5"/>
      <c r="D546" s="16"/>
      <c r="E546" s="5"/>
      <c r="F546" s="16"/>
      <c r="G546" s="5"/>
      <c r="H546" s="5"/>
      <c r="I546" s="16"/>
      <c r="J546" s="5"/>
      <c r="K546" s="5"/>
      <c r="L546" s="16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</row>
    <row r="547" ht="15.75" customHeight="1">
      <c r="A547" s="5"/>
      <c r="B547" s="5"/>
      <c r="C547" s="5"/>
      <c r="D547" s="16"/>
      <c r="E547" s="5"/>
      <c r="F547" s="16"/>
      <c r="G547" s="5"/>
      <c r="H547" s="5"/>
      <c r="I547" s="16"/>
      <c r="J547" s="5"/>
      <c r="K547" s="5"/>
      <c r="L547" s="16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</row>
    <row r="548" ht="15.75" customHeight="1">
      <c r="A548" s="5"/>
      <c r="B548" s="5"/>
      <c r="C548" s="5"/>
      <c r="D548" s="16"/>
      <c r="E548" s="5"/>
      <c r="F548" s="16"/>
      <c r="G548" s="5"/>
      <c r="H548" s="5"/>
      <c r="I548" s="16"/>
      <c r="J548" s="5"/>
      <c r="K548" s="5"/>
      <c r="L548" s="16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</row>
    <row r="549" ht="15.75" customHeight="1">
      <c r="A549" s="5"/>
      <c r="B549" s="5"/>
      <c r="C549" s="5"/>
      <c r="D549" s="16"/>
      <c r="E549" s="5"/>
      <c r="F549" s="16"/>
      <c r="G549" s="5"/>
      <c r="H549" s="5"/>
      <c r="I549" s="16"/>
      <c r="J549" s="5"/>
      <c r="K549" s="5"/>
      <c r="L549" s="16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</row>
    <row r="550" ht="15.75" customHeight="1">
      <c r="A550" s="5"/>
      <c r="B550" s="5"/>
      <c r="C550" s="5"/>
      <c r="D550" s="16"/>
      <c r="E550" s="5"/>
      <c r="F550" s="16"/>
      <c r="G550" s="5"/>
      <c r="H550" s="5"/>
      <c r="I550" s="16"/>
      <c r="J550" s="5"/>
      <c r="K550" s="5"/>
      <c r="L550" s="16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</row>
    <row r="551" ht="15.75" customHeight="1">
      <c r="A551" s="5"/>
      <c r="B551" s="5"/>
      <c r="C551" s="5"/>
      <c r="D551" s="16"/>
      <c r="E551" s="5"/>
      <c r="F551" s="16"/>
      <c r="G551" s="5"/>
      <c r="H551" s="5"/>
      <c r="I551" s="16"/>
      <c r="J551" s="5"/>
      <c r="K551" s="5"/>
      <c r="L551" s="16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</row>
    <row r="552" ht="15.75" customHeight="1">
      <c r="A552" s="5"/>
      <c r="B552" s="5"/>
      <c r="C552" s="5"/>
      <c r="D552" s="16"/>
      <c r="E552" s="5"/>
      <c r="F552" s="16"/>
      <c r="G552" s="5"/>
      <c r="H552" s="5"/>
      <c r="I552" s="16"/>
      <c r="J552" s="5"/>
      <c r="K552" s="5"/>
      <c r="L552" s="16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</row>
    <row r="553" ht="15.75" customHeight="1">
      <c r="A553" s="5"/>
      <c r="B553" s="5"/>
      <c r="C553" s="5"/>
      <c r="D553" s="16"/>
      <c r="E553" s="5"/>
      <c r="F553" s="16"/>
      <c r="G553" s="5"/>
      <c r="H553" s="5"/>
      <c r="I553" s="16"/>
      <c r="J553" s="5"/>
      <c r="K553" s="5"/>
      <c r="L553" s="16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</row>
    <row r="554" ht="15.75" customHeight="1">
      <c r="A554" s="5"/>
      <c r="B554" s="5"/>
      <c r="C554" s="5"/>
      <c r="D554" s="16"/>
      <c r="E554" s="5"/>
      <c r="F554" s="16"/>
      <c r="G554" s="5"/>
      <c r="H554" s="5"/>
      <c r="I554" s="16"/>
      <c r="J554" s="5"/>
      <c r="K554" s="5"/>
      <c r="L554" s="16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</row>
    <row r="555" ht="15.75" customHeight="1">
      <c r="A555" s="5"/>
      <c r="B555" s="5"/>
      <c r="C555" s="5"/>
      <c r="D555" s="16"/>
      <c r="E555" s="5"/>
      <c r="F555" s="16"/>
      <c r="G555" s="5"/>
      <c r="H555" s="5"/>
      <c r="I555" s="16"/>
      <c r="J555" s="5"/>
      <c r="K555" s="5"/>
      <c r="L555" s="16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</row>
    <row r="556" ht="15.75" customHeight="1">
      <c r="A556" s="5"/>
      <c r="B556" s="5"/>
      <c r="C556" s="5"/>
      <c r="D556" s="16"/>
      <c r="E556" s="5"/>
      <c r="F556" s="16"/>
      <c r="G556" s="5"/>
      <c r="H556" s="5"/>
      <c r="I556" s="16"/>
      <c r="J556" s="5"/>
      <c r="K556" s="5"/>
      <c r="L556" s="16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</row>
    <row r="557" ht="15.75" customHeight="1">
      <c r="A557" s="5"/>
      <c r="B557" s="5"/>
      <c r="C557" s="5"/>
      <c r="D557" s="16"/>
      <c r="E557" s="5"/>
      <c r="F557" s="16"/>
      <c r="G557" s="5"/>
      <c r="H557" s="5"/>
      <c r="I557" s="16"/>
      <c r="J557" s="5"/>
      <c r="K557" s="5"/>
      <c r="L557" s="16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</row>
    <row r="558" ht="15.75" customHeight="1">
      <c r="A558" s="5"/>
      <c r="B558" s="5"/>
      <c r="C558" s="5"/>
      <c r="D558" s="16"/>
      <c r="E558" s="5"/>
      <c r="F558" s="16"/>
      <c r="G558" s="5"/>
      <c r="H558" s="5"/>
      <c r="I558" s="16"/>
      <c r="J558" s="5"/>
      <c r="K558" s="5"/>
      <c r="L558" s="16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</row>
    <row r="559" ht="15.75" customHeight="1">
      <c r="A559" s="5"/>
      <c r="B559" s="5"/>
      <c r="C559" s="5"/>
      <c r="D559" s="16"/>
      <c r="E559" s="5"/>
      <c r="F559" s="16"/>
      <c r="G559" s="5"/>
      <c r="H559" s="5"/>
      <c r="I559" s="16"/>
      <c r="J559" s="5"/>
      <c r="K559" s="5"/>
      <c r="L559" s="16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</row>
    <row r="560" ht="15.75" customHeight="1">
      <c r="A560" s="5"/>
      <c r="B560" s="5"/>
      <c r="C560" s="5"/>
      <c r="D560" s="16"/>
      <c r="E560" s="5"/>
      <c r="F560" s="16"/>
      <c r="G560" s="5"/>
      <c r="H560" s="5"/>
      <c r="I560" s="16"/>
      <c r="J560" s="5"/>
      <c r="K560" s="5"/>
      <c r="L560" s="16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</row>
    <row r="561" ht="15.75" customHeight="1">
      <c r="A561" s="5"/>
      <c r="B561" s="5"/>
      <c r="C561" s="5"/>
      <c r="D561" s="16"/>
      <c r="E561" s="5"/>
      <c r="F561" s="16"/>
      <c r="G561" s="5"/>
      <c r="H561" s="5"/>
      <c r="I561" s="16"/>
      <c r="J561" s="5"/>
      <c r="K561" s="5"/>
      <c r="L561" s="16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</row>
    <row r="562" ht="15.75" customHeight="1">
      <c r="A562" s="5"/>
      <c r="B562" s="5"/>
      <c r="C562" s="5"/>
      <c r="D562" s="16"/>
      <c r="E562" s="5"/>
      <c r="F562" s="16"/>
      <c r="G562" s="5"/>
      <c r="H562" s="5"/>
      <c r="I562" s="16"/>
      <c r="J562" s="5"/>
      <c r="K562" s="5"/>
      <c r="L562" s="16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</row>
    <row r="563" ht="15.75" customHeight="1">
      <c r="A563" s="5"/>
      <c r="B563" s="5"/>
      <c r="C563" s="5"/>
      <c r="D563" s="16"/>
      <c r="E563" s="5"/>
      <c r="F563" s="16"/>
      <c r="G563" s="5"/>
      <c r="H563" s="5"/>
      <c r="I563" s="16"/>
      <c r="J563" s="5"/>
      <c r="K563" s="5"/>
      <c r="L563" s="16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</row>
    <row r="564" ht="15.75" customHeight="1">
      <c r="A564" s="5"/>
      <c r="B564" s="5"/>
      <c r="C564" s="5"/>
      <c r="D564" s="16"/>
      <c r="E564" s="5"/>
      <c r="F564" s="16"/>
      <c r="G564" s="5"/>
      <c r="H564" s="5"/>
      <c r="I564" s="16"/>
      <c r="J564" s="5"/>
      <c r="K564" s="5"/>
      <c r="L564" s="16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</row>
    <row r="565" ht="15.75" customHeight="1">
      <c r="A565" s="5"/>
      <c r="B565" s="5"/>
      <c r="C565" s="5"/>
      <c r="D565" s="16"/>
      <c r="E565" s="5"/>
      <c r="F565" s="16"/>
      <c r="G565" s="5"/>
      <c r="H565" s="5"/>
      <c r="I565" s="16"/>
      <c r="J565" s="5"/>
      <c r="K565" s="5"/>
      <c r="L565" s="16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</row>
    <row r="566" ht="15.75" customHeight="1">
      <c r="A566" s="5"/>
      <c r="B566" s="5"/>
      <c r="C566" s="5"/>
      <c r="D566" s="16"/>
      <c r="E566" s="5"/>
      <c r="F566" s="16"/>
      <c r="G566" s="5"/>
      <c r="H566" s="5"/>
      <c r="I566" s="16"/>
      <c r="J566" s="5"/>
      <c r="K566" s="5"/>
      <c r="L566" s="16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</row>
    <row r="567" ht="15.75" customHeight="1">
      <c r="A567" s="5"/>
      <c r="B567" s="5"/>
      <c r="C567" s="5"/>
      <c r="D567" s="16"/>
      <c r="E567" s="5"/>
      <c r="F567" s="16"/>
      <c r="G567" s="5"/>
      <c r="H567" s="5"/>
      <c r="I567" s="16"/>
      <c r="J567" s="5"/>
      <c r="K567" s="5"/>
      <c r="L567" s="16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</row>
    <row r="568" ht="15.75" customHeight="1">
      <c r="A568" s="5"/>
      <c r="B568" s="5"/>
      <c r="C568" s="5"/>
      <c r="D568" s="16"/>
      <c r="E568" s="5"/>
      <c r="F568" s="16"/>
      <c r="G568" s="5"/>
      <c r="H568" s="5"/>
      <c r="I568" s="16"/>
      <c r="J568" s="5"/>
      <c r="K568" s="5"/>
      <c r="L568" s="16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</row>
    <row r="569" ht="15.75" customHeight="1">
      <c r="A569" s="5"/>
      <c r="B569" s="5"/>
      <c r="C569" s="5"/>
      <c r="D569" s="16"/>
      <c r="E569" s="5"/>
      <c r="F569" s="16"/>
      <c r="G569" s="5"/>
      <c r="H569" s="5"/>
      <c r="I569" s="16"/>
      <c r="J569" s="5"/>
      <c r="K569" s="5"/>
      <c r="L569" s="16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</row>
    <row r="570" ht="15.75" customHeight="1">
      <c r="A570" s="5"/>
      <c r="B570" s="5"/>
      <c r="C570" s="5"/>
      <c r="D570" s="16"/>
      <c r="E570" s="5"/>
      <c r="F570" s="16"/>
      <c r="G570" s="5"/>
      <c r="H570" s="5"/>
      <c r="I570" s="16"/>
      <c r="J570" s="5"/>
      <c r="K570" s="5"/>
      <c r="L570" s="16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</row>
    <row r="571" ht="15.75" customHeight="1">
      <c r="A571" s="5"/>
      <c r="B571" s="5"/>
      <c r="C571" s="5"/>
      <c r="D571" s="16"/>
      <c r="E571" s="5"/>
      <c r="F571" s="16"/>
      <c r="G571" s="5"/>
      <c r="H571" s="5"/>
      <c r="I571" s="16"/>
      <c r="J571" s="5"/>
      <c r="K571" s="5"/>
      <c r="L571" s="16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</row>
    <row r="572" ht="15.75" customHeight="1">
      <c r="A572" s="5"/>
      <c r="B572" s="5"/>
      <c r="C572" s="5"/>
      <c r="D572" s="16"/>
      <c r="E572" s="5"/>
      <c r="F572" s="16"/>
      <c r="G572" s="5"/>
      <c r="H572" s="5"/>
      <c r="I572" s="16"/>
      <c r="J572" s="5"/>
      <c r="K572" s="5"/>
      <c r="L572" s="16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</row>
    <row r="573" ht="15.75" customHeight="1">
      <c r="A573" s="5"/>
      <c r="B573" s="5"/>
      <c r="C573" s="5"/>
      <c r="D573" s="16"/>
      <c r="E573" s="5"/>
      <c r="F573" s="16"/>
      <c r="G573" s="5"/>
      <c r="H573" s="5"/>
      <c r="I573" s="16"/>
      <c r="J573" s="5"/>
      <c r="K573" s="5"/>
      <c r="L573" s="16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</row>
    <row r="574" ht="15.75" customHeight="1">
      <c r="A574" s="5"/>
      <c r="B574" s="5"/>
      <c r="C574" s="5"/>
      <c r="D574" s="16"/>
      <c r="E574" s="5"/>
      <c r="F574" s="16"/>
      <c r="G574" s="5"/>
      <c r="H574" s="5"/>
      <c r="I574" s="16"/>
      <c r="J574" s="5"/>
      <c r="K574" s="5"/>
      <c r="L574" s="16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</row>
    <row r="575" ht="15.75" customHeight="1">
      <c r="A575" s="5"/>
      <c r="B575" s="5"/>
      <c r="C575" s="5"/>
      <c r="D575" s="16"/>
      <c r="E575" s="5"/>
      <c r="F575" s="16"/>
      <c r="G575" s="5"/>
      <c r="H575" s="5"/>
      <c r="I575" s="16"/>
      <c r="J575" s="5"/>
      <c r="K575" s="5"/>
      <c r="L575" s="16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</row>
    <row r="576" ht="15.75" customHeight="1">
      <c r="A576" s="5"/>
      <c r="B576" s="5"/>
      <c r="C576" s="5"/>
      <c r="D576" s="16"/>
      <c r="E576" s="5"/>
      <c r="F576" s="16"/>
      <c r="G576" s="5"/>
      <c r="H576" s="5"/>
      <c r="I576" s="16"/>
      <c r="J576" s="5"/>
      <c r="K576" s="5"/>
      <c r="L576" s="16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</row>
    <row r="577" ht="15.75" customHeight="1">
      <c r="A577" s="5"/>
      <c r="B577" s="5"/>
      <c r="C577" s="5"/>
      <c r="D577" s="16"/>
      <c r="E577" s="5"/>
      <c r="F577" s="16"/>
      <c r="G577" s="5"/>
      <c r="H577" s="5"/>
      <c r="I577" s="16"/>
      <c r="J577" s="5"/>
      <c r="K577" s="5"/>
      <c r="L577" s="16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</row>
    <row r="578" ht="15.75" customHeight="1">
      <c r="A578" s="5"/>
      <c r="B578" s="5"/>
      <c r="C578" s="5"/>
      <c r="D578" s="16"/>
      <c r="E578" s="5"/>
      <c r="F578" s="16"/>
      <c r="G578" s="5"/>
      <c r="H578" s="5"/>
      <c r="I578" s="16"/>
      <c r="J578" s="5"/>
      <c r="K578" s="5"/>
      <c r="L578" s="16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</row>
    <row r="579" ht="15.75" customHeight="1">
      <c r="A579" s="5"/>
      <c r="B579" s="5"/>
      <c r="C579" s="5"/>
      <c r="D579" s="16"/>
      <c r="E579" s="5"/>
      <c r="F579" s="16"/>
      <c r="G579" s="5"/>
      <c r="H579" s="5"/>
      <c r="I579" s="16"/>
      <c r="J579" s="5"/>
      <c r="K579" s="5"/>
      <c r="L579" s="16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</row>
    <row r="580" ht="15.75" customHeight="1">
      <c r="A580" s="5"/>
      <c r="B580" s="5"/>
      <c r="C580" s="5"/>
      <c r="D580" s="16"/>
      <c r="E580" s="5"/>
      <c r="F580" s="16"/>
      <c r="G580" s="5"/>
      <c r="H580" s="5"/>
      <c r="I580" s="16"/>
      <c r="J580" s="5"/>
      <c r="K580" s="5"/>
      <c r="L580" s="16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</row>
    <row r="581" ht="15.75" customHeight="1">
      <c r="A581" s="5"/>
      <c r="B581" s="5"/>
      <c r="C581" s="5"/>
      <c r="D581" s="16"/>
      <c r="E581" s="5"/>
      <c r="F581" s="16"/>
      <c r="G581" s="5"/>
      <c r="H581" s="5"/>
      <c r="I581" s="16"/>
      <c r="J581" s="5"/>
      <c r="K581" s="5"/>
      <c r="L581" s="16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</row>
    <row r="582" ht="15.75" customHeight="1">
      <c r="A582" s="5"/>
      <c r="B582" s="5"/>
      <c r="C582" s="5"/>
      <c r="D582" s="16"/>
      <c r="E582" s="5"/>
      <c r="F582" s="16"/>
      <c r="G582" s="5"/>
      <c r="H582" s="5"/>
      <c r="I582" s="16"/>
      <c r="J582" s="5"/>
      <c r="K582" s="5"/>
      <c r="L582" s="16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</row>
    <row r="583" ht="15.75" customHeight="1">
      <c r="A583" s="5"/>
      <c r="B583" s="5"/>
      <c r="C583" s="5"/>
      <c r="D583" s="16"/>
      <c r="E583" s="5"/>
      <c r="F583" s="16"/>
      <c r="G583" s="5"/>
      <c r="H583" s="5"/>
      <c r="I583" s="16"/>
      <c r="J583" s="5"/>
      <c r="K583" s="5"/>
      <c r="L583" s="16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</row>
    <row r="584" ht="15.75" customHeight="1">
      <c r="A584" s="5"/>
      <c r="B584" s="5"/>
      <c r="C584" s="5"/>
      <c r="D584" s="16"/>
      <c r="E584" s="5"/>
      <c r="F584" s="16"/>
      <c r="G584" s="5"/>
      <c r="H584" s="5"/>
      <c r="I584" s="16"/>
      <c r="J584" s="5"/>
      <c r="K584" s="5"/>
      <c r="L584" s="16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</row>
    <row r="585" ht="15.75" customHeight="1">
      <c r="A585" s="5"/>
      <c r="B585" s="5"/>
      <c r="C585" s="5"/>
      <c r="D585" s="16"/>
      <c r="E585" s="5"/>
      <c r="F585" s="16"/>
      <c r="G585" s="5"/>
      <c r="H585" s="5"/>
      <c r="I585" s="16"/>
      <c r="J585" s="5"/>
      <c r="K585" s="5"/>
      <c r="L585" s="16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</row>
    <row r="586" ht="15.75" customHeight="1">
      <c r="A586" s="5"/>
      <c r="B586" s="5"/>
      <c r="C586" s="5"/>
      <c r="D586" s="16"/>
      <c r="E586" s="5"/>
      <c r="F586" s="16"/>
      <c r="G586" s="5"/>
      <c r="H586" s="5"/>
      <c r="I586" s="16"/>
      <c r="J586" s="5"/>
      <c r="K586" s="5"/>
      <c r="L586" s="16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</row>
    <row r="587" ht="15.75" customHeight="1">
      <c r="A587" s="5"/>
      <c r="B587" s="5"/>
      <c r="C587" s="5"/>
      <c r="D587" s="16"/>
      <c r="E587" s="5"/>
      <c r="F587" s="16"/>
      <c r="G587" s="5"/>
      <c r="H587" s="5"/>
      <c r="I587" s="16"/>
      <c r="J587" s="5"/>
      <c r="K587" s="5"/>
      <c r="L587" s="16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</row>
    <row r="588" ht="15.75" customHeight="1">
      <c r="A588" s="5"/>
      <c r="B588" s="5"/>
      <c r="C588" s="5"/>
      <c r="D588" s="16"/>
      <c r="E588" s="5"/>
      <c r="F588" s="16"/>
      <c r="G588" s="5"/>
      <c r="H588" s="5"/>
      <c r="I588" s="16"/>
      <c r="J588" s="5"/>
      <c r="K588" s="5"/>
      <c r="L588" s="16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</row>
    <row r="589" ht="15.75" customHeight="1">
      <c r="A589" s="5"/>
      <c r="B589" s="5"/>
      <c r="C589" s="5"/>
      <c r="D589" s="16"/>
      <c r="E589" s="5"/>
      <c r="F589" s="16"/>
      <c r="G589" s="5"/>
      <c r="H589" s="5"/>
      <c r="I589" s="16"/>
      <c r="J589" s="5"/>
      <c r="K589" s="5"/>
      <c r="L589" s="16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</row>
    <row r="590" ht="15.75" customHeight="1">
      <c r="A590" s="5"/>
      <c r="B590" s="5"/>
      <c r="C590" s="5"/>
      <c r="D590" s="16"/>
      <c r="E590" s="5"/>
      <c r="F590" s="16"/>
      <c r="G590" s="5"/>
      <c r="H590" s="5"/>
      <c r="I590" s="16"/>
      <c r="J590" s="5"/>
      <c r="K590" s="5"/>
      <c r="L590" s="16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</row>
    <row r="591" ht="15.75" customHeight="1">
      <c r="A591" s="5"/>
      <c r="B591" s="5"/>
      <c r="C591" s="5"/>
      <c r="D591" s="16"/>
      <c r="E591" s="5"/>
      <c r="F591" s="16"/>
      <c r="G591" s="5"/>
      <c r="H591" s="5"/>
      <c r="I591" s="16"/>
      <c r="J591" s="5"/>
      <c r="K591" s="5"/>
      <c r="L591" s="16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</row>
    <row r="592" ht="15.75" customHeight="1">
      <c r="A592" s="5"/>
      <c r="B592" s="5"/>
      <c r="C592" s="5"/>
      <c r="D592" s="16"/>
      <c r="E592" s="5"/>
      <c r="F592" s="16"/>
      <c r="G592" s="5"/>
      <c r="H592" s="5"/>
      <c r="I592" s="16"/>
      <c r="J592" s="5"/>
      <c r="K592" s="5"/>
      <c r="L592" s="16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</row>
    <row r="593" ht="15.75" customHeight="1">
      <c r="A593" s="5"/>
      <c r="B593" s="5"/>
      <c r="C593" s="5"/>
      <c r="D593" s="16"/>
      <c r="E593" s="5"/>
      <c r="F593" s="16"/>
      <c r="G593" s="5"/>
      <c r="H593" s="5"/>
      <c r="I593" s="16"/>
      <c r="J593" s="5"/>
      <c r="K593" s="5"/>
      <c r="L593" s="16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</row>
    <row r="594" ht="15.75" customHeight="1">
      <c r="A594" s="5"/>
      <c r="B594" s="5"/>
      <c r="C594" s="5"/>
      <c r="D594" s="16"/>
      <c r="E594" s="5"/>
      <c r="F594" s="16"/>
      <c r="G594" s="5"/>
      <c r="H594" s="5"/>
      <c r="I594" s="16"/>
      <c r="J594" s="5"/>
      <c r="K594" s="5"/>
      <c r="L594" s="16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</row>
    <row r="595" ht="15.75" customHeight="1">
      <c r="A595" s="5"/>
      <c r="B595" s="5"/>
      <c r="C595" s="5"/>
      <c r="D595" s="16"/>
      <c r="E595" s="5"/>
      <c r="F595" s="16"/>
      <c r="G595" s="5"/>
      <c r="H595" s="5"/>
      <c r="I595" s="16"/>
      <c r="J595" s="5"/>
      <c r="K595" s="5"/>
      <c r="L595" s="16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</row>
    <row r="596" ht="15.75" customHeight="1">
      <c r="A596" s="5"/>
      <c r="B596" s="5"/>
      <c r="C596" s="5"/>
      <c r="D596" s="16"/>
      <c r="E596" s="5"/>
      <c r="F596" s="16"/>
      <c r="G596" s="5"/>
      <c r="H596" s="5"/>
      <c r="I596" s="16"/>
      <c r="J596" s="5"/>
      <c r="K596" s="5"/>
      <c r="L596" s="16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</row>
    <row r="597" ht="15.75" customHeight="1">
      <c r="A597" s="5"/>
      <c r="B597" s="5"/>
      <c r="C597" s="5"/>
      <c r="D597" s="16"/>
      <c r="E597" s="5"/>
      <c r="F597" s="16"/>
      <c r="G597" s="5"/>
      <c r="H597" s="5"/>
      <c r="I597" s="16"/>
      <c r="J597" s="5"/>
      <c r="K597" s="5"/>
      <c r="L597" s="16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</row>
    <row r="598" ht="15.75" customHeight="1">
      <c r="A598" s="5"/>
      <c r="B598" s="5"/>
      <c r="C598" s="5"/>
      <c r="D598" s="16"/>
      <c r="E598" s="5"/>
      <c r="F598" s="16"/>
      <c r="G598" s="5"/>
      <c r="H598" s="5"/>
      <c r="I598" s="16"/>
      <c r="J598" s="5"/>
      <c r="K598" s="5"/>
      <c r="L598" s="16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</row>
    <row r="599" ht="15.75" customHeight="1">
      <c r="A599" s="5"/>
      <c r="B599" s="5"/>
      <c r="C599" s="5"/>
      <c r="D599" s="16"/>
      <c r="E599" s="5"/>
      <c r="F599" s="16"/>
      <c r="G599" s="5"/>
      <c r="H599" s="5"/>
      <c r="I599" s="16"/>
      <c r="J599" s="5"/>
      <c r="K599" s="5"/>
      <c r="L599" s="16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</row>
    <row r="600" ht="15.75" customHeight="1">
      <c r="A600" s="5"/>
      <c r="B600" s="5"/>
      <c r="C600" s="5"/>
      <c r="D600" s="16"/>
      <c r="E600" s="5"/>
      <c r="F600" s="16"/>
      <c r="G600" s="5"/>
      <c r="H600" s="5"/>
      <c r="I600" s="16"/>
      <c r="J600" s="5"/>
      <c r="K600" s="5"/>
      <c r="L600" s="16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</row>
    <row r="601" ht="15.75" customHeight="1">
      <c r="A601" s="5"/>
      <c r="B601" s="5"/>
      <c r="C601" s="5"/>
      <c r="D601" s="16"/>
      <c r="E601" s="5"/>
      <c r="F601" s="16"/>
      <c r="G601" s="5"/>
      <c r="H601" s="5"/>
      <c r="I601" s="16"/>
      <c r="J601" s="5"/>
      <c r="K601" s="5"/>
      <c r="L601" s="16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</row>
    <row r="602" ht="15.75" customHeight="1">
      <c r="A602" s="5"/>
      <c r="B602" s="5"/>
      <c r="C602" s="5"/>
      <c r="D602" s="16"/>
      <c r="E602" s="5"/>
      <c r="F602" s="16"/>
      <c r="G602" s="5"/>
      <c r="H602" s="5"/>
      <c r="I602" s="16"/>
      <c r="J602" s="5"/>
      <c r="K602" s="5"/>
      <c r="L602" s="16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</row>
    <row r="603" ht="15.75" customHeight="1">
      <c r="A603" s="5"/>
      <c r="B603" s="5"/>
      <c r="C603" s="5"/>
      <c r="D603" s="16"/>
      <c r="E603" s="5"/>
      <c r="F603" s="16"/>
      <c r="G603" s="5"/>
      <c r="H603" s="5"/>
      <c r="I603" s="16"/>
      <c r="J603" s="5"/>
      <c r="K603" s="5"/>
      <c r="L603" s="16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</row>
    <row r="604" ht="15.75" customHeight="1">
      <c r="A604" s="5"/>
      <c r="B604" s="5"/>
      <c r="C604" s="5"/>
      <c r="D604" s="16"/>
      <c r="E604" s="5"/>
      <c r="F604" s="16"/>
      <c r="G604" s="5"/>
      <c r="H604" s="5"/>
      <c r="I604" s="16"/>
      <c r="J604" s="5"/>
      <c r="K604" s="5"/>
      <c r="L604" s="16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</row>
    <row r="605" ht="15.75" customHeight="1">
      <c r="A605" s="5"/>
      <c r="B605" s="5"/>
      <c r="C605" s="5"/>
      <c r="D605" s="16"/>
      <c r="E605" s="5"/>
      <c r="F605" s="16"/>
      <c r="G605" s="5"/>
      <c r="H605" s="5"/>
      <c r="I605" s="16"/>
      <c r="J605" s="5"/>
      <c r="K605" s="5"/>
      <c r="L605" s="16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</row>
    <row r="606" ht="15.75" customHeight="1">
      <c r="A606" s="5"/>
      <c r="B606" s="5"/>
      <c r="C606" s="5"/>
      <c r="D606" s="16"/>
      <c r="E606" s="5"/>
      <c r="F606" s="16"/>
      <c r="G606" s="5"/>
      <c r="H606" s="5"/>
      <c r="I606" s="16"/>
      <c r="J606" s="5"/>
      <c r="K606" s="5"/>
      <c r="L606" s="16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</row>
    <row r="607" ht="15.75" customHeight="1">
      <c r="A607" s="5"/>
      <c r="B607" s="5"/>
      <c r="C607" s="5"/>
      <c r="D607" s="16"/>
      <c r="E607" s="5"/>
      <c r="F607" s="16"/>
      <c r="G607" s="5"/>
      <c r="H607" s="5"/>
      <c r="I607" s="16"/>
      <c r="J607" s="5"/>
      <c r="K607" s="5"/>
      <c r="L607" s="16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</row>
    <row r="608" ht="15.75" customHeight="1">
      <c r="A608" s="5"/>
      <c r="B608" s="5"/>
      <c r="C608" s="5"/>
      <c r="D608" s="16"/>
      <c r="E608" s="5"/>
      <c r="F608" s="16"/>
      <c r="G608" s="5"/>
      <c r="H608" s="5"/>
      <c r="I608" s="16"/>
      <c r="J608" s="5"/>
      <c r="K608" s="5"/>
      <c r="L608" s="16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</row>
    <row r="609" ht="15.75" customHeight="1">
      <c r="A609" s="5"/>
      <c r="B609" s="5"/>
      <c r="C609" s="5"/>
      <c r="D609" s="16"/>
      <c r="E609" s="5"/>
      <c r="F609" s="16"/>
      <c r="G609" s="5"/>
      <c r="H609" s="5"/>
      <c r="I609" s="16"/>
      <c r="J609" s="5"/>
      <c r="K609" s="5"/>
      <c r="L609" s="16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</row>
    <row r="610" ht="15.75" customHeight="1">
      <c r="A610" s="5"/>
      <c r="B610" s="5"/>
      <c r="C610" s="5"/>
      <c r="D610" s="16"/>
      <c r="E610" s="5"/>
      <c r="F610" s="16"/>
      <c r="G610" s="5"/>
      <c r="H610" s="5"/>
      <c r="I610" s="16"/>
      <c r="J610" s="5"/>
      <c r="K610" s="5"/>
      <c r="L610" s="16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</row>
    <row r="611" ht="15.75" customHeight="1">
      <c r="A611" s="5"/>
      <c r="B611" s="5"/>
      <c r="C611" s="5"/>
      <c r="D611" s="16"/>
      <c r="E611" s="5"/>
      <c r="F611" s="16"/>
      <c r="G611" s="5"/>
      <c r="H611" s="5"/>
      <c r="I611" s="16"/>
      <c r="J611" s="5"/>
      <c r="K611" s="5"/>
      <c r="L611" s="16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</row>
    <row r="612" ht="15.75" customHeight="1">
      <c r="A612" s="5"/>
      <c r="B612" s="5"/>
      <c r="C612" s="5"/>
      <c r="D612" s="16"/>
      <c r="E612" s="5"/>
      <c r="F612" s="16"/>
      <c r="G612" s="5"/>
      <c r="H612" s="5"/>
      <c r="I612" s="16"/>
      <c r="J612" s="5"/>
      <c r="K612" s="5"/>
      <c r="L612" s="16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</row>
    <row r="613" ht="15.75" customHeight="1">
      <c r="A613" s="5"/>
      <c r="B613" s="5"/>
      <c r="C613" s="5"/>
      <c r="D613" s="16"/>
      <c r="E613" s="5"/>
      <c r="F613" s="16"/>
      <c r="G613" s="5"/>
      <c r="H613" s="5"/>
      <c r="I613" s="16"/>
      <c r="J613" s="5"/>
      <c r="K613" s="5"/>
      <c r="L613" s="16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</row>
    <row r="614" ht="15.75" customHeight="1">
      <c r="A614" s="5"/>
      <c r="B614" s="5"/>
      <c r="C614" s="5"/>
      <c r="D614" s="16"/>
      <c r="E614" s="5"/>
      <c r="F614" s="16"/>
      <c r="G614" s="5"/>
      <c r="H614" s="5"/>
      <c r="I614" s="16"/>
      <c r="J614" s="5"/>
      <c r="K614" s="5"/>
      <c r="L614" s="16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</row>
    <row r="615" ht="15.75" customHeight="1">
      <c r="A615" s="5"/>
      <c r="B615" s="5"/>
      <c r="C615" s="5"/>
      <c r="D615" s="16"/>
      <c r="E615" s="5"/>
      <c r="F615" s="16"/>
      <c r="G615" s="5"/>
      <c r="H615" s="5"/>
      <c r="I615" s="16"/>
      <c r="J615" s="5"/>
      <c r="K615" s="5"/>
      <c r="L615" s="16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</row>
    <row r="616" ht="15.75" customHeight="1">
      <c r="A616" s="5"/>
      <c r="B616" s="5"/>
      <c r="C616" s="5"/>
      <c r="D616" s="16"/>
      <c r="E616" s="5"/>
      <c r="F616" s="16"/>
      <c r="G616" s="5"/>
      <c r="H616" s="5"/>
      <c r="I616" s="16"/>
      <c r="J616" s="5"/>
      <c r="K616" s="5"/>
      <c r="L616" s="16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</row>
    <row r="617" ht="15.75" customHeight="1">
      <c r="A617" s="5"/>
      <c r="B617" s="5"/>
      <c r="C617" s="5"/>
      <c r="D617" s="16"/>
      <c r="E617" s="5"/>
      <c r="F617" s="16"/>
      <c r="G617" s="5"/>
      <c r="H617" s="5"/>
      <c r="I617" s="16"/>
      <c r="J617" s="5"/>
      <c r="K617" s="5"/>
      <c r="L617" s="16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</row>
    <row r="618" ht="15.75" customHeight="1">
      <c r="A618" s="5"/>
      <c r="B618" s="5"/>
      <c r="C618" s="5"/>
      <c r="D618" s="16"/>
      <c r="E618" s="5"/>
      <c r="F618" s="16"/>
      <c r="G618" s="5"/>
      <c r="H618" s="5"/>
      <c r="I618" s="16"/>
      <c r="J618" s="5"/>
      <c r="K618" s="5"/>
      <c r="L618" s="16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</row>
    <row r="619" ht="15.75" customHeight="1">
      <c r="A619" s="5"/>
      <c r="B619" s="5"/>
      <c r="C619" s="5"/>
      <c r="D619" s="16"/>
      <c r="E619" s="5"/>
      <c r="F619" s="16"/>
      <c r="G619" s="5"/>
      <c r="H619" s="5"/>
      <c r="I619" s="16"/>
      <c r="J619" s="5"/>
      <c r="K619" s="5"/>
      <c r="L619" s="16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</row>
    <row r="620" ht="15.75" customHeight="1">
      <c r="A620" s="5"/>
      <c r="B620" s="5"/>
      <c r="C620" s="5"/>
      <c r="D620" s="16"/>
      <c r="E620" s="5"/>
      <c r="F620" s="16"/>
      <c r="G620" s="5"/>
      <c r="H620" s="5"/>
      <c r="I620" s="16"/>
      <c r="J620" s="5"/>
      <c r="K620" s="5"/>
      <c r="L620" s="16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</row>
    <row r="621" ht="15.75" customHeight="1">
      <c r="A621" s="5"/>
      <c r="B621" s="5"/>
      <c r="C621" s="5"/>
      <c r="D621" s="16"/>
      <c r="E621" s="5"/>
      <c r="F621" s="16"/>
      <c r="G621" s="5"/>
      <c r="H621" s="5"/>
      <c r="I621" s="16"/>
      <c r="J621" s="5"/>
      <c r="K621" s="5"/>
      <c r="L621" s="16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</row>
    <row r="622" ht="15.75" customHeight="1">
      <c r="A622" s="5"/>
      <c r="B622" s="5"/>
      <c r="C622" s="5"/>
      <c r="D622" s="16"/>
      <c r="E622" s="5"/>
      <c r="F622" s="16"/>
      <c r="G622" s="5"/>
      <c r="H622" s="5"/>
      <c r="I622" s="16"/>
      <c r="J622" s="5"/>
      <c r="K622" s="5"/>
      <c r="L622" s="16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</row>
    <row r="623" ht="15.75" customHeight="1">
      <c r="A623" s="5"/>
      <c r="B623" s="5"/>
      <c r="C623" s="5"/>
      <c r="D623" s="16"/>
      <c r="E623" s="5"/>
      <c r="F623" s="16"/>
      <c r="G623" s="5"/>
      <c r="H623" s="5"/>
      <c r="I623" s="16"/>
      <c r="J623" s="5"/>
      <c r="K623" s="5"/>
      <c r="L623" s="16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</row>
    <row r="624" ht="15.75" customHeight="1">
      <c r="A624" s="5"/>
      <c r="B624" s="5"/>
      <c r="C624" s="5"/>
      <c r="D624" s="16"/>
      <c r="E624" s="5"/>
      <c r="F624" s="16"/>
      <c r="G624" s="5"/>
      <c r="H624" s="5"/>
      <c r="I624" s="16"/>
      <c r="J624" s="5"/>
      <c r="K624" s="5"/>
      <c r="L624" s="16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</row>
    <row r="625" ht="15.75" customHeight="1">
      <c r="A625" s="5"/>
      <c r="B625" s="5"/>
      <c r="C625" s="5"/>
      <c r="D625" s="16"/>
      <c r="E625" s="5"/>
      <c r="F625" s="16"/>
      <c r="G625" s="5"/>
      <c r="H625" s="5"/>
      <c r="I625" s="16"/>
      <c r="J625" s="5"/>
      <c r="K625" s="5"/>
      <c r="L625" s="16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</row>
    <row r="626" ht="15.75" customHeight="1">
      <c r="A626" s="5"/>
      <c r="B626" s="5"/>
      <c r="C626" s="5"/>
      <c r="D626" s="16"/>
      <c r="E626" s="5"/>
      <c r="F626" s="16"/>
      <c r="G626" s="5"/>
      <c r="H626" s="5"/>
      <c r="I626" s="16"/>
      <c r="J626" s="5"/>
      <c r="K626" s="5"/>
      <c r="L626" s="16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</row>
    <row r="627" ht="15.75" customHeight="1">
      <c r="A627" s="5"/>
      <c r="B627" s="5"/>
      <c r="C627" s="5"/>
      <c r="D627" s="16"/>
      <c r="E627" s="5"/>
      <c r="F627" s="16"/>
      <c r="G627" s="5"/>
      <c r="H627" s="5"/>
      <c r="I627" s="16"/>
      <c r="J627" s="5"/>
      <c r="K627" s="5"/>
      <c r="L627" s="16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</row>
    <row r="628" ht="15.75" customHeight="1">
      <c r="A628" s="5"/>
      <c r="B628" s="5"/>
      <c r="C628" s="5"/>
      <c r="D628" s="16"/>
      <c r="E628" s="5"/>
      <c r="F628" s="16"/>
      <c r="G628" s="5"/>
      <c r="H628" s="5"/>
      <c r="I628" s="16"/>
      <c r="J628" s="5"/>
      <c r="K628" s="5"/>
      <c r="L628" s="16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</row>
    <row r="629" ht="15.75" customHeight="1">
      <c r="A629" s="5"/>
      <c r="B629" s="5"/>
      <c r="C629" s="5"/>
      <c r="D629" s="16"/>
      <c r="E629" s="5"/>
      <c r="F629" s="16"/>
      <c r="G629" s="5"/>
      <c r="H629" s="5"/>
      <c r="I629" s="16"/>
      <c r="J629" s="5"/>
      <c r="K629" s="5"/>
      <c r="L629" s="16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</row>
    <row r="630" ht="15.75" customHeight="1">
      <c r="A630" s="5"/>
      <c r="B630" s="5"/>
      <c r="C630" s="5"/>
      <c r="D630" s="16"/>
      <c r="E630" s="5"/>
      <c r="F630" s="16"/>
      <c r="G630" s="5"/>
      <c r="H630" s="5"/>
      <c r="I630" s="16"/>
      <c r="J630" s="5"/>
      <c r="K630" s="5"/>
      <c r="L630" s="16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</row>
    <row r="631" ht="15.75" customHeight="1">
      <c r="A631" s="5"/>
      <c r="B631" s="5"/>
      <c r="C631" s="5"/>
      <c r="D631" s="16"/>
      <c r="E631" s="5"/>
      <c r="F631" s="16"/>
      <c r="G631" s="5"/>
      <c r="H631" s="5"/>
      <c r="I631" s="16"/>
      <c r="J631" s="5"/>
      <c r="K631" s="5"/>
      <c r="L631" s="16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</row>
    <row r="632" ht="15.75" customHeight="1">
      <c r="A632" s="5"/>
      <c r="B632" s="5"/>
      <c r="C632" s="5"/>
      <c r="D632" s="16"/>
      <c r="E632" s="5"/>
      <c r="F632" s="16"/>
      <c r="G632" s="5"/>
      <c r="H632" s="5"/>
      <c r="I632" s="16"/>
      <c r="J632" s="5"/>
      <c r="K632" s="5"/>
      <c r="L632" s="16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</row>
    <row r="633" ht="15.75" customHeight="1">
      <c r="A633" s="5"/>
      <c r="B633" s="5"/>
      <c r="C633" s="5"/>
      <c r="D633" s="16"/>
      <c r="E633" s="5"/>
      <c r="F633" s="16"/>
      <c r="G633" s="5"/>
      <c r="H633" s="5"/>
      <c r="I633" s="16"/>
      <c r="J633" s="5"/>
      <c r="K633" s="5"/>
      <c r="L633" s="16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</row>
    <row r="634" ht="15.75" customHeight="1">
      <c r="A634" s="5"/>
      <c r="B634" s="5"/>
      <c r="C634" s="5"/>
      <c r="D634" s="16"/>
      <c r="E634" s="5"/>
      <c r="F634" s="16"/>
      <c r="G634" s="5"/>
      <c r="H634" s="5"/>
      <c r="I634" s="16"/>
      <c r="J634" s="5"/>
      <c r="K634" s="5"/>
      <c r="L634" s="16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</row>
    <row r="635" ht="15.75" customHeight="1">
      <c r="A635" s="5"/>
      <c r="B635" s="5"/>
      <c r="C635" s="5"/>
      <c r="D635" s="16"/>
      <c r="E635" s="5"/>
      <c r="F635" s="16"/>
      <c r="G635" s="5"/>
      <c r="H635" s="5"/>
      <c r="I635" s="16"/>
      <c r="J635" s="5"/>
      <c r="K635" s="5"/>
      <c r="L635" s="16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</row>
    <row r="636" ht="15.75" customHeight="1">
      <c r="A636" s="5"/>
      <c r="B636" s="5"/>
      <c r="C636" s="5"/>
      <c r="D636" s="16"/>
      <c r="E636" s="5"/>
      <c r="F636" s="16"/>
      <c r="G636" s="5"/>
      <c r="H636" s="5"/>
      <c r="I636" s="16"/>
      <c r="J636" s="5"/>
      <c r="K636" s="5"/>
      <c r="L636" s="16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</row>
    <row r="637" ht="15.75" customHeight="1">
      <c r="A637" s="5"/>
      <c r="B637" s="5"/>
      <c r="C637" s="5"/>
      <c r="D637" s="16"/>
      <c r="E637" s="5"/>
      <c r="F637" s="16"/>
      <c r="G637" s="5"/>
      <c r="H637" s="5"/>
      <c r="I637" s="16"/>
      <c r="J637" s="5"/>
      <c r="K637" s="5"/>
      <c r="L637" s="16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</row>
    <row r="638" ht="15.75" customHeight="1">
      <c r="A638" s="5"/>
      <c r="B638" s="5"/>
      <c r="C638" s="5"/>
      <c r="D638" s="16"/>
      <c r="E638" s="5"/>
      <c r="F638" s="16"/>
      <c r="G638" s="5"/>
      <c r="H638" s="5"/>
      <c r="I638" s="16"/>
      <c r="J638" s="5"/>
      <c r="K638" s="5"/>
      <c r="L638" s="16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</row>
    <row r="639" ht="15.75" customHeight="1">
      <c r="A639" s="5"/>
      <c r="B639" s="5"/>
      <c r="C639" s="5"/>
      <c r="D639" s="16"/>
      <c r="E639" s="5"/>
      <c r="F639" s="16"/>
      <c r="G639" s="5"/>
      <c r="H639" s="5"/>
      <c r="I639" s="16"/>
      <c r="J639" s="5"/>
      <c r="K639" s="5"/>
      <c r="L639" s="16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</row>
    <row r="640" ht="15.75" customHeight="1">
      <c r="A640" s="5"/>
      <c r="B640" s="5"/>
      <c r="C640" s="5"/>
      <c r="D640" s="16"/>
      <c r="E640" s="5"/>
      <c r="F640" s="16"/>
      <c r="G640" s="5"/>
      <c r="H640" s="5"/>
      <c r="I640" s="16"/>
      <c r="J640" s="5"/>
      <c r="K640" s="5"/>
      <c r="L640" s="16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</row>
    <row r="641" ht="15.75" customHeight="1">
      <c r="A641" s="5"/>
      <c r="B641" s="5"/>
      <c r="C641" s="5"/>
      <c r="D641" s="16"/>
      <c r="E641" s="5"/>
      <c r="F641" s="16"/>
      <c r="G641" s="5"/>
      <c r="H641" s="5"/>
      <c r="I641" s="16"/>
      <c r="J641" s="5"/>
      <c r="K641" s="5"/>
      <c r="L641" s="16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</row>
    <row r="642" ht="15.75" customHeight="1">
      <c r="A642" s="5"/>
      <c r="B642" s="5"/>
      <c r="C642" s="5"/>
      <c r="D642" s="16"/>
      <c r="E642" s="5"/>
      <c r="F642" s="16"/>
      <c r="G642" s="5"/>
      <c r="H642" s="5"/>
      <c r="I642" s="16"/>
      <c r="J642" s="5"/>
      <c r="K642" s="5"/>
      <c r="L642" s="16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</row>
    <row r="643" ht="15.75" customHeight="1">
      <c r="A643" s="5"/>
      <c r="B643" s="5"/>
      <c r="C643" s="5"/>
      <c r="D643" s="16"/>
      <c r="E643" s="5"/>
      <c r="F643" s="16"/>
      <c r="G643" s="5"/>
      <c r="H643" s="5"/>
      <c r="I643" s="16"/>
      <c r="J643" s="5"/>
      <c r="K643" s="5"/>
      <c r="L643" s="16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</row>
    <row r="644" ht="15.75" customHeight="1">
      <c r="A644" s="5"/>
      <c r="B644" s="5"/>
      <c r="C644" s="5"/>
      <c r="D644" s="16"/>
      <c r="E644" s="5"/>
      <c r="F644" s="16"/>
      <c r="G644" s="5"/>
      <c r="H644" s="5"/>
      <c r="I644" s="16"/>
      <c r="J644" s="5"/>
      <c r="K644" s="5"/>
      <c r="L644" s="16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</row>
    <row r="645" ht="15.75" customHeight="1">
      <c r="A645" s="5"/>
      <c r="B645" s="5"/>
      <c r="C645" s="5"/>
      <c r="D645" s="16"/>
      <c r="E645" s="5"/>
      <c r="F645" s="16"/>
      <c r="G645" s="5"/>
      <c r="H645" s="5"/>
      <c r="I645" s="16"/>
      <c r="J645" s="5"/>
      <c r="K645" s="5"/>
      <c r="L645" s="16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</row>
    <row r="646" ht="15.75" customHeight="1">
      <c r="A646" s="5"/>
      <c r="B646" s="5"/>
      <c r="C646" s="5"/>
      <c r="D646" s="16"/>
      <c r="E646" s="5"/>
      <c r="F646" s="16"/>
      <c r="G646" s="5"/>
      <c r="H646" s="5"/>
      <c r="I646" s="16"/>
      <c r="J646" s="5"/>
      <c r="K646" s="5"/>
      <c r="L646" s="16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</row>
    <row r="647" ht="15.75" customHeight="1">
      <c r="A647" s="5"/>
      <c r="B647" s="5"/>
      <c r="C647" s="5"/>
      <c r="D647" s="16"/>
      <c r="E647" s="5"/>
      <c r="F647" s="16"/>
      <c r="G647" s="5"/>
      <c r="H647" s="5"/>
      <c r="I647" s="16"/>
      <c r="J647" s="5"/>
      <c r="K647" s="5"/>
      <c r="L647" s="16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</row>
    <row r="648" ht="15.75" customHeight="1">
      <c r="A648" s="5"/>
      <c r="B648" s="5"/>
      <c r="C648" s="5"/>
      <c r="D648" s="16"/>
      <c r="E648" s="5"/>
      <c r="F648" s="16"/>
      <c r="G648" s="5"/>
      <c r="H648" s="5"/>
      <c r="I648" s="16"/>
      <c r="J648" s="5"/>
      <c r="K648" s="5"/>
      <c r="L648" s="16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</row>
    <row r="649" ht="15.75" customHeight="1">
      <c r="A649" s="5"/>
      <c r="B649" s="5"/>
      <c r="C649" s="5"/>
      <c r="D649" s="16"/>
      <c r="E649" s="5"/>
      <c r="F649" s="16"/>
      <c r="G649" s="5"/>
      <c r="H649" s="5"/>
      <c r="I649" s="16"/>
      <c r="J649" s="5"/>
      <c r="K649" s="5"/>
      <c r="L649" s="16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</row>
    <row r="650" ht="15.75" customHeight="1">
      <c r="A650" s="5"/>
      <c r="B650" s="5"/>
      <c r="C650" s="5"/>
      <c r="D650" s="16"/>
      <c r="E650" s="5"/>
      <c r="F650" s="16"/>
      <c r="G650" s="5"/>
      <c r="H650" s="5"/>
      <c r="I650" s="16"/>
      <c r="J650" s="5"/>
      <c r="K650" s="5"/>
      <c r="L650" s="16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</row>
    <row r="651" ht="15.75" customHeight="1">
      <c r="A651" s="5"/>
      <c r="B651" s="5"/>
      <c r="C651" s="5"/>
      <c r="D651" s="16"/>
      <c r="E651" s="5"/>
      <c r="F651" s="16"/>
      <c r="G651" s="5"/>
      <c r="H651" s="5"/>
      <c r="I651" s="16"/>
      <c r="J651" s="5"/>
      <c r="K651" s="5"/>
      <c r="L651" s="16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</row>
    <row r="652" ht="15.75" customHeight="1">
      <c r="A652" s="5"/>
      <c r="B652" s="5"/>
      <c r="C652" s="5"/>
      <c r="D652" s="16"/>
      <c r="E652" s="5"/>
      <c r="F652" s="16"/>
      <c r="G652" s="5"/>
      <c r="H652" s="5"/>
      <c r="I652" s="16"/>
      <c r="J652" s="5"/>
      <c r="K652" s="5"/>
      <c r="L652" s="16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</row>
    <row r="653" ht="15.75" customHeight="1">
      <c r="A653" s="5"/>
      <c r="B653" s="5"/>
      <c r="C653" s="5"/>
      <c r="D653" s="16"/>
      <c r="E653" s="5"/>
      <c r="F653" s="16"/>
      <c r="G653" s="5"/>
      <c r="H653" s="5"/>
      <c r="I653" s="16"/>
      <c r="J653" s="5"/>
      <c r="K653" s="5"/>
      <c r="L653" s="16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</row>
    <row r="654" ht="15.75" customHeight="1">
      <c r="A654" s="5"/>
      <c r="B654" s="5"/>
      <c r="C654" s="5"/>
      <c r="D654" s="16"/>
      <c r="E654" s="5"/>
      <c r="F654" s="16"/>
      <c r="G654" s="5"/>
      <c r="H654" s="5"/>
      <c r="I654" s="16"/>
      <c r="J654" s="5"/>
      <c r="K654" s="5"/>
      <c r="L654" s="16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</row>
    <row r="655" ht="15.75" customHeight="1">
      <c r="A655" s="5"/>
      <c r="B655" s="5"/>
      <c r="C655" s="5"/>
      <c r="D655" s="16"/>
      <c r="E655" s="5"/>
      <c r="F655" s="16"/>
      <c r="G655" s="5"/>
      <c r="H655" s="5"/>
      <c r="I655" s="16"/>
      <c r="J655" s="5"/>
      <c r="K655" s="5"/>
      <c r="L655" s="16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</row>
    <row r="656" ht="15.75" customHeight="1">
      <c r="A656" s="5"/>
      <c r="B656" s="5"/>
      <c r="C656" s="5"/>
      <c r="D656" s="16"/>
      <c r="E656" s="5"/>
      <c r="F656" s="16"/>
      <c r="G656" s="5"/>
      <c r="H656" s="5"/>
      <c r="I656" s="16"/>
      <c r="J656" s="5"/>
      <c r="K656" s="5"/>
      <c r="L656" s="16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</row>
    <row r="657" ht="15.75" customHeight="1">
      <c r="A657" s="5"/>
      <c r="B657" s="5"/>
      <c r="C657" s="5"/>
      <c r="D657" s="16"/>
      <c r="E657" s="5"/>
      <c r="F657" s="16"/>
      <c r="G657" s="5"/>
      <c r="H657" s="5"/>
      <c r="I657" s="16"/>
      <c r="J657" s="5"/>
      <c r="K657" s="5"/>
      <c r="L657" s="16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</row>
    <row r="658" ht="15.75" customHeight="1">
      <c r="A658" s="5"/>
      <c r="B658" s="5"/>
      <c r="C658" s="5"/>
      <c r="D658" s="16"/>
      <c r="E658" s="5"/>
      <c r="F658" s="16"/>
      <c r="G658" s="5"/>
      <c r="H658" s="5"/>
      <c r="I658" s="16"/>
      <c r="J658" s="5"/>
      <c r="K658" s="5"/>
      <c r="L658" s="16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</row>
    <row r="659" ht="15.75" customHeight="1">
      <c r="A659" s="5"/>
      <c r="B659" s="5"/>
      <c r="C659" s="5"/>
      <c r="D659" s="16"/>
      <c r="E659" s="5"/>
      <c r="F659" s="16"/>
      <c r="G659" s="5"/>
      <c r="H659" s="5"/>
      <c r="I659" s="16"/>
      <c r="J659" s="5"/>
      <c r="K659" s="5"/>
      <c r="L659" s="16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</row>
    <row r="660" ht="15.75" customHeight="1">
      <c r="A660" s="5"/>
      <c r="B660" s="5"/>
      <c r="C660" s="5"/>
      <c r="D660" s="16"/>
      <c r="E660" s="5"/>
      <c r="F660" s="16"/>
      <c r="G660" s="5"/>
      <c r="H660" s="5"/>
      <c r="I660" s="16"/>
      <c r="J660" s="5"/>
      <c r="K660" s="5"/>
      <c r="L660" s="16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</row>
    <row r="661" ht="15.75" customHeight="1">
      <c r="A661" s="5"/>
      <c r="B661" s="5"/>
      <c r="C661" s="5"/>
      <c r="D661" s="16"/>
      <c r="E661" s="5"/>
      <c r="F661" s="16"/>
      <c r="G661" s="5"/>
      <c r="H661" s="5"/>
      <c r="I661" s="16"/>
      <c r="J661" s="5"/>
      <c r="K661" s="5"/>
      <c r="L661" s="16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</row>
    <row r="662" ht="15.75" customHeight="1">
      <c r="A662" s="5"/>
      <c r="B662" s="5"/>
      <c r="C662" s="5"/>
      <c r="D662" s="16"/>
      <c r="E662" s="5"/>
      <c r="F662" s="16"/>
      <c r="G662" s="5"/>
      <c r="H662" s="5"/>
      <c r="I662" s="16"/>
      <c r="J662" s="5"/>
      <c r="K662" s="5"/>
      <c r="L662" s="16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</row>
    <row r="663" ht="15.75" customHeight="1">
      <c r="A663" s="5"/>
      <c r="B663" s="5"/>
      <c r="C663" s="5"/>
      <c r="D663" s="16"/>
      <c r="E663" s="5"/>
      <c r="F663" s="16"/>
      <c r="G663" s="5"/>
      <c r="H663" s="5"/>
      <c r="I663" s="16"/>
      <c r="J663" s="5"/>
      <c r="K663" s="5"/>
      <c r="L663" s="16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</row>
    <row r="664" ht="15.75" customHeight="1">
      <c r="A664" s="5"/>
      <c r="B664" s="5"/>
      <c r="C664" s="5"/>
      <c r="D664" s="16"/>
      <c r="E664" s="5"/>
      <c r="F664" s="16"/>
      <c r="G664" s="5"/>
      <c r="H664" s="5"/>
      <c r="I664" s="16"/>
      <c r="J664" s="5"/>
      <c r="K664" s="5"/>
      <c r="L664" s="16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</row>
    <row r="665" ht="15.75" customHeight="1">
      <c r="A665" s="5"/>
      <c r="B665" s="5"/>
      <c r="C665" s="5"/>
      <c r="D665" s="16"/>
      <c r="E665" s="5"/>
      <c r="F665" s="16"/>
      <c r="G665" s="5"/>
      <c r="H665" s="5"/>
      <c r="I665" s="16"/>
      <c r="J665" s="5"/>
      <c r="K665" s="5"/>
      <c r="L665" s="16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</row>
    <row r="666" ht="15.75" customHeight="1">
      <c r="A666" s="5"/>
      <c r="B666" s="5"/>
      <c r="C666" s="5"/>
      <c r="D666" s="16"/>
      <c r="E666" s="5"/>
      <c r="F666" s="16"/>
      <c r="G666" s="5"/>
      <c r="H666" s="5"/>
      <c r="I666" s="16"/>
      <c r="J666" s="5"/>
      <c r="K666" s="5"/>
      <c r="L666" s="16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</row>
    <row r="667" ht="15.75" customHeight="1">
      <c r="A667" s="5"/>
      <c r="B667" s="5"/>
      <c r="C667" s="5"/>
      <c r="D667" s="16"/>
      <c r="E667" s="5"/>
      <c r="F667" s="16"/>
      <c r="G667" s="5"/>
      <c r="H667" s="5"/>
      <c r="I667" s="16"/>
      <c r="J667" s="5"/>
      <c r="K667" s="5"/>
      <c r="L667" s="16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</row>
    <row r="668" ht="15.75" customHeight="1">
      <c r="A668" s="5"/>
      <c r="B668" s="5"/>
      <c r="C668" s="5"/>
      <c r="D668" s="16"/>
      <c r="E668" s="5"/>
      <c r="F668" s="16"/>
      <c r="G668" s="5"/>
      <c r="H668" s="5"/>
      <c r="I668" s="16"/>
      <c r="J668" s="5"/>
      <c r="K668" s="5"/>
      <c r="L668" s="16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</row>
    <row r="669" ht="15.75" customHeight="1">
      <c r="A669" s="5"/>
      <c r="B669" s="5"/>
      <c r="C669" s="5"/>
      <c r="D669" s="16"/>
      <c r="E669" s="5"/>
      <c r="F669" s="16"/>
      <c r="G669" s="5"/>
      <c r="H669" s="5"/>
      <c r="I669" s="16"/>
      <c r="J669" s="5"/>
      <c r="K669" s="5"/>
      <c r="L669" s="16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</row>
    <row r="670" ht="15.75" customHeight="1">
      <c r="A670" s="5"/>
      <c r="B670" s="5"/>
      <c r="C670" s="5"/>
      <c r="D670" s="16"/>
      <c r="E670" s="5"/>
      <c r="F670" s="16"/>
      <c r="G670" s="5"/>
      <c r="H670" s="5"/>
      <c r="I670" s="16"/>
      <c r="J670" s="5"/>
      <c r="K670" s="5"/>
      <c r="L670" s="16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</row>
    <row r="671" ht="15.75" customHeight="1">
      <c r="A671" s="5"/>
      <c r="B671" s="5"/>
      <c r="C671" s="5"/>
      <c r="D671" s="16"/>
      <c r="E671" s="5"/>
      <c r="F671" s="16"/>
      <c r="G671" s="5"/>
      <c r="H671" s="5"/>
      <c r="I671" s="16"/>
      <c r="J671" s="5"/>
      <c r="K671" s="5"/>
      <c r="L671" s="16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</row>
    <row r="672" ht="15.75" customHeight="1">
      <c r="A672" s="5"/>
      <c r="B672" s="5"/>
      <c r="C672" s="5"/>
      <c r="D672" s="16"/>
      <c r="E672" s="5"/>
      <c r="F672" s="16"/>
      <c r="G672" s="5"/>
      <c r="H672" s="5"/>
      <c r="I672" s="16"/>
      <c r="J672" s="5"/>
      <c r="K672" s="5"/>
      <c r="L672" s="16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</row>
    <row r="673" ht="15.75" customHeight="1">
      <c r="A673" s="5"/>
      <c r="B673" s="5"/>
      <c r="C673" s="5"/>
      <c r="D673" s="16"/>
      <c r="E673" s="5"/>
      <c r="F673" s="16"/>
      <c r="G673" s="5"/>
      <c r="H673" s="5"/>
      <c r="I673" s="16"/>
      <c r="J673" s="5"/>
      <c r="K673" s="5"/>
      <c r="L673" s="16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</row>
    <row r="674" ht="15.75" customHeight="1">
      <c r="A674" s="5"/>
      <c r="B674" s="5"/>
      <c r="C674" s="5"/>
      <c r="D674" s="16"/>
      <c r="E674" s="5"/>
      <c r="F674" s="16"/>
      <c r="G674" s="5"/>
      <c r="H674" s="5"/>
      <c r="I674" s="16"/>
      <c r="J674" s="5"/>
      <c r="K674" s="5"/>
      <c r="L674" s="16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</row>
    <row r="675" ht="15.75" customHeight="1">
      <c r="A675" s="5"/>
      <c r="B675" s="5"/>
      <c r="C675" s="5"/>
      <c r="D675" s="16"/>
      <c r="E675" s="5"/>
      <c r="F675" s="16"/>
      <c r="G675" s="5"/>
      <c r="H675" s="5"/>
      <c r="I675" s="16"/>
      <c r="J675" s="5"/>
      <c r="K675" s="5"/>
      <c r="L675" s="16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</row>
    <row r="676" ht="15.75" customHeight="1">
      <c r="A676" s="5"/>
      <c r="B676" s="5"/>
      <c r="C676" s="5"/>
      <c r="D676" s="16"/>
      <c r="E676" s="5"/>
      <c r="F676" s="16"/>
      <c r="G676" s="5"/>
      <c r="H676" s="5"/>
      <c r="I676" s="16"/>
      <c r="J676" s="5"/>
      <c r="K676" s="5"/>
      <c r="L676" s="16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</row>
    <row r="677" ht="15.75" customHeight="1">
      <c r="A677" s="5"/>
      <c r="B677" s="5"/>
      <c r="C677" s="5"/>
      <c r="D677" s="16"/>
      <c r="E677" s="5"/>
      <c r="F677" s="16"/>
      <c r="G677" s="5"/>
      <c r="H677" s="5"/>
      <c r="I677" s="16"/>
      <c r="J677" s="5"/>
      <c r="K677" s="5"/>
      <c r="L677" s="16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</row>
    <row r="678" ht="15.75" customHeight="1">
      <c r="A678" s="5"/>
      <c r="B678" s="5"/>
      <c r="C678" s="5"/>
      <c r="D678" s="16"/>
      <c r="E678" s="5"/>
      <c r="F678" s="16"/>
      <c r="G678" s="5"/>
      <c r="H678" s="5"/>
      <c r="I678" s="16"/>
      <c r="J678" s="5"/>
      <c r="K678" s="5"/>
      <c r="L678" s="16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</row>
    <row r="679" ht="15.75" customHeight="1">
      <c r="A679" s="5"/>
      <c r="B679" s="5"/>
      <c r="C679" s="5"/>
      <c r="D679" s="16"/>
      <c r="E679" s="5"/>
      <c r="F679" s="16"/>
      <c r="G679" s="5"/>
      <c r="H679" s="5"/>
      <c r="I679" s="16"/>
      <c r="J679" s="5"/>
      <c r="K679" s="5"/>
      <c r="L679" s="16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</row>
    <row r="680" ht="15.75" customHeight="1">
      <c r="A680" s="5"/>
      <c r="B680" s="5"/>
      <c r="C680" s="5"/>
      <c r="D680" s="16"/>
      <c r="E680" s="5"/>
      <c r="F680" s="16"/>
      <c r="G680" s="5"/>
      <c r="H680" s="5"/>
      <c r="I680" s="16"/>
      <c r="J680" s="5"/>
      <c r="K680" s="5"/>
      <c r="L680" s="16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</row>
    <row r="681" ht="15.75" customHeight="1">
      <c r="A681" s="5"/>
      <c r="B681" s="5"/>
      <c r="C681" s="5"/>
      <c r="D681" s="16"/>
      <c r="E681" s="5"/>
      <c r="F681" s="16"/>
      <c r="G681" s="5"/>
      <c r="H681" s="5"/>
      <c r="I681" s="16"/>
      <c r="J681" s="5"/>
      <c r="K681" s="5"/>
      <c r="L681" s="16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</row>
    <row r="682" ht="15.75" customHeight="1">
      <c r="A682" s="5"/>
      <c r="B682" s="5"/>
      <c r="C682" s="5"/>
      <c r="D682" s="16"/>
      <c r="E682" s="5"/>
      <c r="F682" s="16"/>
      <c r="G682" s="5"/>
      <c r="H682" s="5"/>
      <c r="I682" s="16"/>
      <c r="J682" s="5"/>
      <c r="K682" s="5"/>
      <c r="L682" s="16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</row>
    <row r="683" ht="15.75" customHeight="1">
      <c r="A683" s="5"/>
      <c r="B683" s="5"/>
      <c r="C683" s="5"/>
      <c r="D683" s="16"/>
      <c r="E683" s="5"/>
      <c r="F683" s="16"/>
      <c r="G683" s="5"/>
      <c r="H683" s="5"/>
      <c r="I683" s="16"/>
      <c r="J683" s="5"/>
      <c r="K683" s="5"/>
      <c r="L683" s="16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</row>
    <row r="684" ht="15.75" customHeight="1">
      <c r="A684" s="5"/>
      <c r="B684" s="5"/>
      <c r="C684" s="5"/>
      <c r="D684" s="16"/>
      <c r="E684" s="5"/>
      <c r="F684" s="16"/>
      <c r="G684" s="5"/>
      <c r="H684" s="5"/>
      <c r="I684" s="16"/>
      <c r="J684" s="5"/>
      <c r="K684" s="5"/>
      <c r="L684" s="16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</row>
    <row r="685" ht="15.75" customHeight="1">
      <c r="A685" s="5"/>
      <c r="B685" s="5"/>
      <c r="C685" s="5"/>
      <c r="D685" s="16"/>
      <c r="E685" s="5"/>
      <c r="F685" s="16"/>
      <c r="G685" s="5"/>
      <c r="H685" s="5"/>
      <c r="I685" s="16"/>
      <c r="J685" s="5"/>
      <c r="K685" s="5"/>
      <c r="L685" s="16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</row>
    <row r="686" ht="15.75" customHeight="1">
      <c r="A686" s="5"/>
      <c r="B686" s="5"/>
      <c r="C686" s="5"/>
      <c r="D686" s="16"/>
      <c r="E686" s="5"/>
      <c r="F686" s="16"/>
      <c r="G686" s="5"/>
      <c r="H686" s="5"/>
      <c r="I686" s="16"/>
      <c r="J686" s="5"/>
      <c r="K686" s="5"/>
      <c r="L686" s="16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</row>
    <row r="687" ht="15.75" customHeight="1">
      <c r="A687" s="5"/>
      <c r="B687" s="5"/>
      <c r="C687" s="5"/>
      <c r="D687" s="16"/>
      <c r="E687" s="5"/>
      <c r="F687" s="16"/>
      <c r="G687" s="5"/>
      <c r="H687" s="5"/>
      <c r="I687" s="16"/>
      <c r="J687" s="5"/>
      <c r="K687" s="5"/>
      <c r="L687" s="16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</row>
    <row r="688" ht="15.75" customHeight="1">
      <c r="A688" s="5"/>
      <c r="B688" s="5"/>
      <c r="C688" s="5"/>
      <c r="D688" s="16"/>
      <c r="E688" s="5"/>
      <c r="F688" s="16"/>
      <c r="G688" s="5"/>
      <c r="H688" s="5"/>
      <c r="I688" s="16"/>
      <c r="J688" s="5"/>
      <c r="K688" s="5"/>
      <c r="L688" s="16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</row>
    <row r="689" ht="15.75" customHeight="1">
      <c r="A689" s="5"/>
      <c r="B689" s="5"/>
      <c r="C689" s="5"/>
      <c r="D689" s="16"/>
      <c r="E689" s="5"/>
      <c r="F689" s="16"/>
      <c r="G689" s="5"/>
      <c r="H689" s="5"/>
      <c r="I689" s="16"/>
      <c r="J689" s="5"/>
      <c r="K689" s="5"/>
      <c r="L689" s="16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</row>
    <row r="690" ht="15.75" customHeight="1">
      <c r="A690" s="5"/>
      <c r="B690" s="5"/>
      <c r="C690" s="5"/>
      <c r="D690" s="16"/>
      <c r="E690" s="5"/>
      <c r="F690" s="16"/>
      <c r="G690" s="5"/>
      <c r="H690" s="5"/>
      <c r="I690" s="16"/>
      <c r="J690" s="5"/>
      <c r="K690" s="5"/>
      <c r="L690" s="16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</row>
    <row r="691" ht="15.75" customHeight="1">
      <c r="A691" s="5"/>
      <c r="B691" s="5"/>
      <c r="C691" s="5"/>
      <c r="D691" s="16"/>
      <c r="E691" s="5"/>
      <c r="F691" s="16"/>
      <c r="G691" s="5"/>
      <c r="H691" s="5"/>
      <c r="I691" s="16"/>
      <c r="J691" s="5"/>
      <c r="K691" s="5"/>
      <c r="L691" s="16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</row>
    <row r="692" ht="15.75" customHeight="1">
      <c r="A692" s="5"/>
      <c r="B692" s="5"/>
      <c r="C692" s="5"/>
      <c r="D692" s="16"/>
      <c r="E692" s="5"/>
      <c r="F692" s="16"/>
      <c r="G692" s="5"/>
      <c r="H692" s="5"/>
      <c r="I692" s="16"/>
      <c r="J692" s="5"/>
      <c r="K692" s="5"/>
      <c r="L692" s="16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</row>
    <row r="693" ht="15.75" customHeight="1">
      <c r="A693" s="5"/>
      <c r="B693" s="5"/>
      <c r="C693" s="5"/>
      <c r="D693" s="16"/>
      <c r="E693" s="5"/>
      <c r="F693" s="16"/>
      <c r="G693" s="5"/>
      <c r="H693" s="5"/>
      <c r="I693" s="16"/>
      <c r="J693" s="5"/>
      <c r="K693" s="5"/>
      <c r="L693" s="16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</row>
    <row r="694" ht="15.75" customHeight="1">
      <c r="A694" s="5"/>
      <c r="B694" s="5"/>
      <c r="C694" s="5"/>
      <c r="D694" s="16"/>
      <c r="E694" s="5"/>
      <c r="F694" s="16"/>
      <c r="G694" s="5"/>
      <c r="H694" s="5"/>
      <c r="I694" s="16"/>
      <c r="J694" s="5"/>
      <c r="K694" s="5"/>
      <c r="L694" s="16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</row>
    <row r="695" ht="15.75" customHeight="1">
      <c r="A695" s="5"/>
      <c r="B695" s="5"/>
      <c r="C695" s="5"/>
      <c r="D695" s="16"/>
      <c r="E695" s="5"/>
      <c r="F695" s="16"/>
      <c r="G695" s="5"/>
      <c r="H695" s="5"/>
      <c r="I695" s="16"/>
      <c r="J695" s="5"/>
      <c r="K695" s="5"/>
      <c r="L695" s="16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</row>
    <row r="696" ht="15.75" customHeight="1">
      <c r="A696" s="5"/>
      <c r="B696" s="5"/>
      <c r="C696" s="5"/>
      <c r="D696" s="16"/>
      <c r="E696" s="5"/>
      <c r="F696" s="16"/>
      <c r="G696" s="5"/>
      <c r="H696" s="5"/>
      <c r="I696" s="16"/>
      <c r="J696" s="5"/>
      <c r="K696" s="5"/>
      <c r="L696" s="16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</row>
    <row r="697" ht="15.75" customHeight="1">
      <c r="A697" s="5"/>
      <c r="B697" s="5"/>
      <c r="C697" s="5"/>
      <c r="D697" s="16"/>
      <c r="E697" s="5"/>
      <c r="F697" s="16"/>
      <c r="G697" s="5"/>
      <c r="H697" s="5"/>
      <c r="I697" s="16"/>
      <c r="J697" s="5"/>
      <c r="K697" s="5"/>
      <c r="L697" s="16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</row>
    <row r="698" ht="15.75" customHeight="1">
      <c r="A698" s="5"/>
      <c r="B698" s="5"/>
      <c r="C698" s="5"/>
      <c r="D698" s="16"/>
      <c r="E698" s="5"/>
      <c r="F698" s="16"/>
      <c r="G698" s="5"/>
      <c r="H698" s="5"/>
      <c r="I698" s="16"/>
      <c r="J698" s="5"/>
      <c r="K698" s="5"/>
      <c r="L698" s="16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</row>
    <row r="699" ht="15.75" customHeight="1">
      <c r="A699" s="5"/>
      <c r="B699" s="5"/>
      <c r="C699" s="5"/>
      <c r="D699" s="16"/>
      <c r="E699" s="5"/>
      <c r="F699" s="16"/>
      <c r="G699" s="5"/>
      <c r="H699" s="5"/>
      <c r="I699" s="16"/>
      <c r="J699" s="5"/>
      <c r="K699" s="5"/>
      <c r="L699" s="16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</row>
    <row r="700" ht="15.75" customHeight="1">
      <c r="A700" s="5"/>
      <c r="B700" s="5"/>
      <c r="C700" s="5"/>
      <c r="D700" s="16"/>
      <c r="E700" s="5"/>
      <c r="F700" s="16"/>
      <c r="G700" s="5"/>
      <c r="H700" s="5"/>
      <c r="I700" s="16"/>
      <c r="J700" s="5"/>
      <c r="K700" s="5"/>
      <c r="L700" s="16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</row>
    <row r="701" ht="15.75" customHeight="1">
      <c r="A701" s="5"/>
      <c r="B701" s="5"/>
      <c r="C701" s="5"/>
      <c r="D701" s="16"/>
      <c r="E701" s="5"/>
      <c r="F701" s="16"/>
      <c r="G701" s="5"/>
      <c r="H701" s="5"/>
      <c r="I701" s="16"/>
      <c r="J701" s="5"/>
      <c r="K701" s="5"/>
      <c r="L701" s="16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</row>
    <row r="702" ht="15.75" customHeight="1">
      <c r="A702" s="5"/>
      <c r="B702" s="5"/>
      <c r="C702" s="5"/>
      <c r="D702" s="16"/>
      <c r="E702" s="5"/>
      <c r="F702" s="16"/>
      <c r="G702" s="5"/>
      <c r="H702" s="5"/>
      <c r="I702" s="16"/>
      <c r="J702" s="5"/>
      <c r="K702" s="5"/>
      <c r="L702" s="16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</row>
    <row r="703" ht="15.75" customHeight="1">
      <c r="A703" s="5"/>
      <c r="B703" s="5"/>
      <c r="C703" s="5"/>
      <c r="D703" s="16"/>
      <c r="E703" s="5"/>
      <c r="F703" s="16"/>
      <c r="G703" s="5"/>
      <c r="H703" s="5"/>
      <c r="I703" s="16"/>
      <c r="J703" s="5"/>
      <c r="K703" s="5"/>
      <c r="L703" s="16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</row>
    <row r="704" ht="15.75" customHeight="1">
      <c r="A704" s="5"/>
      <c r="B704" s="5"/>
      <c r="C704" s="5"/>
      <c r="D704" s="16"/>
      <c r="E704" s="5"/>
      <c r="F704" s="16"/>
      <c r="G704" s="5"/>
      <c r="H704" s="5"/>
      <c r="I704" s="16"/>
      <c r="J704" s="5"/>
      <c r="K704" s="5"/>
      <c r="L704" s="16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</row>
    <row r="705" ht="15.75" customHeight="1">
      <c r="A705" s="5"/>
      <c r="B705" s="5"/>
      <c r="C705" s="5"/>
      <c r="D705" s="16"/>
      <c r="E705" s="5"/>
      <c r="F705" s="16"/>
      <c r="G705" s="5"/>
      <c r="H705" s="5"/>
      <c r="I705" s="16"/>
      <c r="J705" s="5"/>
      <c r="K705" s="5"/>
      <c r="L705" s="16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</row>
    <row r="706" ht="15.75" customHeight="1">
      <c r="A706" s="5"/>
      <c r="B706" s="5"/>
      <c r="C706" s="5"/>
      <c r="D706" s="16"/>
      <c r="E706" s="5"/>
      <c r="F706" s="16"/>
      <c r="G706" s="5"/>
      <c r="H706" s="5"/>
      <c r="I706" s="16"/>
      <c r="J706" s="5"/>
      <c r="K706" s="5"/>
      <c r="L706" s="16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</row>
    <row r="707" ht="15.75" customHeight="1">
      <c r="A707" s="5"/>
      <c r="B707" s="5"/>
      <c r="C707" s="5"/>
      <c r="D707" s="16"/>
      <c r="E707" s="5"/>
      <c r="F707" s="16"/>
      <c r="G707" s="5"/>
      <c r="H707" s="5"/>
      <c r="I707" s="16"/>
      <c r="J707" s="5"/>
      <c r="K707" s="5"/>
      <c r="L707" s="16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</row>
    <row r="708" ht="15.75" customHeight="1">
      <c r="A708" s="5"/>
      <c r="B708" s="5"/>
      <c r="C708" s="5"/>
      <c r="D708" s="16"/>
      <c r="E708" s="5"/>
      <c r="F708" s="16"/>
      <c r="G708" s="5"/>
      <c r="H708" s="5"/>
      <c r="I708" s="16"/>
      <c r="J708" s="5"/>
      <c r="K708" s="5"/>
      <c r="L708" s="16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</row>
    <row r="709" ht="15.75" customHeight="1">
      <c r="A709" s="5"/>
      <c r="B709" s="5"/>
      <c r="C709" s="5"/>
      <c r="D709" s="16"/>
      <c r="E709" s="5"/>
      <c r="F709" s="16"/>
      <c r="G709" s="5"/>
      <c r="H709" s="5"/>
      <c r="I709" s="16"/>
      <c r="J709" s="5"/>
      <c r="K709" s="5"/>
      <c r="L709" s="16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</row>
    <row r="710" ht="15.75" customHeight="1">
      <c r="A710" s="5"/>
      <c r="B710" s="5"/>
      <c r="C710" s="5"/>
      <c r="D710" s="16"/>
      <c r="E710" s="5"/>
      <c r="F710" s="16"/>
      <c r="G710" s="5"/>
      <c r="H710" s="5"/>
      <c r="I710" s="16"/>
      <c r="J710" s="5"/>
      <c r="K710" s="5"/>
      <c r="L710" s="16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</row>
    <row r="711" ht="15.75" customHeight="1">
      <c r="A711" s="5"/>
      <c r="B711" s="5"/>
      <c r="C711" s="5"/>
      <c r="D711" s="16"/>
      <c r="E711" s="5"/>
      <c r="F711" s="16"/>
      <c r="G711" s="5"/>
      <c r="H711" s="5"/>
      <c r="I711" s="16"/>
      <c r="J711" s="5"/>
      <c r="K711" s="5"/>
      <c r="L711" s="16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</row>
    <row r="712" ht="15.75" customHeight="1">
      <c r="A712" s="5"/>
      <c r="B712" s="5"/>
      <c r="C712" s="5"/>
      <c r="D712" s="16"/>
      <c r="E712" s="5"/>
      <c r="F712" s="16"/>
      <c r="G712" s="5"/>
      <c r="H712" s="5"/>
      <c r="I712" s="16"/>
      <c r="J712" s="5"/>
      <c r="K712" s="5"/>
      <c r="L712" s="16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</row>
    <row r="713" ht="15.75" customHeight="1">
      <c r="A713" s="5"/>
      <c r="B713" s="5"/>
      <c r="C713" s="5"/>
      <c r="D713" s="16"/>
      <c r="E713" s="5"/>
      <c r="F713" s="16"/>
      <c r="G713" s="5"/>
      <c r="H713" s="5"/>
      <c r="I713" s="16"/>
      <c r="J713" s="5"/>
      <c r="K713" s="5"/>
      <c r="L713" s="16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</row>
    <row r="714" ht="15.75" customHeight="1">
      <c r="A714" s="5"/>
      <c r="B714" s="5"/>
      <c r="C714" s="5"/>
      <c r="D714" s="16"/>
      <c r="E714" s="5"/>
      <c r="F714" s="16"/>
      <c r="G714" s="5"/>
      <c r="H714" s="5"/>
      <c r="I714" s="16"/>
      <c r="J714" s="5"/>
      <c r="K714" s="5"/>
      <c r="L714" s="16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</row>
    <row r="715" ht="15.75" customHeight="1">
      <c r="A715" s="5"/>
      <c r="B715" s="5"/>
      <c r="C715" s="5"/>
      <c r="D715" s="16"/>
      <c r="E715" s="5"/>
      <c r="F715" s="16"/>
      <c r="G715" s="5"/>
      <c r="H715" s="5"/>
      <c r="I715" s="16"/>
      <c r="J715" s="5"/>
      <c r="K715" s="5"/>
      <c r="L715" s="16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</row>
    <row r="716" ht="15.75" customHeight="1">
      <c r="A716" s="5"/>
      <c r="B716" s="5"/>
      <c r="C716" s="5"/>
      <c r="D716" s="16"/>
      <c r="E716" s="5"/>
      <c r="F716" s="16"/>
      <c r="G716" s="5"/>
      <c r="H716" s="5"/>
      <c r="I716" s="16"/>
      <c r="J716" s="5"/>
      <c r="K716" s="5"/>
      <c r="L716" s="16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</row>
    <row r="717" ht="15.75" customHeight="1">
      <c r="A717" s="5"/>
      <c r="B717" s="5"/>
      <c r="C717" s="5"/>
      <c r="D717" s="16"/>
      <c r="E717" s="5"/>
      <c r="F717" s="16"/>
      <c r="G717" s="5"/>
      <c r="H717" s="5"/>
      <c r="I717" s="16"/>
      <c r="J717" s="5"/>
      <c r="K717" s="5"/>
      <c r="L717" s="16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</row>
    <row r="718" ht="15.75" customHeight="1">
      <c r="A718" s="5"/>
      <c r="B718" s="5"/>
      <c r="C718" s="5"/>
      <c r="D718" s="16"/>
      <c r="E718" s="5"/>
      <c r="F718" s="16"/>
      <c r="G718" s="5"/>
      <c r="H718" s="5"/>
      <c r="I718" s="16"/>
      <c r="J718" s="5"/>
      <c r="K718" s="5"/>
      <c r="L718" s="16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</row>
    <row r="719" ht="15.75" customHeight="1">
      <c r="A719" s="5"/>
      <c r="B719" s="5"/>
      <c r="C719" s="5"/>
      <c r="D719" s="16"/>
      <c r="E719" s="5"/>
      <c r="F719" s="16"/>
      <c r="G719" s="5"/>
      <c r="H719" s="5"/>
      <c r="I719" s="16"/>
      <c r="J719" s="5"/>
      <c r="K719" s="5"/>
      <c r="L719" s="16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</row>
    <row r="720" ht="15.75" customHeight="1">
      <c r="A720" s="5"/>
      <c r="B720" s="5"/>
      <c r="C720" s="5"/>
      <c r="D720" s="16"/>
      <c r="E720" s="5"/>
      <c r="F720" s="16"/>
      <c r="G720" s="5"/>
      <c r="H720" s="5"/>
      <c r="I720" s="16"/>
      <c r="J720" s="5"/>
      <c r="K720" s="5"/>
      <c r="L720" s="16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</row>
    <row r="721" ht="15.75" customHeight="1">
      <c r="A721" s="5"/>
      <c r="B721" s="5"/>
      <c r="C721" s="5"/>
      <c r="D721" s="16"/>
      <c r="E721" s="5"/>
      <c r="F721" s="16"/>
      <c r="G721" s="5"/>
      <c r="H721" s="5"/>
      <c r="I721" s="16"/>
      <c r="J721" s="5"/>
      <c r="K721" s="5"/>
      <c r="L721" s="16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</row>
    <row r="722" ht="15.75" customHeight="1">
      <c r="A722" s="5"/>
      <c r="B722" s="5"/>
      <c r="C722" s="5"/>
      <c r="D722" s="16"/>
      <c r="E722" s="5"/>
      <c r="F722" s="16"/>
      <c r="G722" s="5"/>
      <c r="H722" s="5"/>
      <c r="I722" s="16"/>
      <c r="J722" s="5"/>
      <c r="K722" s="5"/>
      <c r="L722" s="16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</row>
    <row r="723" ht="15.75" customHeight="1">
      <c r="A723" s="5"/>
      <c r="B723" s="5"/>
      <c r="C723" s="5"/>
      <c r="D723" s="16"/>
      <c r="E723" s="5"/>
      <c r="F723" s="16"/>
      <c r="G723" s="5"/>
      <c r="H723" s="5"/>
      <c r="I723" s="16"/>
      <c r="J723" s="5"/>
      <c r="K723" s="5"/>
      <c r="L723" s="16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</row>
    <row r="724" ht="15.75" customHeight="1">
      <c r="A724" s="5"/>
      <c r="B724" s="5"/>
      <c r="C724" s="5"/>
      <c r="D724" s="16"/>
      <c r="E724" s="5"/>
      <c r="F724" s="16"/>
      <c r="G724" s="5"/>
      <c r="H724" s="5"/>
      <c r="I724" s="16"/>
      <c r="J724" s="5"/>
      <c r="K724" s="5"/>
      <c r="L724" s="16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</row>
    <row r="725" ht="15.75" customHeight="1">
      <c r="A725" s="5"/>
      <c r="B725" s="5"/>
      <c r="C725" s="5"/>
      <c r="D725" s="16"/>
      <c r="E725" s="5"/>
      <c r="F725" s="16"/>
      <c r="G725" s="5"/>
      <c r="H725" s="5"/>
      <c r="I725" s="16"/>
      <c r="J725" s="5"/>
      <c r="K725" s="5"/>
      <c r="L725" s="16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</row>
    <row r="726" ht="15.75" customHeight="1">
      <c r="A726" s="5"/>
      <c r="B726" s="5"/>
      <c r="C726" s="5"/>
      <c r="D726" s="16"/>
      <c r="E726" s="5"/>
      <c r="F726" s="16"/>
      <c r="G726" s="5"/>
      <c r="H726" s="5"/>
      <c r="I726" s="16"/>
      <c r="J726" s="5"/>
      <c r="K726" s="5"/>
      <c r="L726" s="16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</row>
    <row r="727" ht="15.75" customHeight="1">
      <c r="A727" s="5"/>
      <c r="B727" s="5"/>
      <c r="C727" s="5"/>
      <c r="D727" s="16"/>
      <c r="E727" s="5"/>
      <c r="F727" s="16"/>
      <c r="G727" s="5"/>
      <c r="H727" s="5"/>
      <c r="I727" s="16"/>
      <c r="J727" s="5"/>
      <c r="K727" s="5"/>
      <c r="L727" s="16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</row>
    <row r="728" ht="15.75" customHeight="1">
      <c r="A728" s="5"/>
      <c r="B728" s="5"/>
      <c r="C728" s="5"/>
      <c r="D728" s="16"/>
      <c r="E728" s="5"/>
      <c r="F728" s="16"/>
      <c r="G728" s="5"/>
      <c r="H728" s="5"/>
      <c r="I728" s="16"/>
      <c r="J728" s="5"/>
      <c r="K728" s="5"/>
      <c r="L728" s="16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</row>
    <row r="729" ht="15.75" customHeight="1">
      <c r="A729" s="5"/>
      <c r="B729" s="5"/>
      <c r="C729" s="5"/>
      <c r="D729" s="16"/>
      <c r="E729" s="5"/>
      <c r="F729" s="16"/>
      <c r="G729" s="5"/>
      <c r="H729" s="5"/>
      <c r="I729" s="16"/>
      <c r="J729" s="5"/>
      <c r="K729" s="5"/>
      <c r="L729" s="16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</row>
    <row r="730" ht="15.75" customHeight="1">
      <c r="A730" s="5"/>
      <c r="B730" s="5"/>
      <c r="C730" s="5"/>
      <c r="D730" s="16"/>
      <c r="E730" s="5"/>
      <c r="F730" s="16"/>
      <c r="G730" s="5"/>
      <c r="H730" s="5"/>
      <c r="I730" s="16"/>
      <c r="J730" s="5"/>
      <c r="K730" s="5"/>
      <c r="L730" s="16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</row>
    <row r="731" ht="15.75" customHeight="1">
      <c r="A731" s="5"/>
      <c r="B731" s="5"/>
      <c r="C731" s="5"/>
      <c r="D731" s="16"/>
      <c r="E731" s="5"/>
      <c r="F731" s="16"/>
      <c r="G731" s="5"/>
      <c r="H731" s="5"/>
      <c r="I731" s="16"/>
      <c r="J731" s="5"/>
      <c r="K731" s="5"/>
      <c r="L731" s="16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</row>
    <row r="732" ht="15.75" customHeight="1">
      <c r="A732" s="5"/>
      <c r="B732" s="5"/>
      <c r="C732" s="5"/>
      <c r="D732" s="16"/>
      <c r="E732" s="5"/>
      <c r="F732" s="16"/>
      <c r="G732" s="5"/>
      <c r="H732" s="5"/>
      <c r="I732" s="16"/>
      <c r="J732" s="5"/>
      <c r="K732" s="5"/>
      <c r="L732" s="16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</row>
    <row r="733" ht="15.75" customHeight="1">
      <c r="A733" s="5"/>
      <c r="B733" s="5"/>
      <c r="C733" s="5"/>
      <c r="D733" s="16"/>
      <c r="E733" s="5"/>
      <c r="F733" s="16"/>
      <c r="G733" s="5"/>
      <c r="H733" s="5"/>
      <c r="I733" s="16"/>
      <c r="J733" s="5"/>
      <c r="K733" s="5"/>
      <c r="L733" s="16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</row>
    <row r="734" ht="15.75" customHeight="1">
      <c r="A734" s="5"/>
      <c r="B734" s="5"/>
      <c r="C734" s="5"/>
      <c r="D734" s="16"/>
      <c r="E734" s="5"/>
      <c r="F734" s="16"/>
      <c r="G734" s="5"/>
      <c r="H734" s="5"/>
      <c r="I734" s="16"/>
      <c r="J734" s="5"/>
      <c r="K734" s="5"/>
      <c r="L734" s="16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</row>
    <row r="735" ht="15.75" customHeight="1">
      <c r="A735" s="5"/>
      <c r="B735" s="5"/>
      <c r="C735" s="5"/>
      <c r="D735" s="16"/>
      <c r="E735" s="5"/>
      <c r="F735" s="16"/>
      <c r="G735" s="5"/>
      <c r="H735" s="5"/>
      <c r="I735" s="16"/>
      <c r="J735" s="5"/>
      <c r="K735" s="5"/>
      <c r="L735" s="16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</row>
    <row r="736" ht="15.75" customHeight="1">
      <c r="A736" s="5"/>
      <c r="B736" s="5"/>
      <c r="C736" s="5"/>
      <c r="D736" s="16"/>
      <c r="E736" s="5"/>
      <c r="F736" s="16"/>
      <c r="G736" s="5"/>
      <c r="H736" s="5"/>
      <c r="I736" s="16"/>
      <c r="J736" s="5"/>
      <c r="K736" s="5"/>
      <c r="L736" s="16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</row>
    <row r="737" ht="15.75" customHeight="1">
      <c r="A737" s="5"/>
      <c r="B737" s="5"/>
      <c r="C737" s="5"/>
      <c r="D737" s="16"/>
      <c r="E737" s="5"/>
      <c r="F737" s="16"/>
      <c r="G737" s="5"/>
      <c r="H737" s="5"/>
      <c r="I737" s="16"/>
      <c r="J737" s="5"/>
      <c r="K737" s="5"/>
      <c r="L737" s="16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</row>
    <row r="738" ht="15.75" customHeight="1">
      <c r="A738" s="5"/>
      <c r="B738" s="5"/>
      <c r="C738" s="5"/>
      <c r="D738" s="16"/>
      <c r="E738" s="5"/>
      <c r="F738" s="16"/>
      <c r="G738" s="5"/>
      <c r="H738" s="5"/>
      <c r="I738" s="16"/>
      <c r="J738" s="5"/>
      <c r="K738" s="5"/>
      <c r="L738" s="16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</row>
    <row r="739" ht="15.75" customHeight="1">
      <c r="A739" s="5"/>
      <c r="B739" s="5"/>
      <c r="C739" s="5"/>
      <c r="D739" s="16"/>
      <c r="E739" s="5"/>
      <c r="F739" s="16"/>
      <c r="G739" s="5"/>
      <c r="H739" s="5"/>
      <c r="I739" s="16"/>
      <c r="J739" s="5"/>
      <c r="K739" s="5"/>
      <c r="L739" s="16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</row>
    <row r="740" ht="15.75" customHeight="1">
      <c r="A740" s="5"/>
      <c r="B740" s="5"/>
      <c r="C740" s="5"/>
      <c r="D740" s="16"/>
      <c r="E740" s="5"/>
      <c r="F740" s="16"/>
      <c r="G740" s="5"/>
      <c r="H740" s="5"/>
      <c r="I740" s="16"/>
      <c r="J740" s="5"/>
      <c r="K740" s="5"/>
      <c r="L740" s="16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</row>
    <row r="741" ht="15.75" customHeight="1">
      <c r="A741" s="5"/>
      <c r="B741" s="5"/>
      <c r="C741" s="5"/>
      <c r="D741" s="16"/>
      <c r="E741" s="5"/>
      <c r="F741" s="16"/>
      <c r="G741" s="5"/>
      <c r="H741" s="5"/>
      <c r="I741" s="16"/>
      <c r="J741" s="5"/>
      <c r="K741" s="5"/>
      <c r="L741" s="16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</row>
    <row r="742" ht="15.75" customHeight="1">
      <c r="A742" s="5"/>
      <c r="B742" s="5"/>
      <c r="C742" s="5"/>
      <c r="D742" s="16"/>
      <c r="E742" s="5"/>
      <c r="F742" s="16"/>
      <c r="G742" s="5"/>
      <c r="H742" s="5"/>
      <c r="I742" s="16"/>
      <c r="J742" s="5"/>
      <c r="K742" s="5"/>
      <c r="L742" s="16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</row>
    <row r="743" ht="15.75" customHeight="1">
      <c r="A743" s="5"/>
      <c r="B743" s="5"/>
      <c r="C743" s="5"/>
      <c r="D743" s="16"/>
      <c r="E743" s="5"/>
      <c r="F743" s="16"/>
      <c r="G743" s="5"/>
      <c r="H743" s="5"/>
      <c r="I743" s="16"/>
      <c r="J743" s="5"/>
      <c r="K743" s="5"/>
      <c r="L743" s="16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</row>
    <row r="744" ht="15.75" customHeight="1">
      <c r="A744" s="5"/>
      <c r="B744" s="5"/>
      <c r="C744" s="5"/>
      <c r="D744" s="16"/>
      <c r="E744" s="5"/>
      <c r="F744" s="16"/>
      <c r="G744" s="5"/>
      <c r="H744" s="5"/>
      <c r="I744" s="16"/>
      <c r="J744" s="5"/>
      <c r="K744" s="5"/>
      <c r="L744" s="16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</row>
    <row r="745" ht="15.75" customHeight="1">
      <c r="A745" s="5"/>
      <c r="B745" s="5"/>
      <c r="C745" s="5"/>
      <c r="D745" s="16"/>
      <c r="E745" s="5"/>
      <c r="F745" s="16"/>
      <c r="G745" s="5"/>
      <c r="H745" s="5"/>
      <c r="I745" s="16"/>
      <c r="J745" s="5"/>
      <c r="K745" s="5"/>
      <c r="L745" s="16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</row>
    <row r="746" ht="15.75" customHeight="1">
      <c r="A746" s="5"/>
      <c r="B746" s="5"/>
      <c r="C746" s="5"/>
      <c r="D746" s="16"/>
      <c r="E746" s="5"/>
      <c r="F746" s="16"/>
      <c r="G746" s="5"/>
      <c r="H746" s="5"/>
      <c r="I746" s="16"/>
      <c r="J746" s="5"/>
      <c r="K746" s="5"/>
      <c r="L746" s="16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</row>
    <row r="747" ht="15.75" customHeight="1">
      <c r="A747" s="5"/>
      <c r="B747" s="5"/>
      <c r="C747" s="5"/>
      <c r="D747" s="16"/>
      <c r="E747" s="5"/>
      <c r="F747" s="16"/>
      <c r="G747" s="5"/>
      <c r="H747" s="5"/>
      <c r="I747" s="16"/>
      <c r="J747" s="5"/>
      <c r="K747" s="5"/>
      <c r="L747" s="16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</row>
    <row r="748" ht="15.75" customHeight="1">
      <c r="A748" s="5"/>
      <c r="B748" s="5"/>
      <c r="C748" s="5"/>
      <c r="D748" s="16"/>
      <c r="E748" s="5"/>
      <c r="F748" s="16"/>
      <c r="G748" s="5"/>
      <c r="H748" s="5"/>
      <c r="I748" s="16"/>
      <c r="J748" s="5"/>
      <c r="K748" s="5"/>
      <c r="L748" s="16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</row>
    <row r="749" ht="15.75" customHeight="1">
      <c r="A749" s="5"/>
      <c r="B749" s="5"/>
      <c r="C749" s="5"/>
      <c r="D749" s="16"/>
      <c r="E749" s="5"/>
      <c r="F749" s="16"/>
      <c r="G749" s="5"/>
      <c r="H749" s="5"/>
      <c r="I749" s="16"/>
      <c r="J749" s="5"/>
      <c r="K749" s="5"/>
      <c r="L749" s="16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</row>
    <row r="750" ht="15.75" customHeight="1">
      <c r="A750" s="5"/>
      <c r="B750" s="5"/>
      <c r="C750" s="5"/>
      <c r="D750" s="16"/>
      <c r="E750" s="5"/>
      <c r="F750" s="16"/>
      <c r="G750" s="5"/>
      <c r="H750" s="5"/>
      <c r="I750" s="16"/>
      <c r="J750" s="5"/>
      <c r="K750" s="5"/>
      <c r="L750" s="16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</row>
    <row r="751" ht="15.75" customHeight="1">
      <c r="A751" s="5"/>
      <c r="B751" s="5"/>
      <c r="C751" s="5"/>
      <c r="D751" s="16"/>
      <c r="E751" s="5"/>
      <c r="F751" s="16"/>
      <c r="G751" s="5"/>
      <c r="H751" s="5"/>
      <c r="I751" s="16"/>
      <c r="J751" s="5"/>
      <c r="K751" s="5"/>
      <c r="L751" s="16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</row>
    <row r="752" ht="15.75" customHeight="1">
      <c r="A752" s="5"/>
      <c r="B752" s="5"/>
      <c r="C752" s="5"/>
      <c r="D752" s="16"/>
      <c r="E752" s="5"/>
      <c r="F752" s="16"/>
      <c r="G752" s="5"/>
      <c r="H752" s="5"/>
      <c r="I752" s="16"/>
      <c r="J752" s="5"/>
      <c r="K752" s="5"/>
      <c r="L752" s="16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</row>
    <row r="753" ht="15.75" customHeight="1">
      <c r="A753" s="5"/>
      <c r="B753" s="5"/>
      <c r="C753" s="5"/>
      <c r="D753" s="16"/>
      <c r="E753" s="5"/>
      <c r="F753" s="16"/>
      <c r="G753" s="5"/>
      <c r="H753" s="5"/>
      <c r="I753" s="16"/>
      <c r="J753" s="5"/>
      <c r="K753" s="5"/>
      <c r="L753" s="16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</row>
    <row r="754" ht="15.75" customHeight="1">
      <c r="A754" s="5"/>
      <c r="B754" s="5"/>
      <c r="C754" s="5"/>
      <c r="D754" s="16"/>
      <c r="E754" s="5"/>
      <c r="F754" s="16"/>
      <c r="G754" s="5"/>
      <c r="H754" s="5"/>
      <c r="I754" s="16"/>
      <c r="J754" s="5"/>
      <c r="K754" s="5"/>
      <c r="L754" s="16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</row>
    <row r="755" ht="15.75" customHeight="1">
      <c r="A755" s="5"/>
      <c r="B755" s="5"/>
      <c r="C755" s="5"/>
      <c r="D755" s="16"/>
      <c r="E755" s="5"/>
      <c r="F755" s="16"/>
      <c r="G755" s="5"/>
      <c r="H755" s="5"/>
      <c r="I755" s="16"/>
      <c r="J755" s="5"/>
      <c r="K755" s="5"/>
      <c r="L755" s="16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</row>
    <row r="756" ht="15.75" customHeight="1">
      <c r="A756" s="5"/>
      <c r="B756" s="5"/>
      <c r="C756" s="5"/>
      <c r="D756" s="16"/>
      <c r="E756" s="5"/>
      <c r="F756" s="16"/>
      <c r="G756" s="5"/>
      <c r="H756" s="5"/>
      <c r="I756" s="16"/>
      <c r="J756" s="5"/>
      <c r="K756" s="5"/>
      <c r="L756" s="16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</row>
    <row r="757" ht="15.75" customHeight="1">
      <c r="A757" s="5"/>
      <c r="B757" s="5"/>
      <c r="C757" s="5"/>
      <c r="D757" s="16"/>
      <c r="E757" s="5"/>
      <c r="F757" s="16"/>
      <c r="G757" s="5"/>
      <c r="H757" s="5"/>
      <c r="I757" s="16"/>
      <c r="J757" s="5"/>
      <c r="K757" s="5"/>
      <c r="L757" s="16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</row>
    <row r="758" ht="15.75" customHeight="1">
      <c r="A758" s="5"/>
      <c r="B758" s="5"/>
      <c r="C758" s="5"/>
      <c r="D758" s="16"/>
      <c r="E758" s="5"/>
      <c r="F758" s="16"/>
      <c r="G758" s="5"/>
      <c r="H758" s="5"/>
      <c r="I758" s="16"/>
      <c r="J758" s="5"/>
      <c r="K758" s="5"/>
      <c r="L758" s="16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</row>
    <row r="759" ht="15.75" customHeight="1">
      <c r="A759" s="5"/>
      <c r="B759" s="5"/>
      <c r="C759" s="5"/>
      <c r="D759" s="16"/>
      <c r="E759" s="5"/>
      <c r="F759" s="16"/>
      <c r="G759" s="5"/>
      <c r="H759" s="5"/>
      <c r="I759" s="16"/>
      <c r="J759" s="5"/>
      <c r="K759" s="5"/>
      <c r="L759" s="16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</row>
    <row r="760" ht="15.75" customHeight="1">
      <c r="A760" s="5"/>
      <c r="B760" s="5"/>
      <c r="C760" s="5"/>
      <c r="D760" s="16"/>
      <c r="E760" s="5"/>
      <c r="F760" s="16"/>
      <c r="G760" s="5"/>
      <c r="H760" s="5"/>
      <c r="I760" s="16"/>
      <c r="J760" s="5"/>
      <c r="K760" s="5"/>
      <c r="L760" s="16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</row>
    <row r="761" ht="15.75" customHeight="1">
      <c r="A761" s="5"/>
      <c r="B761" s="5"/>
      <c r="C761" s="5"/>
      <c r="D761" s="16"/>
      <c r="E761" s="5"/>
      <c r="F761" s="16"/>
      <c r="G761" s="5"/>
      <c r="H761" s="5"/>
      <c r="I761" s="16"/>
      <c r="J761" s="5"/>
      <c r="K761" s="5"/>
      <c r="L761" s="16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</row>
    <row r="762" ht="15.75" customHeight="1">
      <c r="A762" s="5"/>
      <c r="B762" s="5"/>
      <c r="C762" s="5"/>
      <c r="D762" s="16"/>
      <c r="E762" s="5"/>
      <c r="F762" s="16"/>
      <c r="G762" s="5"/>
      <c r="H762" s="5"/>
      <c r="I762" s="16"/>
      <c r="J762" s="5"/>
      <c r="K762" s="5"/>
      <c r="L762" s="16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</row>
    <row r="763" ht="15.75" customHeight="1">
      <c r="A763" s="5"/>
      <c r="B763" s="5"/>
      <c r="C763" s="5"/>
      <c r="D763" s="16"/>
      <c r="E763" s="5"/>
      <c r="F763" s="16"/>
      <c r="G763" s="5"/>
      <c r="H763" s="5"/>
      <c r="I763" s="16"/>
      <c r="J763" s="5"/>
      <c r="K763" s="5"/>
      <c r="L763" s="16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</row>
    <row r="764" ht="15.75" customHeight="1">
      <c r="A764" s="5"/>
      <c r="B764" s="5"/>
      <c r="C764" s="5"/>
      <c r="D764" s="16"/>
      <c r="E764" s="5"/>
      <c r="F764" s="16"/>
      <c r="G764" s="5"/>
      <c r="H764" s="5"/>
      <c r="I764" s="16"/>
      <c r="J764" s="5"/>
      <c r="K764" s="5"/>
      <c r="L764" s="16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</row>
    <row r="765" ht="15.75" customHeight="1">
      <c r="A765" s="5"/>
      <c r="B765" s="5"/>
      <c r="C765" s="5"/>
      <c r="D765" s="16"/>
      <c r="E765" s="5"/>
      <c r="F765" s="16"/>
      <c r="G765" s="5"/>
      <c r="H765" s="5"/>
      <c r="I765" s="16"/>
      <c r="J765" s="5"/>
      <c r="K765" s="5"/>
      <c r="L765" s="16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</row>
    <row r="766" ht="15.75" customHeight="1">
      <c r="A766" s="5"/>
      <c r="B766" s="5"/>
      <c r="C766" s="5"/>
      <c r="D766" s="16"/>
      <c r="E766" s="5"/>
      <c r="F766" s="16"/>
      <c r="G766" s="5"/>
      <c r="H766" s="5"/>
      <c r="I766" s="16"/>
      <c r="J766" s="5"/>
      <c r="K766" s="5"/>
      <c r="L766" s="16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</row>
    <row r="767" ht="15.75" customHeight="1">
      <c r="A767" s="5"/>
      <c r="B767" s="5"/>
      <c r="C767" s="5"/>
      <c r="D767" s="16"/>
      <c r="E767" s="5"/>
      <c r="F767" s="16"/>
      <c r="G767" s="5"/>
      <c r="H767" s="5"/>
      <c r="I767" s="16"/>
      <c r="J767" s="5"/>
      <c r="K767" s="5"/>
      <c r="L767" s="16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</row>
    <row r="768" ht="15.75" customHeight="1">
      <c r="A768" s="5"/>
      <c r="B768" s="5"/>
      <c r="C768" s="5"/>
      <c r="D768" s="16"/>
      <c r="E768" s="5"/>
      <c r="F768" s="16"/>
      <c r="G768" s="5"/>
      <c r="H768" s="5"/>
      <c r="I768" s="16"/>
      <c r="J768" s="5"/>
      <c r="K768" s="5"/>
      <c r="L768" s="16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</row>
    <row r="769" ht="15.75" customHeight="1">
      <c r="A769" s="5"/>
      <c r="B769" s="5"/>
      <c r="C769" s="5"/>
      <c r="D769" s="16"/>
      <c r="E769" s="5"/>
      <c r="F769" s="16"/>
      <c r="G769" s="5"/>
      <c r="H769" s="5"/>
      <c r="I769" s="16"/>
      <c r="J769" s="5"/>
      <c r="K769" s="5"/>
      <c r="L769" s="16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</row>
    <row r="770" ht="15.75" customHeight="1">
      <c r="A770" s="5"/>
      <c r="B770" s="5"/>
      <c r="C770" s="5"/>
      <c r="D770" s="16"/>
      <c r="E770" s="5"/>
      <c r="F770" s="16"/>
      <c r="G770" s="5"/>
      <c r="H770" s="5"/>
      <c r="I770" s="16"/>
      <c r="J770" s="5"/>
      <c r="K770" s="5"/>
      <c r="L770" s="16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</row>
    <row r="771" ht="15.75" customHeight="1">
      <c r="A771" s="5"/>
      <c r="B771" s="5"/>
      <c r="C771" s="5"/>
      <c r="D771" s="16"/>
      <c r="E771" s="5"/>
      <c r="F771" s="16"/>
      <c r="G771" s="5"/>
      <c r="H771" s="5"/>
      <c r="I771" s="16"/>
      <c r="J771" s="5"/>
      <c r="K771" s="5"/>
      <c r="L771" s="16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</row>
    <row r="772" ht="15.75" customHeight="1">
      <c r="A772" s="5"/>
      <c r="B772" s="5"/>
      <c r="C772" s="5"/>
      <c r="D772" s="16"/>
      <c r="E772" s="5"/>
      <c r="F772" s="16"/>
      <c r="G772" s="5"/>
      <c r="H772" s="5"/>
      <c r="I772" s="16"/>
      <c r="J772" s="5"/>
      <c r="K772" s="5"/>
      <c r="L772" s="16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</row>
    <row r="773" ht="15.75" customHeight="1">
      <c r="A773" s="5"/>
      <c r="B773" s="5"/>
      <c r="C773" s="5"/>
      <c r="D773" s="16"/>
      <c r="E773" s="5"/>
      <c r="F773" s="16"/>
      <c r="G773" s="5"/>
      <c r="H773" s="5"/>
      <c r="I773" s="16"/>
      <c r="J773" s="5"/>
      <c r="K773" s="5"/>
      <c r="L773" s="16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</row>
    <row r="774" ht="15.75" customHeight="1">
      <c r="A774" s="5"/>
      <c r="B774" s="5"/>
      <c r="C774" s="5"/>
      <c r="D774" s="16"/>
      <c r="E774" s="5"/>
      <c r="F774" s="16"/>
      <c r="G774" s="5"/>
      <c r="H774" s="5"/>
      <c r="I774" s="16"/>
      <c r="J774" s="5"/>
      <c r="K774" s="5"/>
      <c r="L774" s="16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</row>
    <row r="775" ht="15.75" customHeight="1">
      <c r="A775" s="5"/>
      <c r="B775" s="5"/>
      <c r="C775" s="5"/>
      <c r="D775" s="16"/>
      <c r="E775" s="5"/>
      <c r="F775" s="16"/>
      <c r="G775" s="5"/>
      <c r="H775" s="5"/>
      <c r="I775" s="16"/>
      <c r="J775" s="5"/>
      <c r="K775" s="5"/>
      <c r="L775" s="16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</row>
    <row r="776" ht="15.75" customHeight="1">
      <c r="A776" s="5"/>
      <c r="B776" s="5"/>
      <c r="C776" s="5"/>
      <c r="D776" s="16"/>
      <c r="E776" s="5"/>
      <c r="F776" s="16"/>
      <c r="G776" s="5"/>
      <c r="H776" s="5"/>
      <c r="I776" s="16"/>
      <c r="J776" s="5"/>
      <c r="K776" s="5"/>
      <c r="L776" s="16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</row>
    <row r="777" ht="15.75" customHeight="1">
      <c r="A777" s="5"/>
      <c r="B777" s="5"/>
      <c r="C777" s="5"/>
      <c r="D777" s="16"/>
      <c r="E777" s="5"/>
      <c r="F777" s="16"/>
      <c r="G777" s="5"/>
      <c r="H777" s="5"/>
      <c r="I777" s="16"/>
      <c r="J777" s="5"/>
      <c r="K777" s="5"/>
      <c r="L777" s="16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</row>
    <row r="778" ht="15.75" customHeight="1">
      <c r="A778" s="5"/>
      <c r="B778" s="5"/>
      <c r="C778" s="5"/>
      <c r="D778" s="16"/>
      <c r="E778" s="5"/>
      <c r="F778" s="16"/>
      <c r="G778" s="5"/>
      <c r="H778" s="5"/>
      <c r="I778" s="16"/>
      <c r="J778" s="5"/>
      <c r="K778" s="5"/>
      <c r="L778" s="16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</row>
    <row r="779" ht="15.75" customHeight="1">
      <c r="A779" s="5"/>
      <c r="B779" s="5"/>
      <c r="C779" s="5"/>
      <c r="D779" s="16"/>
      <c r="E779" s="5"/>
      <c r="F779" s="16"/>
      <c r="G779" s="5"/>
      <c r="H779" s="5"/>
      <c r="I779" s="16"/>
      <c r="J779" s="5"/>
      <c r="K779" s="5"/>
      <c r="L779" s="16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</row>
    <row r="780" ht="15.75" customHeight="1">
      <c r="A780" s="5"/>
      <c r="B780" s="5"/>
      <c r="C780" s="5"/>
      <c r="D780" s="16"/>
      <c r="E780" s="5"/>
      <c r="F780" s="16"/>
      <c r="G780" s="5"/>
      <c r="H780" s="5"/>
      <c r="I780" s="16"/>
      <c r="J780" s="5"/>
      <c r="K780" s="5"/>
      <c r="L780" s="16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</row>
    <row r="781" ht="15.75" customHeight="1">
      <c r="A781" s="5"/>
      <c r="B781" s="5"/>
      <c r="C781" s="5"/>
      <c r="D781" s="16"/>
      <c r="E781" s="5"/>
      <c r="F781" s="16"/>
      <c r="G781" s="5"/>
      <c r="H781" s="5"/>
      <c r="I781" s="16"/>
      <c r="J781" s="5"/>
      <c r="K781" s="5"/>
      <c r="L781" s="16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</row>
    <row r="782" ht="15.75" customHeight="1">
      <c r="A782" s="5"/>
      <c r="B782" s="5"/>
      <c r="C782" s="5"/>
      <c r="D782" s="16"/>
      <c r="E782" s="5"/>
      <c r="F782" s="16"/>
      <c r="G782" s="5"/>
      <c r="H782" s="5"/>
      <c r="I782" s="16"/>
      <c r="J782" s="5"/>
      <c r="K782" s="5"/>
      <c r="L782" s="16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</row>
    <row r="783" ht="15.75" customHeight="1">
      <c r="A783" s="5"/>
      <c r="B783" s="5"/>
      <c r="C783" s="5"/>
      <c r="D783" s="16"/>
      <c r="E783" s="5"/>
      <c r="F783" s="16"/>
      <c r="G783" s="5"/>
      <c r="H783" s="5"/>
      <c r="I783" s="16"/>
      <c r="J783" s="5"/>
      <c r="K783" s="5"/>
      <c r="L783" s="16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</row>
    <row r="784" ht="15.75" customHeight="1">
      <c r="A784" s="5"/>
      <c r="B784" s="5"/>
      <c r="C784" s="5"/>
      <c r="D784" s="16"/>
      <c r="E784" s="5"/>
      <c r="F784" s="16"/>
      <c r="G784" s="5"/>
      <c r="H784" s="5"/>
      <c r="I784" s="16"/>
      <c r="J784" s="5"/>
      <c r="K784" s="5"/>
      <c r="L784" s="16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</row>
    <row r="785" ht="15.75" customHeight="1">
      <c r="A785" s="5"/>
      <c r="B785" s="5"/>
      <c r="C785" s="5"/>
      <c r="D785" s="16"/>
      <c r="E785" s="5"/>
      <c r="F785" s="16"/>
      <c r="G785" s="5"/>
      <c r="H785" s="5"/>
      <c r="I785" s="16"/>
      <c r="J785" s="5"/>
      <c r="K785" s="5"/>
      <c r="L785" s="16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</row>
    <row r="786" ht="15.75" customHeight="1">
      <c r="A786" s="5"/>
      <c r="B786" s="5"/>
      <c r="C786" s="5"/>
      <c r="D786" s="16"/>
      <c r="E786" s="5"/>
      <c r="F786" s="16"/>
      <c r="G786" s="5"/>
      <c r="H786" s="5"/>
      <c r="I786" s="16"/>
      <c r="J786" s="5"/>
      <c r="K786" s="5"/>
      <c r="L786" s="16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</row>
    <row r="787" ht="15.75" customHeight="1">
      <c r="A787" s="5"/>
      <c r="B787" s="5"/>
      <c r="C787" s="5"/>
      <c r="D787" s="16"/>
      <c r="E787" s="5"/>
      <c r="F787" s="16"/>
      <c r="G787" s="5"/>
      <c r="H787" s="5"/>
      <c r="I787" s="16"/>
      <c r="J787" s="5"/>
      <c r="K787" s="5"/>
      <c r="L787" s="16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</row>
    <row r="788" ht="15.75" customHeight="1">
      <c r="A788" s="5"/>
      <c r="B788" s="5"/>
      <c r="C788" s="5"/>
      <c r="D788" s="16"/>
      <c r="E788" s="5"/>
      <c r="F788" s="16"/>
      <c r="G788" s="5"/>
      <c r="H788" s="5"/>
      <c r="I788" s="16"/>
      <c r="J788" s="5"/>
      <c r="K788" s="5"/>
      <c r="L788" s="16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</row>
    <row r="789" ht="15.75" customHeight="1">
      <c r="A789" s="5"/>
      <c r="B789" s="5"/>
      <c r="C789" s="5"/>
      <c r="D789" s="16"/>
      <c r="E789" s="5"/>
      <c r="F789" s="16"/>
      <c r="G789" s="5"/>
      <c r="H789" s="5"/>
      <c r="I789" s="16"/>
      <c r="J789" s="5"/>
      <c r="K789" s="5"/>
      <c r="L789" s="16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</row>
    <row r="790" ht="15.75" customHeight="1">
      <c r="A790" s="5"/>
      <c r="B790" s="5"/>
      <c r="C790" s="5"/>
      <c r="D790" s="16"/>
      <c r="E790" s="5"/>
      <c r="F790" s="16"/>
      <c r="G790" s="5"/>
      <c r="H790" s="5"/>
      <c r="I790" s="16"/>
      <c r="J790" s="5"/>
      <c r="K790" s="5"/>
      <c r="L790" s="16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</row>
    <row r="791" ht="15.75" customHeight="1">
      <c r="A791" s="5"/>
      <c r="B791" s="5"/>
      <c r="C791" s="5"/>
      <c r="D791" s="16"/>
      <c r="E791" s="5"/>
      <c r="F791" s="16"/>
      <c r="G791" s="5"/>
      <c r="H791" s="5"/>
      <c r="I791" s="16"/>
      <c r="J791" s="5"/>
      <c r="K791" s="5"/>
      <c r="L791" s="16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</row>
    <row r="792" ht="15.75" customHeight="1">
      <c r="A792" s="5"/>
      <c r="B792" s="5"/>
      <c r="C792" s="5"/>
      <c r="D792" s="16"/>
      <c r="E792" s="5"/>
      <c r="F792" s="16"/>
      <c r="G792" s="5"/>
      <c r="H792" s="5"/>
      <c r="I792" s="16"/>
      <c r="J792" s="5"/>
      <c r="K792" s="5"/>
      <c r="L792" s="16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</row>
    <row r="793" ht="15.75" customHeight="1">
      <c r="A793" s="5"/>
      <c r="B793" s="5"/>
      <c r="C793" s="5"/>
      <c r="D793" s="16"/>
      <c r="E793" s="5"/>
      <c r="F793" s="16"/>
      <c r="G793" s="5"/>
      <c r="H793" s="5"/>
      <c r="I793" s="16"/>
      <c r="J793" s="5"/>
      <c r="K793" s="5"/>
      <c r="L793" s="16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</row>
    <row r="794" ht="15.75" customHeight="1">
      <c r="A794" s="5"/>
      <c r="B794" s="5"/>
      <c r="C794" s="5"/>
      <c r="D794" s="16"/>
      <c r="E794" s="5"/>
      <c r="F794" s="16"/>
      <c r="G794" s="5"/>
      <c r="H794" s="5"/>
      <c r="I794" s="16"/>
      <c r="J794" s="5"/>
      <c r="K794" s="5"/>
      <c r="L794" s="16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</row>
    <row r="795" ht="15.75" customHeight="1">
      <c r="A795" s="5"/>
      <c r="B795" s="5"/>
      <c r="C795" s="5"/>
      <c r="D795" s="16"/>
      <c r="E795" s="5"/>
      <c r="F795" s="16"/>
      <c r="G795" s="5"/>
      <c r="H795" s="5"/>
      <c r="I795" s="16"/>
      <c r="J795" s="5"/>
      <c r="K795" s="5"/>
      <c r="L795" s="16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</row>
    <row r="796" ht="15.75" customHeight="1">
      <c r="A796" s="5"/>
      <c r="B796" s="5"/>
      <c r="C796" s="5"/>
      <c r="D796" s="16"/>
      <c r="E796" s="5"/>
      <c r="F796" s="16"/>
      <c r="G796" s="5"/>
      <c r="H796" s="5"/>
      <c r="I796" s="16"/>
      <c r="J796" s="5"/>
      <c r="K796" s="5"/>
      <c r="L796" s="16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</row>
    <row r="797" ht="15.75" customHeight="1">
      <c r="A797" s="5"/>
      <c r="B797" s="5"/>
      <c r="C797" s="5"/>
      <c r="D797" s="16"/>
      <c r="E797" s="5"/>
      <c r="F797" s="16"/>
      <c r="G797" s="5"/>
      <c r="H797" s="5"/>
      <c r="I797" s="16"/>
      <c r="J797" s="5"/>
      <c r="K797" s="5"/>
      <c r="L797" s="16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</row>
    <row r="798" ht="15.75" customHeight="1">
      <c r="A798" s="5"/>
      <c r="B798" s="5"/>
      <c r="C798" s="5"/>
      <c r="D798" s="16"/>
      <c r="E798" s="5"/>
      <c r="F798" s="16"/>
      <c r="G798" s="5"/>
      <c r="H798" s="5"/>
      <c r="I798" s="16"/>
      <c r="J798" s="5"/>
      <c r="K798" s="5"/>
      <c r="L798" s="16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</row>
    <row r="799" ht="15.75" customHeight="1">
      <c r="A799" s="5"/>
      <c r="B799" s="5"/>
      <c r="C799" s="5"/>
      <c r="D799" s="16"/>
      <c r="E799" s="5"/>
      <c r="F799" s="16"/>
      <c r="G799" s="5"/>
      <c r="H799" s="5"/>
      <c r="I799" s="16"/>
      <c r="J799" s="5"/>
      <c r="K799" s="5"/>
      <c r="L799" s="16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</row>
    <row r="800" ht="15.75" customHeight="1">
      <c r="A800" s="5"/>
      <c r="B800" s="5"/>
      <c r="C800" s="5"/>
      <c r="D800" s="16"/>
      <c r="E800" s="5"/>
      <c r="F800" s="16"/>
      <c r="G800" s="5"/>
      <c r="H800" s="5"/>
      <c r="I800" s="16"/>
      <c r="J800" s="5"/>
      <c r="K800" s="5"/>
      <c r="L800" s="16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</row>
    <row r="801" ht="15.75" customHeight="1">
      <c r="A801" s="5"/>
      <c r="B801" s="5"/>
      <c r="C801" s="5"/>
      <c r="D801" s="16"/>
      <c r="E801" s="5"/>
      <c r="F801" s="16"/>
      <c r="G801" s="5"/>
      <c r="H801" s="5"/>
      <c r="I801" s="16"/>
      <c r="J801" s="5"/>
      <c r="K801" s="5"/>
      <c r="L801" s="16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</row>
    <row r="802" ht="15.75" customHeight="1">
      <c r="A802" s="5"/>
      <c r="B802" s="5"/>
      <c r="C802" s="5"/>
      <c r="D802" s="16"/>
      <c r="E802" s="5"/>
      <c r="F802" s="16"/>
      <c r="G802" s="5"/>
      <c r="H802" s="5"/>
      <c r="I802" s="16"/>
      <c r="J802" s="5"/>
      <c r="K802" s="5"/>
      <c r="L802" s="16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</row>
    <row r="803" ht="15.75" customHeight="1">
      <c r="A803" s="5"/>
      <c r="B803" s="5"/>
      <c r="C803" s="5"/>
      <c r="D803" s="16"/>
      <c r="E803" s="5"/>
      <c r="F803" s="16"/>
      <c r="G803" s="5"/>
      <c r="H803" s="5"/>
      <c r="I803" s="16"/>
      <c r="J803" s="5"/>
      <c r="K803" s="5"/>
      <c r="L803" s="16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</row>
    <row r="804" ht="15.75" customHeight="1">
      <c r="A804" s="5"/>
      <c r="B804" s="5"/>
      <c r="C804" s="5"/>
      <c r="D804" s="16"/>
      <c r="E804" s="5"/>
      <c r="F804" s="16"/>
      <c r="G804" s="5"/>
      <c r="H804" s="5"/>
      <c r="I804" s="16"/>
      <c r="J804" s="5"/>
      <c r="K804" s="5"/>
      <c r="L804" s="16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</row>
    <row r="805" ht="15.75" customHeight="1">
      <c r="A805" s="5"/>
      <c r="B805" s="5"/>
      <c r="C805" s="5"/>
      <c r="D805" s="16"/>
      <c r="E805" s="5"/>
      <c r="F805" s="16"/>
      <c r="G805" s="5"/>
      <c r="H805" s="5"/>
      <c r="I805" s="16"/>
      <c r="J805" s="5"/>
      <c r="K805" s="5"/>
      <c r="L805" s="16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</row>
    <row r="806" ht="15.75" customHeight="1">
      <c r="A806" s="5"/>
      <c r="B806" s="5"/>
      <c r="C806" s="5"/>
      <c r="D806" s="16"/>
      <c r="E806" s="5"/>
      <c r="F806" s="16"/>
      <c r="G806" s="5"/>
      <c r="H806" s="5"/>
      <c r="I806" s="16"/>
      <c r="J806" s="5"/>
      <c r="K806" s="5"/>
      <c r="L806" s="16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</row>
    <row r="807" ht="15.75" customHeight="1">
      <c r="A807" s="5"/>
      <c r="B807" s="5"/>
      <c r="C807" s="5"/>
      <c r="D807" s="16"/>
      <c r="E807" s="5"/>
      <c r="F807" s="16"/>
      <c r="G807" s="5"/>
      <c r="H807" s="5"/>
      <c r="I807" s="16"/>
      <c r="J807" s="5"/>
      <c r="K807" s="5"/>
      <c r="L807" s="16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</row>
    <row r="808" ht="15.75" customHeight="1">
      <c r="A808" s="5"/>
      <c r="B808" s="5"/>
      <c r="C808" s="5"/>
      <c r="D808" s="16"/>
      <c r="E808" s="5"/>
      <c r="F808" s="16"/>
      <c r="G808" s="5"/>
      <c r="H808" s="5"/>
      <c r="I808" s="16"/>
      <c r="J808" s="5"/>
      <c r="K808" s="5"/>
      <c r="L808" s="16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</row>
    <row r="809" ht="15.75" customHeight="1">
      <c r="A809" s="5"/>
      <c r="B809" s="5"/>
      <c r="C809" s="5"/>
      <c r="D809" s="16"/>
      <c r="E809" s="5"/>
      <c r="F809" s="16"/>
      <c r="G809" s="5"/>
      <c r="H809" s="5"/>
      <c r="I809" s="16"/>
      <c r="J809" s="5"/>
      <c r="K809" s="5"/>
      <c r="L809" s="16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</row>
    <row r="810" ht="15.75" customHeight="1">
      <c r="A810" s="5"/>
      <c r="B810" s="5"/>
      <c r="C810" s="5"/>
      <c r="D810" s="16"/>
      <c r="E810" s="5"/>
      <c r="F810" s="16"/>
      <c r="G810" s="5"/>
      <c r="H810" s="5"/>
      <c r="I810" s="16"/>
      <c r="J810" s="5"/>
      <c r="K810" s="5"/>
      <c r="L810" s="16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</row>
    <row r="811" ht="15.75" customHeight="1">
      <c r="A811" s="5"/>
      <c r="B811" s="5"/>
      <c r="C811" s="5"/>
      <c r="D811" s="16"/>
      <c r="E811" s="5"/>
      <c r="F811" s="16"/>
      <c r="G811" s="5"/>
      <c r="H811" s="5"/>
      <c r="I811" s="16"/>
      <c r="J811" s="5"/>
      <c r="K811" s="5"/>
      <c r="L811" s="16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</row>
    <row r="812" ht="15.75" customHeight="1">
      <c r="A812" s="5"/>
      <c r="B812" s="5"/>
      <c r="C812" s="5"/>
      <c r="D812" s="16"/>
      <c r="E812" s="5"/>
      <c r="F812" s="16"/>
      <c r="G812" s="5"/>
      <c r="H812" s="5"/>
      <c r="I812" s="16"/>
      <c r="J812" s="5"/>
      <c r="K812" s="5"/>
      <c r="L812" s="16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</row>
    <row r="813" ht="15.75" customHeight="1">
      <c r="A813" s="5"/>
      <c r="B813" s="5"/>
      <c r="C813" s="5"/>
      <c r="D813" s="16"/>
      <c r="E813" s="5"/>
      <c r="F813" s="16"/>
      <c r="G813" s="5"/>
      <c r="H813" s="5"/>
      <c r="I813" s="16"/>
      <c r="J813" s="5"/>
      <c r="K813" s="5"/>
      <c r="L813" s="16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</row>
    <row r="814" ht="15.75" customHeight="1">
      <c r="A814" s="5"/>
      <c r="B814" s="5"/>
      <c r="C814" s="5"/>
      <c r="D814" s="16"/>
      <c r="E814" s="5"/>
      <c r="F814" s="16"/>
      <c r="G814" s="5"/>
      <c r="H814" s="5"/>
      <c r="I814" s="16"/>
      <c r="J814" s="5"/>
      <c r="K814" s="5"/>
      <c r="L814" s="16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</row>
    <row r="815" ht="15.75" customHeight="1">
      <c r="A815" s="5"/>
      <c r="B815" s="5"/>
      <c r="C815" s="5"/>
      <c r="D815" s="16"/>
      <c r="E815" s="5"/>
      <c r="F815" s="16"/>
      <c r="G815" s="5"/>
      <c r="H815" s="5"/>
      <c r="I815" s="16"/>
      <c r="J815" s="5"/>
      <c r="K815" s="5"/>
      <c r="L815" s="16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</row>
    <row r="816" ht="15.75" customHeight="1">
      <c r="A816" s="5"/>
      <c r="B816" s="5"/>
      <c r="C816" s="5"/>
      <c r="D816" s="16"/>
      <c r="E816" s="5"/>
      <c r="F816" s="16"/>
      <c r="G816" s="5"/>
      <c r="H816" s="5"/>
      <c r="I816" s="16"/>
      <c r="J816" s="5"/>
      <c r="K816" s="5"/>
      <c r="L816" s="16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</row>
    <row r="817" ht="15.75" customHeight="1">
      <c r="A817" s="5"/>
      <c r="B817" s="5"/>
      <c r="C817" s="5"/>
      <c r="D817" s="16"/>
      <c r="E817" s="5"/>
      <c r="F817" s="16"/>
      <c r="G817" s="5"/>
      <c r="H817" s="5"/>
      <c r="I817" s="16"/>
      <c r="J817" s="5"/>
      <c r="K817" s="5"/>
      <c r="L817" s="16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</row>
    <row r="818" ht="15.75" customHeight="1">
      <c r="A818" s="5"/>
      <c r="B818" s="5"/>
      <c r="C818" s="5"/>
      <c r="D818" s="16"/>
      <c r="E818" s="5"/>
      <c r="F818" s="16"/>
      <c r="G818" s="5"/>
      <c r="H818" s="5"/>
      <c r="I818" s="16"/>
      <c r="J818" s="5"/>
      <c r="K818" s="5"/>
      <c r="L818" s="16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</row>
    <row r="819" ht="15.75" customHeight="1">
      <c r="A819" s="5"/>
      <c r="B819" s="5"/>
      <c r="C819" s="5"/>
      <c r="D819" s="16"/>
      <c r="E819" s="5"/>
      <c r="F819" s="16"/>
      <c r="G819" s="5"/>
      <c r="H819" s="5"/>
      <c r="I819" s="16"/>
      <c r="J819" s="5"/>
      <c r="K819" s="5"/>
      <c r="L819" s="16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</row>
    <row r="820" ht="15.75" customHeight="1">
      <c r="A820" s="5"/>
      <c r="B820" s="5"/>
      <c r="C820" s="5"/>
      <c r="D820" s="16"/>
      <c r="E820" s="5"/>
      <c r="F820" s="16"/>
      <c r="G820" s="5"/>
      <c r="H820" s="5"/>
      <c r="I820" s="16"/>
      <c r="J820" s="5"/>
      <c r="K820" s="5"/>
      <c r="L820" s="16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</row>
    <row r="821" ht="15.75" customHeight="1">
      <c r="A821" s="5"/>
      <c r="B821" s="5"/>
      <c r="C821" s="5"/>
      <c r="D821" s="16"/>
      <c r="E821" s="5"/>
      <c r="F821" s="16"/>
      <c r="G821" s="5"/>
      <c r="H821" s="5"/>
      <c r="I821" s="16"/>
      <c r="J821" s="5"/>
      <c r="K821" s="5"/>
      <c r="L821" s="16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</row>
    <row r="822" ht="15.75" customHeight="1">
      <c r="A822" s="5"/>
      <c r="B822" s="5"/>
      <c r="C822" s="5"/>
      <c r="D822" s="16"/>
      <c r="E822" s="5"/>
      <c r="F822" s="16"/>
      <c r="G822" s="5"/>
      <c r="H822" s="5"/>
      <c r="I822" s="16"/>
      <c r="J822" s="5"/>
      <c r="K822" s="5"/>
      <c r="L822" s="16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</row>
    <row r="823" ht="15.75" customHeight="1">
      <c r="A823" s="5"/>
      <c r="B823" s="5"/>
      <c r="C823" s="5"/>
      <c r="D823" s="16"/>
      <c r="E823" s="5"/>
      <c r="F823" s="16"/>
      <c r="G823" s="5"/>
      <c r="H823" s="5"/>
      <c r="I823" s="16"/>
      <c r="J823" s="5"/>
      <c r="K823" s="5"/>
      <c r="L823" s="16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</row>
    <row r="824" ht="15.75" customHeight="1">
      <c r="A824" s="5"/>
      <c r="B824" s="5"/>
      <c r="C824" s="5"/>
      <c r="D824" s="16"/>
      <c r="E824" s="5"/>
      <c r="F824" s="16"/>
      <c r="G824" s="5"/>
      <c r="H824" s="5"/>
      <c r="I824" s="16"/>
      <c r="J824" s="5"/>
      <c r="K824" s="5"/>
      <c r="L824" s="16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</row>
    <row r="825" ht="15.75" customHeight="1">
      <c r="A825" s="5"/>
      <c r="B825" s="5"/>
      <c r="C825" s="5"/>
      <c r="D825" s="16"/>
      <c r="E825" s="5"/>
      <c r="F825" s="16"/>
      <c r="G825" s="5"/>
      <c r="H825" s="5"/>
      <c r="I825" s="16"/>
      <c r="J825" s="5"/>
      <c r="K825" s="5"/>
      <c r="L825" s="16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</row>
    <row r="826" ht="15.75" customHeight="1">
      <c r="A826" s="5"/>
      <c r="B826" s="5"/>
      <c r="C826" s="5"/>
      <c r="D826" s="16"/>
      <c r="E826" s="5"/>
      <c r="F826" s="16"/>
      <c r="G826" s="5"/>
      <c r="H826" s="5"/>
      <c r="I826" s="16"/>
      <c r="J826" s="5"/>
      <c r="K826" s="5"/>
      <c r="L826" s="16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</row>
    <row r="827" ht="15.75" customHeight="1">
      <c r="A827" s="5"/>
      <c r="B827" s="5"/>
      <c r="C827" s="5"/>
      <c r="D827" s="16"/>
      <c r="E827" s="5"/>
      <c r="F827" s="16"/>
      <c r="G827" s="5"/>
      <c r="H827" s="5"/>
      <c r="I827" s="16"/>
      <c r="J827" s="5"/>
      <c r="K827" s="5"/>
      <c r="L827" s="16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</row>
    <row r="828" ht="15.75" customHeight="1">
      <c r="A828" s="5"/>
      <c r="B828" s="5"/>
      <c r="C828" s="5"/>
      <c r="D828" s="16"/>
      <c r="E828" s="5"/>
      <c r="F828" s="16"/>
      <c r="G828" s="5"/>
      <c r="H828" s="5"/>
      <c r="I828" s="16"/>
      <c r="J828" s="5"/>
      <c r="K828" s="5"/>
      <c r="L828" s="16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</row>
    <row r="829" ht="15.75" customHeight="1">
      <c r="A829" s="5"/>
      <c r="B829" s="5"/>
      <c r="C829" s="5"/>
      <c r="D829" s="16"/>
      <c r="E829" s="5"/>
      <c r="F829" s="16"/>
      <c r="G829" s="5"/>
      <c r="H829" s="5"/>
      <c r="I829" s="16"/>
      <c r="J829" s="5"/>
      <c r="K829" s="5"/>
      <c r="L829" s="16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</row>
    <row r="830" ht="15.75" customHeight="1">
      <c r="A830" s="5"/>
      <c r="B830" s="5"/>
      <c r="C830" s="5"/>
      <c r="D830" s="16"/>
      <c r="E830" s="5"/>
      <c r="F830" s="16"/>
      <c r="G830" s="5"/>
      <c r="H830" s="5"/>
      <c r="I830" s="16"/>
      <c r="J830" s="5"/>
      <c r="K830" s="5"/>
      <c r="L830" s="16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</row>
    <row r="831" ht="15.75" customHeight="1">
      <c r="A831" s="5"/>
      <c r="B831" s="5"/>
      <c r="C831" s="5"/>
      <c r="D831" s="16"/>
      <c r="E831" s="5"/>
      <c r="F831" s="16"/>
      <c r="G831" s="5"/>
      <c r="H831" s="5"/>
      <c r="I831" s="16"/>
      <c r="J831" s="5"/>
      <c r="K831" s="5"/>
      <c r="L831" s="16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</row>
    <row r="832" ht="15.75" customHeight="1">
      <c r="A832" s="5"/>
      <c r="B832" s="5"/>
      <c r="C832" s="5"/>
      <c r="D832" s="16"/>
      <c r="E832" s="5"/>
      <c r="F832" s="16"/>
      <c r="G832" s="5"/>
      <c r="H832" s="5"/>
      <c r="I832" s="16"/>
      <c r="J832" s="5"/>
      <c r="K832" s="5"/>
      <c r="L832" s="16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</row>
    <row r="833" ht="15.75" customHeight="1">
      <c r="A833" s="5"/>
      <c r="B833" s="5"/>
      <c r="C833" s="5"/>
      <c r="D833" s="16"/>
      <c r="E833" s="5"/>
      <c r="F833" s="16"/>
      <c r="G833" s="5"/>
      <c r="H833" s="5"/>
      <c r="I833" s="16"/>
      <c r="J833" s="5"/>
      <c r="K833" s="5"/>
      <c r="L833" s="16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</row>
    <row r="834" ht="15.75" customHeight="1">
      <c r="A834" s="5"/>
      <c r="B834" s="5"/>
      <c r="C834" s="5"/>
      <c r="D834" s="16"/>
      <c r="E834" s="5"/>
      <c r="F834" s="16"/>
      <c r="G834" s="5"/>
      <c r="H834" s="5"/>
      <c r="I834" s="16"/>
      <c r="J834" s="5"/>
      <c r="K834" s="5"/>
      <c r="L834" s="16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</row>
    <row r="835" ht="15.75" customHeight="1">
      <c r="A835" s="5"/>
      <c r="B835" s="5"/>
      <c r="C835" s="5"/>
      <c r="D835" s="16"/>
      <c r="E835" s="5"/>
      <c r="F835" s="16"/>
      <c r="G835" s="5"/>
      <c r="H835" s="5"/>
      <c r="I835" s="16"/>
      <c r="J835" s="5"/>
      <c r="K835" s="5"/>
      <c r="L835" s="16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</row>
    <row r="836" ht="15.75" customHeight="1">
      <c r="A836" s="5"/>
      <c r="B836" s="5"/>
      <c r="C836" s="5"/>
      <c r="D836" s="16"/>
      <c r="E836" s="5"/>
      <c r="F836" s="16"/>
      <c r="G836" s="5"/>
      <c r="H836" s="5"/>
      <c r="I836" s="16"/>
      <c r="J836" s="5"/>
      <c r="K836" s="5"/>
      <c r="L836" s="16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</row>
    <row r="837" ht="15.75" customHeight="1">
      <c r="A837" s="5"/>
      <c r="B837" s="5"/>
      <c r="C837" s="5"/>
      <c r="D837" s="16"/>
      <c r="E837" s="5"/>
      <c r="F837" s="16"/>
      <c r="G837" s="5"/>
      <c r="H837" s="5"/>
      <c r="I837" s="16"/>
      <c r="J837" s="5"/>
      <c r="K837" s="5"/>
      <c r="L837" s="16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</row>
    <row r="838" ht="15.75" customHeight="1">
      <c r="A838" s="5"/>
      <c r="B838" s="5"/>
      <c r="C838" s="5"/>
      <c r="D838" s="16"/>
      <c r="E838" s="5"/>
      <c r="F838" s="16"/>
      <c r="G838" s="5"/>
      <c r="H838" s="5"/>
      <c r="I838" s="16"/>
      <c r="J838" s="5"/>
      <c r="K838" s="5"/>
      <c r="L838" s="16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</row>
    <row r="839" ht="15.75" customHeight="1">
      <c r="A839" s="5"/>
      <c r="B839" s="5"/>
      <c r="C839" s="5"/>
      <c r="D839" s="16"/>
      <c r="E839" s="5"/>
      <c r="F839" s="16"/>
      <c r="G839" s="5"/>
      <c r="H839" s="5"/>
      <c r="I839" s="16"/>
      <c r="J839" s="5"/>
      <c r="K839" s="5"/>
      <c r="L839" s="16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</row>
    <row r="840" ht="15.75" customHeight="1">
      <c r="A840" s="5"/>
      <c r="B840" s="5"/>
      <c r="C840" s="5"/>
      <c r="D840" s="16"/>
      <c r="E840" s="5"/>
      <c r="F840" s="16"/>
      <c r="G840" s="5"/>
      <c r="H840" s="5"/>
      <c r="I840" s="16"/>
      <c r="J840" s="5"/>
      <c r="K840" s="5"/>
      <c r="L840" s="16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</row>
    <row r="841" ht="15.75" customHeight="1">
      <c r="A841" s="5"/>
      <c r="B841" s="5"/>
      <c r="C841" s="5"/>
      <c r="D841" s="16"/>
      <c r="E841" s="5"/>
      <c r="F841" s="16"/>
      <c r="G841" s="5"/>
      <c r="H841" s="5"/>
      <c r="I841" s="16"/>
      <c r="J841" s="5"/>
      <c r="K841" s="5"/>
      <c r="L841" s="16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</row>
    <row r="842" ht="15.75" customHeight="1">
      <c r="A842" s="5"/>
      <c r="B842" s="5"/>
      <c r="C842" s="5"/>
      <c r="D842" s="16"/>
      <c r="E842" s="5"/>
      <c r="F842" s="16"/>
      <c r="G842" s="5"/>
      <c r="H842" s="5"/>
      <c r="I842" s="16"/>
      <c r="J842" s="5"/>
      <c r="K842" s="5"/>
      <c r="L842" s="16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</row>
    <row r="843" ht="15.75" customHeight="1">
      <c r="A843" s="5"/>
      <c r="B843" s="5"/>
      <c r="C843" s="5"/>
      <c r="D843" s="16"/>
      <c r="E843" s="5"/>
      <c r="F843" s="16"/>
      <c r="G843" s="5"/>
      <c r="H843" s="5"/>
      <c r="I843" s="16"/>
      <c r="J843" s="5"/>
      <c r="K843" s="5"/>
      <c r="L843" s="16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</row>
    <row r="844" ht="15.75" customHeight="1">
      <c r="A844" s="5"/>
      <c r="B844" s="5"/>
      <c r="C844" s="5"/>
      <c r="D844" s="16"/>
      <c r="E844" s="5"/>
      <c r="F844" s="16"/>
      <c r="G844" s="5"/>
      <c r="H844" s="5"/>
      <c r="I844" s="16"/>
      <c r="J844" s="5"/>
      <c r="K844" s="5"/>
      <c r="L844" s="16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</row>
    <row r="845" ht="15.75" customHeight="1">
      <c r="A845" s="5"/>
      <c r="B845" s="5"/>
      <c r="C845" s="5"/>
      <c r="D845" s="16"/>
      <c r="E845" s="5"/>
      <c r="F845" s="16"/>
      <c r="G845" s="5"/>
      <c r="H845" s="5"/>
      <c r="I845" s="16"/>
      <c r="J845" s="5"/>
      <c r="K845" s="5"/>
      <c r="L845" s="16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</row>
    <row r="846" ht="15.75" customHeight="1">
      <c r="A846" s="5"/>
      <c r="B846" s="5"/>
      <c r="C846" s="5"/>
      <c r="D846" s="16"/>
      <c r="E846" s="5"/>
      <c r="F846" s="16"/>
      <c r="G846" s="5"/>
      <c r="H846" s="5"/>
      <c r="I846" s="16"/>
      <c r="J846" s="5"/>
      <c r="K846" s="5"/>
      <c r="L846" s="16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</row>
    <row r="847" ht="15.75" customHeight="1">
      <c r="A847" s="5"/>
      <c r="B847" s="5"/>
      <c r="C847" s="5"/>
      <c r="D847" s="16"/>
      <c r="E847" s="5"/>
      <c r="F847" s="16"/>
      <c r="G847" s="5"/>
      <c r="H847" s="5"/>
      <c r="I847" s="16"/>
      <c r="J847" s="5"/>
      <c r="K847" s="5"/>
      <c r="L847" s="16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</row>
    <row r="848" ht="15.75" customHeight="1">
      <c r="A848" s="5"/>
      <c r="B848" s="5"/>
      <c r="C848" s="5"/>
      <c r="D848" s="16"/>
      <c r="E848" s="5"/>
      <c r="F848" s="16"/>
      <c r="G848" s="5"/>
      <c r="H848" s="5"/>
      <c r="I848" s="16"/>
      <c r="J848" s="5"/>
      <c r="K848" s="5"/>
      <c r="L848" s="16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</row>
    <row r="849" ht="15.75" customHeight="1">
      <c r="A849" s="5"/>
      <c r="B849" s="5"/>
      <c r="C849" s="5"/>
      <c r="D849" s="16"/>
      <c r="E849" s="5"/>
      <c r="F849" s="16"/>
      <c r="G849" s="5"/>
      <c r="H849" s="5"/>
      <c r="I849" s="16"/>
      <c r="J849" s="5"/>
      <c r="K849" s="5"/>
      <c r="L849" s="16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</row>
    <row r="850" ht="15.75" customHeight="1">
      <c r="A850" s="5"/>
      <c r="B850" s="5"/>
      <c r="C850" s="5"/>
      <c r="D850" s="16"/>
      <c r="E850" s="5"/>
      <c r="F850" s="16"/>
      <c r="G850" s="5"/>
      <c r="H850" s="5"/>
      <c r="I850" s="16"/>
      <c r="J850" s="5"/>
      <c r="K850" s="5"/>
      <c r="L850" s="16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</row>
    <row r="851" ht="15.75" customHeight="1">
      <c r="A851" s="5"/>
      <c r="B851" s="5"/>
      <c r="C851" s="5"/>
      <c r="D851" s="16"/>
      <c r="E851" s="5"/>
      <c r="F851" s="16"/>
      <c r="G851" s="5"/>
      <c r="H851" s="5"/>
      <c r="I851" s="16"/>
      <c r="J851" s="5"/>
      <c r="K851" s="5"/>
      <c r="L851" s="16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</row>
    <row r="852" ht="15.75" customHeight="1">
      <c r="A852" s="5"/>
      <c r="B852" s="5"/>
      <c r="C852" s="5"/>
      <c r="D852" s="16"/>
      <c r="E852" s="5"/>
      <c r="F852" s="16"/>
      <c r="G852" s="5"/>
      <c r="H852" s="5"/>
      <c r="I852" s="16"/>
      <c r="J852" s="5"/>
      <c r="K852" s="5"/>
      <c r="L852" s="16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</row>
    <row r="853" ht="15.75" customHeight="1">
      <c r="A853" s="5"/>
      <c r="B853" s="5"/>
      <c r="C853" s="5"/>
      <c r="D853" s="16"/>
      <c r="E853" s="5"/>
      <c r="F853" s="16"/>
      <c r="G853" s="5"/>
      <c r="H853" s="5"/>
      <c r="I853" s="16"/>
      <c r="J853" s="5"/>
      <c r="K853" s="5"/>
      <c r="L853" s="16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</row>
    <row r="854" ht="15.75" customHeight="1">
      <c r="A854" s="5"/>
      <c r="B854" s="5"/>
      <c r="C854" s="5"/>
      <c r="D854" s="16"/>
      <c r="E854" s="5"/>
      <c r="F854" s="16"/>
      <c r="G854" s="5"/>
      <c r="H854" s="5"/>
      <c r="I854" s="16"/>
      <c r="J854" s="5"/>
      <c r="K854" s="5"/>
      <c r="L854" s="16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</row>
    <row r="855" ht="15.75" customHeight="1">
      <c r="A855" s="5"/>
      <c r="B855" s="5"/>
      <c r="C855" s="5"/>
      <c r="D855" s="16"/>
      <c r="E855" s="5"/>
      <c r="F855" s="16"/>
      <c r="G855" s="5"/>
      <c r="H855" s="5"/>
      <c r="I855" s="16"/>
      <c r="J855" s="5"/>
      <c r="K855" s="5"/>
      <c r="L855" s="16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</row>
    <row r="856" ht="15.75" customHeight="1">
      <c r="A856" s="5"/>
      <c r="B856" s="5"/>
      <c r="C856" s="5"/>
      <c r="D856" s="16"/>
      <c r="E856" s="5"/>
      <c r="F856" s="16"/>
      <c r="G856" s="5"/>
      <c r="H856" s="5"/>
      <c r="I856" s="16"/>
      <c r="J856" s="5"/>
      <c r="K856" s="5"/>
      <c r="L856" s="16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</row>
    <row r="857" ht="15.75" customHeight="1">
      <c r="A857" s="5"/>
      <c r="B857" s="5"/>
      <c r="C857" s="5"/>
      <c r="D857" s="16"/>
      <c r="E857" s="5"/>
      <c r="F857" s="16"/>
      <c r="G857" s="5"/>
      <c r="H857" s="5"/>
      <c r="I857" s="16"/>
      <c r="J857" s="5"/>
      <c r="K857" s="5"/>
      <c r="L857" s="16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</row>
    <row r="858" ht="15.75" customHeight="1">
      <c r="A858" s="5"/>
      <c r="B858" s="5"/>
      <c r="C858" s="5"/>
      <c r="D858" s="16"/>
      <c r="E858" s="5"/>
      <c r="F858" s="16"/>
      <c r="G858" s="5"/>
      <c r="H858" s="5"/>
      <c r="I858" s="16"/>
      <c r="J858" s="5"/>
      <c r="K858" s="5"/>
      <c r="L858" s="16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</row>
    <row r="859" ht="15.75" customHeight="1">
      <c r="A859" s="5"/>
      <c r="B859" s="5"/>
      <c r="C859" s="5"/>
      <c r="D859" s="16"/>
      <c r="E859" s="5"/>
      <c r="F859" s="16"/>
      <c r="G859" s="5"/>
      <c r="H859" s="5"/>
      <c r="I859" s="16"/>
      <c r="J859" s="5"/>
      <c r="K859" s="5"/>
      <c r="L859" s="16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</row>
    <row r="860" ht="15.75" customHeight="1">
      <c r="A860" s="5"/>
      <c r="B860" s="5"/>
      <c r="C860" s="5"/>
      <c r="D860" s="16"/>
      <c r="E860" s="5"/>
      <c r="F860" s="16"/>
      <c r="G860" s="5"/>
      <c r="H860" s="5"/>
      <c r="I860" s="16"/>
      <c r="J860" s="5"/>
      <c r="K860" s="5"/>
      <c r="L860" s="16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</row>
    <row r="861" ht="15.75" customHeight="1">
      <c r="A861" s="5"/>
      <c r="B861" s="5"/>
      <c r="C861" s="5"/>
      <c r="D861" s="16"/>
      <c r="E861" s="5"/>
      <c r="F861" s="16"/>
      <c r="G861" s="5"/>
      <c r="H861" s="5"/>
      <c r="I861" s="16"/>
      <c r="J861" s="5"/>
      <c r="K861" s="5"/>
      <c r="L861" s="16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</row>
    <row r="862" ht="15.75" customHeight="1">
      <c r="A862" s="5"/>
      <c r="B862" s="5"/>
      <c r="C862" s="5"/>
      <c r="D862" s="16"/>
      <c r="E862" s="5"/>
      <c r="F862" s="16"/>
      <c r="G862" s="5"/>
      <c r="H862" s="5"/>
      <c r="I862" s="16"/>
      <c r="J862" s="5"/>
      <c r="K862" s="5"/>
      <c r="L862" s="16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</row>
    <row r="863" ht="15.75" customHeight="1">
      <c r="A863" s="5"/>
      <c r="B863" s="5"/>
      <c r="C863" s="5"/>
      <c r="D863" s="16"/>
      <c r="E863" s="5"/>
      <c r="F863" s="16"/>
      <c r="G863" s="5"/>
      <c r="H863" s="5"/>
      <c r="I863" s="16"/>
      <c r="J863" s="5"/>
      <c r="K863" s="5"/>
      <c r="L863" s="16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</row>
    <row r="864" ht="15.75" customHeight="1">
      <c r="A864" s="5"/>
      <c r="B864" s="5"/>
      <c r="C864" s="5"/>
      <c r="D864" s="16"/>
      <c r="E864" s="5"/>
      <c r="F864" s="16"/>
      <c r="G864" s="5"/>
      <c r="H864" s="5"/>
      <c r="I864" s="16"/>
      <c r="J864" s="5"/>
      <c r="K864" s="5"/>
      <c r="L864" s="16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</row>
    <row r="865" ht="15.75" customHeight="1">
      <c r="A865" s="5"/>
      <c r="B865" s="5"/>
      <c r="C865" s="5"/>
      <c r="D865" s="16"/>
      <c r="E865" s="5"/>
      <c r="F865" s="16"/>
      <c r="G865" s="5"/>
      <c r="H865" s="5"/>
      <c r="I865" s="16"/>
      <c r="J865" s="5"/>
      <c r="K865" s="5"/>
      <c r="L865" s="16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</row>
    <row r="866" ht="15.75" customHeight="1">
      <c r="A866" s="5"/>
      <c r="B866" s="5"/>
      <c r="C866" s="5"/>
      <c r="D866" s="16"/>
      <c r="E866" s="5"/>
      <c r="F866" s="16"/>
      <c r="G866" s="5"/>
      <c r="H866" s="5"/>
      <c r="I866" s="16"/>
      <c r="J866" s="5"/>
      <c r="K866" s="5"/>
      <c r="L866" s="16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</row>
    <row r="867" ht="15.75" customHeight="1">
      <c r="A867" s="5"/>
      <c r="B867" s="5"/>
      <c r="C867" s="5"/>
      <c r="D867" s="16"/>
      <c r="E867" s="5"/>
      <c r="F867" s="16"/>
      <c r="G867" s="5"/>
      <c r="H867" s="5"/>
      <c r="I867" s="16"/>
      <c r="J867" s="5"/>
      <c r="K867" s="5"/>
      <c r="L867" s="16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</row>
    <row r="868" ht="15.75" customHeight="1">
      <c r="A868" s="5"/>
      <c r="B868" s="5"/>
      <c r="C868" s="5"/>
      <c r="D868" s="16"/>
      <c r="E868" s="5"/>
      <c r="F868" s="16"/>
      <c r="G868" s="5"/>
      <c r="H868" s="5"/>
      <c r="I868" s="16"/>
      <c r="J868" s="5"/>
      <c r="K868" s="5"/>
      <c r="L868" s="16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</row>
    <row r="869" ht="15.75" customHeight="1">
      <c r="A869" s="5"/>
      <c r="B869" s="5"/>
      <c r="C869" s="5"/>
      <c r="D869" s="16"/>
      <c r="E869" s="5"/>
      <c r="F869" s="16"/>
      <c r="G869" s="5"/>
      <c r="H869" s="5"/>
      <c r="I869" s="16"/>
      <c r="J869" s="5"/>
      <c r="K869" s="5"/>
      <c r="L869" s="16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</row>
    <row r="870" ht="15.75" customHeight="1">
      <c r="A870" s="5"/>
      <c r="B870" s="5"/>
      <c r="C870" s="5"/>
      <c r="D870" s="16"/>
      <c r="E870" s="5"/>
      <c r="F870" s="16"/>
      <c r="G870" s="5"/>
      <c r="H870" s="5"/>
      <c r="I870" s="16"/>
      <c r="J870" s="5"/>
      <c r="K870" s="5"/>
      <c r="L870" s="16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</row>
    <row r="871" ht="15.75" customHeight="1">
      <c r="A871" s="5"/>
      <c r="B871" s="5"/>
      <c r="C871" s="5"/>
      <c r="D871" s="16"/>
      <c r="E871" s="5"/>
      <c r="F871" s="16"/>
      <c r="G871" s="5"/>
      <c r="H871" s="5"/>
      <c r="I871" s="16"/>
      <c r="J871" s="5"/>
      <c r="K871" s="5"/>
      <c r="L871" s="16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</row>
    <row r="872" ht="15.75" customHeight="1">
      <c r="A872" s="5"/>
      <c r="B872" s="5"/>
      <c r="C872" s="5"/>
      <c r="D872" s="16"/>
      <c r="E872" s="5"/>
      <c r="F872" s="16"/>
      <c r="G872" s="5"/>
      <c r="H872" s="5"/>
      <c r="I872" s="16"/>
      <c r="J872" s="5"/>
      <c r="K872" s="5"/>
      <c r="L872" s="16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</row>
    <row r="873" ht="15.75" customHeight="1">
      <c r="A873" s="5"/>
      <c r="B873" s="5"/>
      <c r="C873" s="5"/>
      <c r="D873" s="16"/>
      <c r="E873" s="5"/>
      <c r="F873" s="16"/>
      <c r="G873" s="5"/>
      <c r="H873" s="5"/>
      <c r="I873" s="16"/>
      <c r="J873" s="5"/>
      <c r="K873" s="5"/>
      <c r="L873" s="16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</row>
    <row r="874" ht="15.75" customHeight="1">
      <c r="A874" s="5"/>
      <c r="B874" s="5"/>
      <c r="C874" s="5"/>
      <c r="D874" s="16"/>
      <c r="E874" s="5"/>
      <c r="F874" s="16"/>
      <c r="G874" s="5"/>
      <c r="H874" s="5"/>
      <c r="I874" s="16"/>
      <c r="J874" s="5"/>
      <c r="K874" s="5"/>
      <c r="L874" s="16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</row>
    <row r="875" ht="15.75" customHeight="1">
      <c r="A875" s="5"/>
      <c r="B875" s="5"/>
      <c r="C875" s="5"/>
      <c r="D875" s="16"/>
      <c r="E875" s="5"/>
      <c r="F875" s="16"/>
      <c r="G875" s="5"/>
      <c r="H875" s="5"/>
      <c r="I875" s="16"/>
      <c r="J875" s="5"/>
      <c r="K875" s="5"/>
      <c r="L875" s="16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</row>
    <row r="876" ht="15.75" customHeight="1">
      <c r="A876" s="5"/>
      <c r="B876" s="5"/>
      <c r="C876" s="5"/>
      <c r="D876" s="16"/>
      <c r="E876" s="5"/>
      <c r="F876" s="16"/>
      <c r="G876" s="5"/>
      <c r="H876" s="5"/>
      <c r="I876" s="16"/>
      <c r="J876" s="5"/>
      <c r="K876" s="5"/>
      <c r="L876" s="16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</row>
    <row r="877" ht="15.75" customHeight="1">
      <c r="A877" s="5"/>
      <c r="B877" s="5"/>
      <c r="C877" s="5"/>
      <c r="D877" s="16"/>
      <c r="E877" s="5"/>
      <c r="F877" s="16"/>
      <c r="G877" s="5"/>
      <c r="H877" s="5"/>
      <c r="I877" s="16"/>
      <c r="J877" s="5"/>
      <c r="K877" s="5"/>
      <c r="L877" s="16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</row>
    <row r="878" ht="15.75" customHeight="1">
      <c r="A878" s="5"/>
      <c r="B878" s="5"/>
      <c r="C878" s="5"/>
      <c r="D878" s="16"/>
      <c r="E878" s="5"/>
      <c r="F878" s="16"/>
      <c r="G878" s="5"/>
      <c r="H878" s="5"/>
      <c r="I878" s="16"/>
      <c r="J878" s="5"/>
      <c r="K878" s="5"/>
      <c r="L878" s="16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</row>
    <row r="879" ht="15.75" customHeight="1">
      <c r="A879" s="5"/>
      <c r="B879" s="5"/>
      <c r="C879" s="5"/>
      <c r="D879" s="16"/>
      <c r="E879" s="5"/>
      <c r="F879" s="16"/>
      <c r="G879" s="5"/>
      <c r="H879" s="5"/>
      <c r="I879" s="16"/>
      <c r="J879" s="5"/>
      <c r="K879" s="5"/>
      <c r="L879" s="16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</row>
    <row r="880" ht="15.75" customHeight="1">
      <c r="A880" s="5"/>
      <c r="B880" s="5"/>
      <c r="C880" s="5"/>
      <c r="D880" s="16"/>
      <c r="E880" s="5"/>
      <c r="F880" s="16"/>
      <c r="G880" s="5"/>
      <c r="H880" s="5"/>
      <c r="I880" s="16"/>
      <c r="J880" s="5"/>
      <c r="K880" s="5"/>
      <c r="L880" s="16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</row>
    <row r="881" ht="15.75" customHeight="1">
      <c r="A881" s="5"/>
      <c r="B881" s="5"/>
      <c r="C881" s="5"/>
      <c r="D881" s="16"/>
      <c r="E881" s="5"/>
      <c r="F881" s="16"/>
      <c r="G881" s="5"/>
      <c r="H881" s="5"/>
      <c r="I881" s="16"/>
      <c r="J881" s="5"/>
      <c r="K881" s="5"/>
      <c r="L881" s="16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</row>
    <row r="882" ht="15.75" customHeight="1">
      <c r="A882" s="5"/>
      <c r="B882" s="5"/>
      <c r="C882" s="5"/>
      <c r="D882" s="16"/>
      <c r="E882" s="5"/>
      <c r="F882" s="16"/>
      <c r="G882" s="5"/>
      <c r="H882" s="5"/>
      <c r="I882" s="16"/>
      <c r="J882" s="5"/>
      <c r="K882" s="5"/>
      <c r="L882" s="16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</row>
    <row r="883" ht="15.75" customHeight="1">
      <c r="A883" s="5"/>
      <c r="B883" s="5"/>
      <c r="C883" s="5"/>
      <c r="D883" s="16"/>
      <c r="E883" s="5"/>
      <c r="F883" s="16"/>
      <c r="G883" s="5"/>
      <c r="H883" s="5"/>
      <c r="I883" s="16"/>
      <c r="J883" s="5"/>
      <c r="K883" s="5"/>
      <c r="L883" s="16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</row>
    <row r="884" ht="15.75" customHeight="1">
      <c r="A884" s="5"/>
      <c r="B884" s="5"/>
      <c r="C884" s="5"/>
      <c r="D884" s="16"/>
      <c r="E884" s="5"/>
      <c r="F884" s="16"/>
      <c r="G884" s="5"/>
      <c r="H884" s="5"/>
      <c r="I884" s="16"/>
      <c r="J884" s="5"/>
      <c r="K884" s="5"/>
      <c r="L884" s="16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</row>
    <row r="885" ht="15.75" customHeight="1">
      <c r="A885" s="5"/>
      <c r="B885" s="5"/>
      <c r="C885" s="5"/>
      <c r="D885" s="16"/>
      <c r="E885" s="5"/>
      <c r="F885" s="16"/>
      <c r="G885" s="5"/>
      <c r="H885" s="5"/>
      <c r="I885" s="16"/>
      <c r="J885" s="5"/>
      <c r="K885" s="5"/>
      <c r="L885" s="16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</row>
    <row r="886" ht="15.75" customHeight="1">
      <c r="A886" s="5"/>
      <c r="B886" s="5"/>
      <c r="C886" s="5"/>
      <c r="D886" s="16"/>
      <c r="E886" s="5"/>
      <c r="F886" s="16"/>
      <c r="G886" s="5"/>
      <c r="H886" s="5"/>
      <c r="I886" s="16"/>
      <c r="J886" s="5"/>
      <c r="K886" s="5"/>
      <c r="L886" s="16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</row>
    <row r="887" ht="15.75" customHeight="1">
      <c r="A887" s="5"/>
      <c r="B887" s="5"/>
      <c r="C887" s="5"/>
      <c r="D887" s="16"/>
      <c r="E887" s="5"/>
      <c r="F887" s="16"/>
      <c r="G887" s="5"/>
      <c r="H887" s="5"/>
      <c r="I887" s="16"/>
      <c r="J887" s="5"/>
      <c r="K887" s="5"/>
      <c r="L887" s="16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</row>
    <row r="888" ht="15.75" customHeight="1">
      <c r="A888" s="5"/>
      <c r="B888" s="5"/>
      <c r="C888" s="5"/>
      <c r="D888" s="16"/>
      <c r="E888" s="5"/>
      <c r="F888" s="16"/>
      <c r="G888" s="5"/>
      <c r="H888" s="5"/>
      <c r="I888" s="16"/>
      <c r="J888" s="5"/>
      <c r="K888" s="5"/>
      <c r="L888" s="16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</row>
    <row r="889" ht="15.75" customHeight="1">
      <c r="A889" s="5"/>
      <c r="B889" s="5"/>
      <c r="C889" s="5"/>
      <c r="D889" s="16"/>
      <c r="E889" s="5"/>
      <c r="F889" s="16"/>
      <c r="G889" s="5"/>
      <c r="H889" s="5"/>
      <c r="I889" s="16"/>
      <c r="J889" s="5"/>
      <c r="K889" s="5"/>
      <c r="L889" s="16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</row>
    <row r="890" ht="15.75" customHeight="1">
      <c r="A890" s="5"/>
      <c r="B890" s="5"/>
      <c r="C890" s="5"/>
      <c r="D890" s="16"/>
      <c r="E890" s="5"/>
      <c r="F890" s="16"/>
      <c r="G890" s="5"/>
      <c r="H890" s="5"/>
      <c r="I890" s="16"/>
      <c r="J890" s="5"/>
      <c r="K890" s="5"/>
      <c r="L890" s="16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</row>
    <row r="891" ht="15.75" customHeight="1">
      <c r="A891" s="5"/>
      <c r="B891" s="5"/>
      <c r="C891" s="5"/>
      <c r="D891" s="16"/>
      <c r="E891" s="5"/>
      <c r="F891" s="16"/>
      <c r="G891" s="5"/>
      <c r="H891" s="5"/>
      <c r="I891" s="16"/>
      <c r="J891" s="5"/>
      <c r="K891" s="5"/>
      <c r="L891" s="16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</row>
    <row r="892" ht="15.75" customHeight="1">
      <c r="A892" s="5"/>
      <c r="B892" s="5"/>
      <c r="C892" s="5"/>
      <c r="D892" s="16"/>
      <c r="E892" s="5"/>
      <c r="F892" s="16"/>
      <c r="G892" s="5"/>
      <c r="H892" s="5"/>
      <c r="I892" s="16"/>
      <c r="J892" s="5"/>
      <c r="K892" s="5"/>
      <c r="L892" s="16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</row>
    <row r="893" ht="15.75" customHeight="1">
      <c r="A893" s="5"/>
      <c r="B893" s="5"/>
      <c r="C893" s="5"/>
      <c r="D893" s="16"/>
      <c r="E893" s="5"/>
      <c r="F893" s="16"/>
      <c r="G893" s="5"/>
      <c r="H893" s="5"/>
      <c r="I893" s="16"/>
      <c r="J893" s="5"/>
      <c r="K893" s="5"/>
      <c r="L893" s="16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</row>
    <row r="894" ht="15.75" customHeight="1">
      <c r="A894" s="5"/>
      <c r="B894" s="5"/>
      <c r="C894" s="5"/>
      <c r="D894" s="16"/>
      <c r="E894" s="5"/>
      <c r="F894" s="16"/>
      <c r="G894" s="5"/>
      <c r="H894" s="5"/>
      <c r="I894" s="16"/>
      <c r="J894" s="5"/>
      <c r="K894" s="5"/>
      <c r="L894" s="16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</row>
    <row r="895" ht="15.75" customHeight="1">
      <c r="A895" s="5"/>
      <c r="B895" s="5"/>
      <c r="C895" s="5"/>
      <c r="D895" s="16"/>
      <c r="E895" s="5"/>
      <c r="F895" s="16"/>
      <c r="G895" s="5"/>
      <c r="H895" s="5"/>
      <c r="I895" s="16"/>
      <c r="J895" s="5"/>
      <c r="K895" s="5"/>
      <c r="L895" s="16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</row>
    <row r="896" ht="15.75" customHeight="1">
      <c r="A896" s="5"/>
      <c r="B896" s="5"/>
      <c r="C896" s="5"/>
      <c r="D896" s="16"/>
      <c r="E896" s="5"/>
      <c r="F896" s="16"/>
      <c r="G896" s="5"/>
      <c r="H896" s="5"/>
      <c r="I896" s="16"/>
      <c r="J896" s="5"/>
      <c r="K896" s="5"/>
      <c r="L896" s="16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</row>
    <row r="897" ht="15.75" customHeight="1">
      <c r="A897" s="5"/>
      <c r="B897" s="5"/>
      <c r="C897" s="5"/>
      <c r="D897" s="16"/>
      <c r="E897" s="5"/>
      <c r="F897" s="16"/>
      <c r="G897" s="5"/>
      <c r="H897" s="5"/>
      <c r="I897" s="16"/>
      <c r="J897" s="5"/>
      <c r="K897" s="5"/>
      <c r="L897" s="16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</row>
    <row r="898" ht="15.75" customHeight="1">
      <c r="A898" s="5"/>
      <c r="B898" s="5"/>
      <c r="C898" s="5"/>
      <c r="D898" s="16"/>
      <c r="E898" s="5"/>
      <c r="F898" s="16"/>
      <c r="G898" s="5"/>
      <c r="H898" s="5"/>
      <c r="I898" s="16"/>
      <c r="J898" s="5"/>
      <c r="K898" s="5"/>
      <c r="L898" s="16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</row>
    <row r="899" ht="15.75" customHeight="1">
      <c r="A899" s="5"/>
      <c r="B899" s="5"/>
      <c r="C899" s="5"/>
      <c r="D899" s="16"/>
      <c r="E899" s="5"/>
      <c r="F899" s="16"/>
      <c r="G899" s="5"/>
      <c r="H899" s="5"/>
      <c r="I899" s="16"/>
      <c r="J899" s="5"/>
      <c r="K899" s="5"/>
      <c r="L899" s="16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</row>
    <row r="900" ht="15.75" customHeight="1">
      <c r="A900" s="5"/>
      <c r="B900" s="5"/>
      <c r="C900" s="5"/>
      <c r="D900" s="16"/>
      <c r="E900" s="5"/>
      <c r="F900" s="16"/>
      <c r="G900" s="5"/>
      <c r="H900" s="5"/>
      <c r="I900" s="16"/>
      <c r="J900" s="5"/>
      <c r="K900" s="5"/>
      <c r="L900" s="16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</row>
    <row r="901" ht="15.75" customHeight="1">
      <c r="A901" s="5"/>
      <c r="B901" s="5"/>
      <c r="C901" s="5"/>
      <c r="D901" s="16"/>
      <c r="E901" s="5"/>
      <c r="F901" s="16"/>
      <c r="G901" s="5"/>
      <c r="H901" s="5"/>
      <c r="I901" s="16"/>
      <c r="J901" s="5"/>
      <c r="K901" s="5"/>
      <c r="L901" s="16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</row>
    <row r="902" ht="15.75" customHeight="1">
      <c r="A902" s="5"/>
      <c r="B902" s="5"/>
      <c r="C902" s="5"/>
      <c r="D902" s="16"/>
      <c r="E902" s="5"/>
      <c r="F902" s="16"/>
      <c r="G902" s="5"/>
      <c r="H902" s="5"/>
      <c r="I902" s="16"/>
      <c r="J902" s="5"/>
      <c r="K902" s="5"/>
      <c r="L902" s="16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</row>
    <row r="903" ht="15.75" customHeight="1">
      <c r="A903" s="5"/>
      <c r="B903" s="5"/>
      <c r="C903" s="5"/>
      <c r="D903" s="16"/>
      <c r="E903" s="5"/>
      <c r="F903" s="16"/>
      <c r="G903" s="5"/>
      <c r="H903" s="5"/>
      <c r="I903" s="16"/>
      <c r="J903" s="5"/>
      <c r="K903" s="5"/>
      <c r="L903" s="16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</row>
    <row r="904" ht="15.75" customHeight="1">
      <c r="A904" s="5"/>
      <c r="B904" s="5"/>
      <c r="C904" s="5"/>
      <c r="D904" s="16"/>
      <c r="E904" s="5"/>
      <c r="F904" s="16"/>
      <c r="G904" s="5"/>
      <c r="H904" s="5"/>
      <c r="I904" s="16"/>
      <c r="J904" s="5"/>
      <c r="K904" s="5"/>
      <c r="L904" s="16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</row>
    <row r="905" ht="15.75" customHeight="1">
      <c r="A905" s="5"/>
      <c r="B905" s="5"/>
      <c r="C905" s="5"/>
      <c r="D905" s="16"/>
      <c r="E905" s="5"/>
      <c r="F905" s="16"/>
      <c r="G905" s="5"/>
      <c r="H905" s="5"/>
      <c r="I905" s="16"/>
      <c r="J905" s="5"/>
      <c r="K905" s="5"/>
      <c r="L905" s="16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</row>
    <row r="906" ht="15.75" customHeight="1">
      <c r="A906" s="5"/>
      <c r="B906" s="5"/>
      <c r="C906" s="5"/>
      <c r="D906" s="16"/>
      <c r="E906" s="5"/>
      <c r="F906" s="16"/>
      <c r="G906" s="5"/>
      <c r="H906" s="5"/>
      <c r="I906" s="16"/>
      <c r="J906" s="5"/>
      <c r="K906" s="5"/>
      <c r="L906" s="16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</row>
    <row r="907" ht="15.75" customHeight="1">
      <c r="A907" s="5"/>
      <c r="B907" s="5"/>
      <c r="C907" s="5"/>
      <c r="D907" s="16"/>
      <c r="E907" s="5"/>
      <c r="F907" s="16"/>
      <c r="G907" s="5"/>
      <c r="H907" s="5"/>
      <c r="I907" s="16"/>
      <c r="J907" s="5"/>
      <c r="K907" s="5"/>
      <c r="L907" s="16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</row>
    <row r="908" ht="15.75" customHeight="1">
      <c r="A908" s="5"/>
      <c r="B908" s="5"/>
      <c r="C908" s="5"/>
      <c r="D908" s="16"/>
      <c r="E908" s="5"/>
      <c r="F908" s="16"/>
      <c r="G908" s="5"/>
      <c r="H908" s="5"/>
      <c r="I908" s="16"/>
      <c r="J908" s="5"/>
      <c r="K908" s="5"/>
      <c r="L908" s="16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</row>
    <row r="909" ht="15.75" customHeight="1">
      <c r="A909" s="5"/>
      <c r="B909" s="5"/>
      <c r="C909" s="5"/>
      <c r="D909" s="16"/>
      <c r="E909" s="5"/>
      <c r="F909" s="16"/>
      <c r="G909" s="5"/>
      <c r="H909" s="5"/>
      <c r="I909" s="16"/>
      <c r="J909" s="5"/>
      <c r="K909" s="5"/>
      <c r="L909" s="16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</row>
    <row r="910" ht="15.75" customHeight="1">
      <c r="A910" s="5"/>
      <c r="B910" s="5"/>
      <c r="C910" s="5"/>
      <c r="D910" s="16"/>
      <c r="E910" s="5"/>
      <c r="F910" s="16"/>
      <c r="G910" s="5"/>
      <c r="H910" s="5"/>
      <c r="I910" s="16"/>
      <c r="J910" s="5"/>
      <c r="K910" s="5"/>
      <c r="L910" s="16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</row>
    <row r="911" ht="15.75" customHeight="1">
      <c r="A911" s="5"/>
      <c r="B911" s="5"/>
      <c r="C911" s="5"/>
      <c r="D911" s="16"/>
      <c r="E911" s="5"/>
      <c r="F911" s="16"/>
      <c r="G911" s="5"/>
      <c r="H911" s="5"/>
      <c r="I911" s="16"/>
      <c r="J911" s="5"/>
      <c r="K911" s="5"/>
      <c r="L911" s="16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</row>
    <row r="912" ht="15.75" customHeight="1">
      <c r="A912" s="5"/>
      <c r="B912" s="5"/>
      <c r="C912" s="5"/>
      <c r="D912" s="16"/>
      <c r="E912" s="5"/>
      <c r="F912" s="16"/>
      <c r="G912" s="5"/>
      <c r="H912" s="5"/>
      <c r="I912" s="16"/>
      <c r="J912" s="5"/>
      <c r="K912" s="5"/>
      <c r="L912" s="16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</row>
    <row r="913" ht="15.75" customHeight="1">
      <c r="A913" s="5"/>
      <c r="B913" s="5"/>
      <c r="C913" s="5"/>
      <c r="D913" s="16"/>
      <c r="E913" s="5"/>
      <c r="F913" s="16"/>
      <c r="G913" s="5"/>
      <c r="H913" s="5"/>
      <c r="I913" s="16"/>
      <c r="J913" s="5"/>
      <c r="K913" s="5"/>
      <c r="L913" s="16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</row>
    <row r="914" ht="15.75" customHeight="1">
      <c r="A914" s="5"/>
      <c r="B914" s="5"/>
      <c r="C914" s="5"/>
      <c r="D914" s="16"/>
      <c r="E914" s="5"/>
      <c r="F914" s="16"/>
      <c r="G914" s="5"/>
      <c r="H914" s="5"/>
      <c r="I914" s="16"/>
      <c r="J914" s="5"/>
      <c r="K914" s="5"/>
      <c r="L914" s="16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</row>
    <row r="915" ht="15.75" customHeight="1">
      <c r="A915" s="5"/>
      <c r="B915" s="5"/>
      <c r="C915" s="5"/>
      <c r="D915" s="16"/>
      <c r="E915" s="5"/>
      <c r="F915" s="16"/>
      <c r="G915" s="5"/>
      <c r="H915" s="5"/>
      <c r="I915" s="16"/>
      <c r="J915" s="5"/>
      <c r="K915" s="5"/>
      <c r="L915" s="16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</row>
    <row r="916" ht="15.75" customHeight="1">
      <c r="A916" s="5"/>
      <c r="B916" s="5"/>
      <c r="C916" s="5"/>
      <c r="D916" s="16"/>
      <c r="E916" s="5"/>
      <c r="F916" s="16"/>
      <c r="G916" s="5"/>
      <c r="H916" s="5"/>
      <c r="I916" s="16"/>
      <c r="J916" s="5"/>
      <c r="K916" s="5"/>
      <c r="L916" s="16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</row>
    <row r="917" ht="15.75" customHeight="1">
      <c r="A917" s="5"/>
      <c r="B917" s="5"/>
      <c r="C917" s="5"/>
      <c r="D917" s="16"/>
      <c r="E917" s="5"/>
      <c r="F917" s="16"/>
      <c r="G917" s="5"/>
      <c r="H917" s="5"/>
      <c r="I917" s="16"/>
      <c r="J917" s="5"/>
      <c r="K917" s="5"/>
      <c r="L917" s="16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</row>
    <row r="918" ht="15.75" customHeight="1">
      <c r="A918" s="5"/>
      <c r="B918" s="5"/>
      <c r="C918" s="5"/>
      <c r="D918" s="16"/>
      <c r="E918" s="5"/>
      <c r="F918" s="16"/>
      <c r="G918" s="5"/>
      <c r="H918" s="5"/>
      <c r="I918" s="16"/>
      <c r="J918" s="5"/>
      <c r="K918" s="5"/>
      <c r="L918" s="16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</row>
    <row r="919" ht="15.75" customHeight="1">
      <c r="A919" s="5"/>
      <c r="B919" s="5"/>
      <c r="C919" s="5"/>
      <c r="D919" s="16"/>
      <c r="E919" s="5"/>
      <c r="F919" s="16"/>
      <c r="G919" s="5"/>
      <c r="H919" s="5"/>
      <c r="I919" s="16"/>
      <c r="J919" s="5"/>
      <c r="K919" s="5"/>
      <c r="L919" s="16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</row>
    <row r="920" ht="15.75" customHeight="1">
      <c r="A920" s="5"/>
      <c r="B920" s="5"/>
      <c r="C920" s="5"/>
      <c r="D920" s="16"/>
      <c r="E920" s="5"/>
      <c r="F920" s="16"/>
      <c r="G920" s="5"/>
      <c r="H920" s="5"/>
      <c r="I920" s="16"/>
      <c r="J920" s="5"/>
      <c r="K920" s="5"/>
      <c r="L920" s="16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</row>
    <row r="921" ht="15.75" customHeight="1">
      <c r="A921" s="5"/>
      <c r="B921" s="5"/>
      <c r="C921" s="5"/>
      <c r="D921" s="16"/>
      <c r="E921" s="5"/>
      <c r="F921" s="16"/>
      <c r="G921" s="5"/>
      <c r="H921" s="5"/>
      <c r="I921" s="16"/>
      <c r="J921" s="5"/>
      <c r="K921" s="5"/>
      <c r="L921" s="16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</row>
    <row r="922" ht="15.75" customHeight="1">
      <c r="A922" s="5"/>
      <c r="B922" s="5"/>
      <c r="C922" s="5"/>
      <c r="D922" s="16"/>
      <c r="E922" s="5"/>
      <c r="F922" s="16"/>
      <c r="G922" s="5"/>
      <c r="H922" s="5"/>
      <c r="I922" s="16"/>
      <c r="J922" s="5"/>
      <c r="K922" s="5"/>
      <c r="L922" s="16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</row>
    <row r="923" ht="15.75" customHeight="1">
      <c r="A923" s="5"/>
      <c r="B923" s="5"/>
      <c r="C923" s="5"/>
      <c r="D923" s="16"/>
      <c r="E923" s="5"/>
      <c r="F923" s="16"/>
      <c r="G923" s="5"/>
      <c r="H923" s="5"/>
      <c r="I923" s="16"/>
      <c r="J923" s="5"/>
      <c r="K923" s="5"/>
      <c r="L923" s="16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</row>
    <row r="924" ht="15.75" customHeight="1">
      <c r="A924" s="5"/>
      <c r="B924" s="5"/>
      <c r="C924" s="5"/>
      <c r="D924" s="16"/>
      <c r="E924" s="5"/>
      <c r="F924" s="16"/>
      <c r="G924" s="5"/>
      <c r="H924" s="5"/>
      <c r="I924" s="16"/>
      <c r="J924" s="5"/>
      <c r="K924" s="5"/>
      <c r="L924" s="16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</row>
    <row r="925" ht="15.75" customHeight="1">
      <c r="A925" s="5"/>
      <c r="B925" s="5"/>
      <c r="C925" s="5"/>
      <c r="D925" s="16"/>
      <c r="E925" s="5"/>
      <c r="F925" s="16"/>
      <c r="G925" s="5"/>
      <c r="H925" s="5"/>
      <c r="I925" s="16"/>
      <c r="J925" s="5"/>
      <c r="K925" s="5"/>
      <c r="L925" s="16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</row>
    <row r="926" ht="15.75" customHeight="1">
      <c r="A926" s="5"/>
      <c r="B926" s="5"/>
      <c r="C926" s="5"/>
      <c r="D926" s="16"/>
      <c r="E926" s="5"/>
      <c r="F926" s="16"/>
      <c r="G926" s="5"/>
      <c r="H926" s="5"/>
      <c r="I926" s="16"/>
      <c r="J926" s="5"/>
      <c r="K926" s="5"/>
      <c r="L926" s="16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</row>
    <row r="927" ht="15.75" customHeight="1">
      <c r="A927" s="5"/>
      <c r="B927" s="5"/>
      <c r="C927" s="5"/>
      <c r="D927" s="16"/>
      <c r="E927" s="5"/>
      <c r="F927" s="16"/>
      <c r="G927" s="5"/>
      <c r="H927" s="5"/>
      <c r="I927" s="16"/>
      <c r="J927" s="5"/>
      <c r="K927" s="5"/>
      <c r="L927" s="16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</row>
    <row r="928" ht="15.75" customHeight="1">
      <c r="A928" s="5"/>
      <c r="B928" s="5"/>
      <c r="C928" s="5"/>
      <c r="D928" s="16"/>
      <c r="E928" s="5"/>
      <c r="F928" s="16"/>
      <c r="G928" s="5"/>
      <c r="H928" s="5"/>
      <c r="I928" s="16"/>
      <c r="J928" s="5"/>
      <c r="K928" s="5"/>
      <c r="L928" s="16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</row>
    <row r="929" ht="15.75" customHeight="1">
      <c r="A929" s="5"/>
      <c r="B929" s="5"/>
      <c r="C929" s="5"/>
      <c r="D929" s="16"/>
      <c r="E929" s="5"/>
      <c r="F929" s="16"/>
      <c r="G929" s="5"/>
      <c r="H929" s="5"/>
      <c r="I929" s="16"/>
      <c r="J929" s="5"/>
      <c r="K929" s="5"/>
      <c r="L929" s="16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</row>
    <row r="930" ht="15.75" customHeight="1">
      <c r="A930" s="5"/>
      <c r="B930" s="5"/>
      <c r="C930" s="5"/>
      <c r="D930" s="16"/>
      <c r="E930" s="5"/>
      <c r="F930" s="16"/>
      <c r="G930" s="5"/>
      <c r="H930" s="5"/>
      <c r="I930" s="16"/>
      <c r="J930" s="5"/>
      <c r="K930" s="5"/>
      <c r="L930" s="16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</row>
    <row r="931" ht="15.75" customHeight="1">
      <c r="A931" s="5"/>
      <c r="B931" s="5"/>
      <c r="C931" s="5"/>
      <c r="D931" s="16"/>
      <c r="E931" s="5"/>
      <c r="F931" s="16"/>
      <c r="G931" s="5"/>
      <c r="H931" s="5"/>
      <c r="I931" s="16"/>
      <c r="J931" s="5"/>
      <c r="K931" s="5"/>
      <c r="L931" s="16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</row>
    <row r="932" ht="15.75" customHeight="1">
      <c r="A932" s="5"/>
      <c r="B932" s="5"/>
      <c r="C932" s="5"/>
      <c r="D932" s="16"/>
      <c r="E932" s="5"/>
      <c r="F932" s="16"/>
      <c r="G932" s="5"/>
      <c r="H932" s="5"/>
      <c r="I932" s="16"/>
      <c r="J932" s="5"/>
      <c r="K932" s="5"/>
      <c r="L932" s="16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</row>
    <row r="933" ht="15.75" customHeight="1">
      <c r="A933" s="5"/>
      <c r="B933" s="5"/>
      <c r="C933" s="5"/>
      <c r="D933" s="16"/>
      <c r="E933" s="5"/>
      <c r="F933" s="16"/>
      <c r="G933" s="5"/>
      <c r="H933" s="5"/>
      <c r="I933" s="16"/>
      <c r="J933" s="5"/>
      <c r="K933" s="5"/>
      <c r="L933" s="16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</row>
    <row r="934" ht="15.75" customHeight="1">
      <c r="A934" s="5"/>
      <c r="B934" s="5"/>
      <c r="C934" s="5"/>
      <c r="D934" s="16"/>
      <c r="E934" s="5"/>
      <c r="F934" s="16"/>
      <c r="G934" s="5"/>
      <c r="H934" s="5"/>
      <c r="I934" s="16"/>
      <c r="J934" s="5"/>
      <c r="K934" s="5"/>
      <c r="L934" s="16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</row>
    <row r="935" ht="15.75" customHeight="1">
      <c r="A935" s="5"/>
      <c r="B935" s="5"/>
      <c r="C935" s="5"/>
      <c r="D935" s="16"/>
      <c r="E935" s="5"/>
      <c r="F935" s="16"/>
      <c r="G935" s="5"/>
      <c r="H935" s="5"/>
      <c r="I935" s="16"/>
      <c r="J935" s="5"/>
      <c r="K935" s="5"/>
      <c r="L935" s="16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</row>
    <row r="936" ht="15.75" customHeight="1">
      <c r="A936" s="5"/>
      <c r="B936" s="5"/>
      <c r="C936" s="5"/>
      <c r="D936" s="16"/>
      <c r="E936" s="5"/>
      <c r="F936" s="16"/>
      <c r="G936" s="5"/>
      <c r="H936" s="5"/>
      <c r="I936" s="16"/>
      <c r="J936" s="5"/>
      <c r="K936" s="5"/>
      <c r="L936" s="16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</row>
    <row r="937" ht="15.75" customHeight="1">
      <c r="A937" s="5"/>
      <c r="B937" s="5"/>
      <c r="C937" s="5"/>
      <c r="D937" s="16"/>
      <c r="E937" s="5"/>
      <c r="F937" s="16"/>
      <c r="G937" s="5"/>
      <c r="H937" s="5"/>
      <c r="I937" s="16"/>
      <c r="J937" s="5"/>
      <c r="K937" s="5"/>
      <c r="L937" s="16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</row>
    <row r="938" ht="15.75" customHeight="1">
      <c r="A938" s="5"/>
      <c r="B938" s="5"/>
      <c r="C938" s="5"/>
      <c r="D938" s="16"/>
      <c r="E938" s="5"/>
      <c r="F938" s="16"/>
      <c r="G938" s="5"/>
      <c r="H938" s="5"/>
      <c r="I938" s="16"/>
      <c r="J938" s="5"/>
      <c r="K938" s="5"/>
      <c r="L938" s="16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</row>
    <row r="939" ht="15.75" customHeight="1">
      <c r="A939" s="5"/>
      <c r="B939" s="5"/>
      <c r="C939" s="5"/>
      <c r="D939" s="16"/>
      <c r="E939" s="5"/>
      <c r="F939" s="16"/>
      <c r="G939" s="5"/>
      <c r="H939" s="5"/>
      <c r="I939" s="16"/>
      <c r="J939" s="5"/>
      <c r="K939" s="5"/>
      <c r="L939" s="16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</row>
    <row r="940" ht="15.75" customHeight="1">
      <c r="A940" s="5"/>
      <c r="B940" s="5"/>
      <c r="C940" s="5"/>
      <c r="D940" s="16"/>
      <c r="E940" s="5"/>
      <c r="F940" s="16"/>
      <c r="G940" s="5"/>
      <c r="H940" s="5"/>
      <c r="I940" s="16"/>
      <c r="J940" s="5"/>
      <c r="K940" s="5"/>
      <c r="L940" s="16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</row>
    <row r="941" ht="15.75" customHeight="1">
      <c r="A941" s="5"/>
      <c r="B941" s="5"/>
      <c r="C941" s="5"/>
      <c r="D941" s="16"/>
      <c r="E941" s="5"/>
      <c r="F941" s="16"/>
      <c r="G941" s="5"/>
      <c r="H941" s="5"/>
      <c r="I941" s="16"/>
      <c r="J941" s="5"/>
      <c r="K941" s="5"/>
      <c r="L941" s="16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</row>
    <row r="942" ht="15.75" customHeight="1">
      <c r="A942" s="5"/>
      <c r="B942" s="5"/>
      <c r="C942" s="5"/>
      <c r="D942" s="16"/>
      <c r="E942" s="5"/>
      <c r="F942" s="16"/>
      <c r="G942" s="5"/>
      <c r="H942" s="5"/>
      <c r="I942" s="16"/>
      <c r="J942" s="5"/>
      <c r="K942" s="5"/>
      <c r="L942" s="16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</row>
    <row r="943" ht="15.75" customHeight="1">
      <c r="A943" s="5"/>
      <c r="B943" s="5"/>
      <c r="C943" s="5"/>
      <c r="D943" s="16"/>
      <c r="E943" s="5"/>
      <c r="F943" s="16"/>
      <c r="G943" s="5"/>
      <c r="H943" s="5"/>
      <c r="I943" s="16"/>
      <c r="J943" s="5"/>
      <c r="K943" s="5"/>
      <c r="L943" s="16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</row>
    <row r="944" ht="15.75" customHeight="1">
      <c r="A944" s="5"/>
      <c r="B944" s="5"/>
      <c r="C944" s="5"/>
      <c r="D944" s="16"/>
      <c r="E944" s="5"/>
      <c r="F944" s="16"/>
      <c r="G944" s="5"/>
      <c r="H944" s="5"/>
      <c r="I944" s="16"/>
      <c r="J944" s="5"/>
      <c r="K944" s="5"/>
      <c r="L944" s="16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</row>
    <row r="945" ht="15.75" customHeight="1">
      <c r="A945" s="5"/>
      <c r="B945" s="5"/>
      <c r="C945" s="5"/>
      <c r="D945" s="16"/>
      <c r="E945" s="5"/>
      <c r="F945" s="16"/>
      <c r="G945" s="5"/>
      <c r="H945" s="5"/>
      <c r="I945" s="16"/>
      <c r="J945" s="5"/>
      <c r="K945" s="5"/>
      <c r="L945" s="16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</row>
    <row r="946" ht="15.75" customHeight="1">
      <c r="A946" s="5"/>
      <c r="B946" s="5"/>
      <c r="C946" s="5"/>
      <c r="D946" s="16"/>
      <c r="E946" s="5"/>
      <c r="F946" s="16"/>
      <c r="G946" s="5"/>
      <c r="H946" s="5"/>
      <c r="I946" s="16"/>
      <c r="J946" s="5"/>
      <c r="K946" s="5"/>
      <c r="L946" s="16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</row>
    <row r="947" ht="15.75" customHeight="1">
      <c r="A947" s="5"/>
      <c r="B947" s="5"/>
      <c r="C947" s="5"/>
      <c r="D947" s="16"/>
      <c r="E947" s="5"/>
      <c r="F947" s="16"/>
      <c r="G947" s="5"/>
      <c r="H947" s="5"/>
      <c r="I947" s="16"/>
      <c r="J947" s="5"/>
      <c r="K947" s="5"/>
      <c r="L947" s="16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</row>
    <row r="948" ht="15.75" customHeight="1">
      <c r="A948" s="5"/>
      <c r="B948" s="5"/>
      <c r="C948" s="5"/>
      <c r="D948" s="16"/>
      <c r="E948" s="5"/>
      <c r="F948" s="16"/>
      <c r="G948" s="5"/>
      <c r="H948" s="5"/>
      <c r="I948" s="16"/>
      <c r="J948" s="5"/>
      <c r="K948" s="5"/>
      <c r="L948" s="16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</row>
    <row r="949" ht="15.75" customHeight="1">
      <c r="A949" s="5"/>
      <c r="B949" s="5"/>
      <c r="C949" s="5"/>
      <c r="D949" s="16"/>
      <c r="E949" s="5"/>
      <c r="F949" s="16"/>
      <c r="G949" s="5"/>
      <c r="H949" s="5"/>
      <c r="I949" s="16"/>
      <c r="J949" s="5"/>
      <c r="K949" s="5"/>
      <c r="L949" s="16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</row>
    <row r="950" ht="15.75" customHeight="1">
      <c r="A950" s="5"/>
      <c r="B950" s="5"/>
      <c r="C950" s="5"/>
      <c r="D950" s="16"/>
      <c r="E950" s="5"/>
      <c r="F950" s="16"/>
      <c r="G950" s="5"/>
      <c r="H950" s="5"/>
      <c r="I950" s="16"/>
      <c r="J950" s="5"/>
      <c r="K950" s="5"/>
      <c r="L950" s="16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</row>
    <row r="951" ht="15.75" customHeight="1">
      <c r="A951" s="5"/>
      <c r="B951" s="5"/>
      <c r="C951" s="5"/>
      <c r="D951" s="16"/>
      <c r="E951" s="5"/>
      <c r="F951" s="16"/>
      <c r="G951" s="5"/>
      <c r="H951" s="5"/>
      <c r="I951" s="16"/>
      <c r="J951" s="5"/>
      <c r="K951" s="5"/>
      <c r="L951" s="16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</row>
    <row r="952" ht="15.75" customHeight="1">
      <c r="A952" s="5"/>
      <c r="B952" s="5"/>
      <c r="C952" s="5"/>
      <c r="D952" s="16"/>
      <c r="E952" s="5"/>
      <c r="F952" s="16"/>
      <c r="G952" s="5"/>
      <c r="H952" s="5"/>
      <c r="I952" s="16"/>
      <c r="J952" s="5"/>
      <c r="K952" s="5"/>
      <c r="L952" s="16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</row>
    <row r="953" ht="15.75" customHeight="1">
      <c r="A953" s="5"/>
      <c r="B953" s="5"/>
      <c r="C953" s="5"/>
      <c r="D953" s="16"/>
      <c r="E953" s="5"/>
      <c r="F953" s="16"/>
      <c r="G953" s="5"/>
      <c r="H953" s="5"/>
      <c r="I953" s="16"/>
      <c r="J953" s="5"/>
      <c r="K953" s="5"/>
      <c r="L953" s="16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</row>
    <row r="954" ht="15.75" customHeight="1">
      <c r="A954" s="5"/>
      <c r="B954" s="5"/>
      <c r="C954" s="5"/>
      <c r="D954" s="16"/>
      <c r="E954" s="5"/>
      <c r="F954" s="16"/>
      <c r="G954" s="5"/>
      <c r="H954" s="5"/>
      <c r="I954" s="16"/>
      <c r="J954" s="5"/>
      <c r="K954" s="5"/>
      <c r="L954" s="16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</row>
    <row r="955" ht="15.75" customHeight="1">
      <c r="A955" s="5"/>
      <c r="B955" s="5"/>
      <c r="C955" s="5"/>
      <c r="D955" s="16"/>
      <c r="E955" s="5"/>
      <c r="F955" s="16"/>
      <c r="G955" s="5"/>
      <c r="H955" s="5"/>
      <c r="I955" s="16"/>
      <c r="J955" s="5"/>
      <c r="K955" s="5"/>
      <c r="L955" s="16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</row>
    <row r="956" ht="15.75" customHeight="1">
      <c r="A956" s="5"/>
      <c r="B956" s="5"/>
      <c r="C956" s="5"/>
      <c r="D956" s="16"/>
      <c r="E956" s="5"/>
      <c r="F956" s="16"/>
      <c r="G956" s="5"/>
      <c r="H956" s="5"/>
      <c r="I956" s="16"/>
      <c r="J956" s="5"/>
      <c r="K956" s="5"/>
      <c r="L956" s="16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</row>
    <row r="957" ht="15.75" customHeight="1">
      <c r="A957" s="5"/>
      <c r="B957" s="5"/>
      <c r="C957" s="5"/>
      <c r="D957" s="16"/>
      <c r="E957" s="5"/>
      <c r="F957" s="16"/>
      <c r="G957" s="5"/>
      <c r="H957" s="5"/>
      <c r="I957" s="16"/>
      <c r="J957" s="5"/>
      <c r="K957" s="5"/>
      <c r="L957" s="16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</row>
    <row r="958" ht="15.75" customHeight="1">
      <c r="A958" s="5"/>
      <c r="B958" s="5"/>
      <c r="C958" s="5"/>
      <c r="D958" s="16"/>
      <c r="E958" s="5"/>
      <c r="F958" s="16"/>
      <c r="G958" s="5"/>
      <c r="H958" s="5"/>
      <c r="I958" s="16"/>
      <c r="J958" s="5"/>
      <c r="K958" s="5"/>
      <c r="L958" s="16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</row>
    <row r="959" ht="15.75" customHeight="1">
      <c r="A959" s="5"/>
      <c r="B959" s="5"/>
      <c r="C959" s="5"/>
      <c r="D959" s="16"/>
      <c r="E959" s="5"/>
      <c r="F959" s="16"/>
      <c r="G959" s="5"/>
      <c r="H959" s="5"/>
      <c r="I959" s="16"/>
      <c r="J959" s="5"/>
      <c r="K959" s="5"/>
      <c r="L959" s="16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</row>
    <row r="960" ht="15.75" customHeight="1">
      <c r="A960" s="5"/>
      <c r="B960" s="5"/>
      <c r="C960" s="5"/>
      <c r="D960" s="16"/>
      <c r="E960" s="5"/>
      <c r="F960" s="16"/>
      <c r="G960" s="5"/>
      <c r="H960" s="5"/>
      <c r="I960" s="16"/>
      <c r="J960" s="5"/>
      <c r="K960" s="5"/>
      <c r="L960" s="16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</row>
    <row r="961" ht="15.75" customHeight="1">
      <c r="A961" s="5"/>
      <c r="B961" s="5"/>
      <c r="C961" s="5"/>
      <c r="D961" s="16"/>
      <c r="E961" s="5"/>
      <c r="F961" s="16"/>
      <c r="G961" s="5"/>
      <c r="H961" s="5"/>
      <c r="I961" s="16"/>
      <c r="J961" s="5"/>
      <c r="K961" s="5"/>
      <c r="L961" s="16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</row>
    <row r="962" ht="15.75" customHeight="1">
      <c r="A962" s="5"/>
      <c r="B962" s="5"/>
      <c r="C962" s="5"/>
      <c r="D962" s="16"/>
      <c r="E962" s="5"/>
      <c r="F962" s="16"/>
      <c r="G962" s="5"/>
      <c r="H962" s="5"/>
      <c r="I962" s="16"/>
      <c r="J962" s="5"/>
      <c r="K962" s="5"/>
      <c r="L962" s="16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</row>
    <row r="963" ht="15.75" customHeight="1">
      <c r="A963" s="5"/>
      <c r="B963" s="5"/>
      <c r="C963" s="5"/>
      <c r="D963" s="16"/>
      <c r="E963" s="5"/>
      <c r="F963" s="16"/>
      <c r="G963" s="5"/>
      <c r="H963" s="5"/>
      <c r="I963" s="16"/>
      <c r="J963" s="5"/>
      <c r="K963" s="5"/>
      <c r="L963" s="16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</row>
    <row r="964" ht="15.75" customHeight="1">
      <c r="A964" s="5"/>
      <c r="B964" s="5"/>
      <c r="C964" s="5"/>
      <c r="D964" s="16"/>
      <c r="E964" s="5"/>
      <c r="F964" s="16"/>
      <c r="G964" s="5"/>
      <c r="H964" s="5"/>
      <c r="I964" s="16"/>
      <c r="J964" s="5"/>
      <c r="K964" s="5"/>
      <c r="L964" s="16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</row>
    <row r="965" ht="15.75" customHeight="1">
      <c r="A965" s="5"/>
      <c r="B965" s="5"/>
      <c r="C965" s="5"/>
      <c r="D965" s="16"/>
      <c r="E965" s="5"/>
      <c r="F965" s="16"/>
      <c r="G965" s="5"/>
      <c r="H965" s="5"/>
      <c r="I965" s="16"/>
      <c r="J965" s="5"/>
      <c r="K965" s="5"/>
      <c r="L965" s="16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</row>
    <row r="966" ht="15.75" customHeight="1">
      <c r="A966" s="5"/>
      <c r="B966" s="5"/>
      <c r="C966" s="5"/>
      <c r="D966" s="16"/>
      <c r="E966" s="5"/>
      <c r="F966" s="16"/>
      <c r="G966" s="5"/>
      <c r="H966" s="5"/>
      <c r="I966" s="16"/>
      <c r="J966" s="5"/>
      <c r="K966" s="5"/>
      <c r="L966" s="16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</row>
    <row r="967" ht="15.75" customHeight="1">
      <c r="A967" s="5"/>
      <c r="B967" s="5"/>
      <c r="C967" s="5"/>
      <c r="D967" s="16"/>
      <c r="E967" s="5"/>
      <c r="F967" s="16"/>
      <c r="G967" s="5"/>
      <c r="H967" s="5"/>
      <c r="I967" s="16"/>
      <c r="J967" s="5"/>
      <c r="K967" s="5"/>
      <c r="L967" s="16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</row>
    <row r="968" ht="15.75" customHeight="1">
      <c r="A968" s="5"/>
      <c r="B968" s="5"/>
      <c r="C968" s="5"/>
      <c r="D968" s="16"/>
      <c r="E968" s="5"/>
      <c r="F968" s="16"/>
      <c r="G968" s="5"/>
      <c r="H968" s="5"/>
      <c r="I968" s="16"/>
      <c r="J968" s="5"/>
      <c r="K968" s="5"/>
      <c r="L968" s="16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</row>
    <row r="969" ht="15.75" customHeight="1">
      <c r="A969" s="5"/>
      <c r="B969" s="5"/>
      <c r="C969" s="5"/>
      <c r="D969" s="16"/>
      <c r="E969" s="5"/>
      <c r="F969" s="16"/>
      <c r="G969" s="5"/>
      <c r="H969" s="5"/>
      <c r="I969" s="16"/>
      <c r="J969" s="5"/>
      <c r="K969" s="5"/>
      <c r="L969" s="16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</row>
    <row r="970" ht="15.75" customHeight="1">
      <c r="A970" s="5"/>
      <c r="B970" s="5"/>
      <c r="C970" s="5"/>
      <c r="D970" s="16"/>
      <c r="E970" s="5"/>
      <c r="F970" s="16"/>
      <c r="G970" s="5"/>
      <c r="H970" s="5"/>
      <c r="I970" s="16"/>
      <c r="J970" s="5"/>
      <c r="K970" s="5"/>
      <c r="L970" s="16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</row>
    <row r="971" ht="15.75" customHeight="1">
      <c r="A971" s="5"/>
      <c r="B971" s="5"/>
      <c r="C971" s="5"/>
      <c r="D971" s="16"/>
      <c r="E971" s="5"/>
      <c r="F971" s="16"/>
      <c r="G971" s="5"/>
      <c r="H971" s="5"/>
      <c r="I971" s="16"/>
      <c r="J971" s="5"/>
      <c r="K971" s="5"/>
      <c r="L971" s="16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</row>
    <row r="972" ht="15.75" customHeight="1">
      <c r="A972" s="5"/>
      <c r="B972" s="5"/>
      <c r="C972" s="5"/>
      <c r="D972" s="16"/>
      <c r="E972" s="5"/>
      <c r="F972" s="16"/>
      <c r="G972" s="5"/>
      <c r="H972" s="5"/>
      <c r="I972" s="16"/>
      <c r="J972" s="5"/>
      <c r="K972" s="5"/>
      <c r="L972" s="16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</row>
    <row r="973" ht="15.75" customHeight="1">
      <c r="A973" s="5"/>
      <c r="B973" s="5"/>
      <c r="C973" s="5"/>
      <c r="D973" s="16"/>
      <c r="E973" s="5"/>
      <c r="F973" s="16"/>
      <c r="G973" s="5"/>
      <c r="H973" s="5"/>
      <c r="I973" s="16"/>
      <c r="J973" s="5"/>
      <c r="K973" s="5"/>
      <c r="L973" s="16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</row>
    <row r="974" ht="15.75" customHeight="1">
      <c r="A974" s="5"/>
      <c r="B974" s="5"/>
      <c r="C974" s="5"/>
      <c r="D974" s="16"/>
      <c r="E974" s="5"/>
      <c r="F974" s="16"/>
      <c r="G974" s="5"/>
      <c r="H974" s="5"/>
      <c r="I974" s="16"/>
      <c r="J974" s="5"/>
      <c r="K974" s="5"/>
      <c r="L974" s="16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</row>
    <row r="975" ht="15.75" customHeight="1">
      <c r="A975" s="5"/>
      <c r="B975" s="5"/>
      <c r="C975" s="5"/>
      <c r="D975" s="16"/>
      <c r="E975" s="5"/>
      <c r="F975" s="16"/>
      <c r="G975" s="5"/>
      <c r="H975" s="5"/>
      <c r="I975" s="16"/>
      <c r="J975" s="5"/>
      <c r="K975" s="5"/>
      <c r="L975" s="16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</row>
    <row r="976" ht="15.75" customHeight="1">
      <c r="A976" s="5"/>
      <c r="B976" s="5"/>
      <c r="C976" s="5"/>
      <c r="D976" s="16"/>
      <c r="E976" s="5"/>
      <c r="F976" s="16"/>
      <c r="G976" s="5"/>
      <c r="H976" s="5"/>
      <c r="I976" s="16"/>
      <c r="J976" s="5"/>
      <c r="K976" s="5"/>
      <c r="L976" s="16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</row>
    <row r="977" ht="15.75" customHeight="1">
      <c r="A977" s="5"/>
      <c r="B977" s="5"/>
      <c r="C977" s="5"/>
      <c r="D977" s="16"/>
      <c r="E977" s="5"/>
      <c r="F977" s="16"/>
      <c r="G977" s="5"/>
      <c r="H977" s="5"/>
      <c r="I977" s="16"/>
      <c r="J977" s="5"/>
      <c r="K977" s="5"/>
      <c r="L977" s="16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</row>
    <row r="978" ht="15.75" customHeight="1">
      <c r="A978" s="5"/>
      <c r="B978" s="5"/>
      <c r="C978" s="5"/>
      <c r="D978" s="16"/>
      <c r="E978" s="5"/>
      <c r="F978" s="16"/>
      <c r="G978" s="5"/>
      <c r="H978" s="5"/>
      <c r="I978" s="16"/>
      <c r="J978" s="5"/>
      <c r="K978" s="5"/>
      <c r="L978" s="16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</row>
    <row r="979" ht="15.75" customHeight="1">
      <c r="A979" s="5"/>
      <c r="B979" s="5"/>
      <c r="C979" s="5"/>
      <c r="D979" s="16"/>
      <c r="E979" s="5"/>
      <c r="F979" s="16"/>
      <c r="G979" s="5"/>
      <c r="H979" s="5"/>
      <c r="I979" s="16"/>
      <c r="J979" s="5"/>
      <c r="K979" s="5"/>
      <c r="L979" s="16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</row>
    <row r="980" ht="15.75" customHeight="1">
      <c r="A980" s="5"/>
      <c r="B980" s="5"/>
      <c r="C980" s="5"/>
      <c r="D980" s="16"/>
      <c r="E980" s="5"/>
      <c r="F980" s="16"/>
      <c r="G980" s="5"/>
      <c r="H980" s="5"/>
      <c r="I980" s="16"/>
      <c r="J980" s="5"/>
      <c r="K980" s="5"/>
      <c r="L980" s="16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</row>
    <row r="981" ht="15.75" customHeight="1">
      <c r="A981" s="5"/>
      <c r="B981" s="5"/>
      <c r="C981" s="5"/>
      <c r="D981" s="16"/>
      <c r="E981" s="5"/>
      <c r="F981" s="16"/>
      <c r="G981" s="5"/>
      <c r="H981" s="5"/>
      <c r="I981" s="16"/>
      <c r="J981" s="5"/>
      <c r="K981" s="5"/>
      <c r="L981" s="16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</row>
    <row r="982" ht="15.75" customHeight="1">
      <c r="A982" s="5"/>
      <c r="B982" s="5"/>
      <c r="C982" s="5"/>
      <c r="D982" s="16"/>
      <c r="E982" s="5"/>
      <c r="F982" s="16"/>
      <c r="G982" s="5"/>
      <c r="H982" s="5"/>
      <c r="I982" s="16"/>
      <c r="J982" s="5"/>
      <c r="K982" s="5"/>
      <c r="L982" s="16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</row>
    <row r="983" ht="15.75" customHeight="1">
      <c r="A983" s="5"/>
      <c r="B983" s="5"/>
      <c r="C983" s="5"/>
      <c r="D983" s="16"/>
      <c r="E983" s="5"/>
      <c r="F983" s="16"/>
      <c r="G983" s="5"/>
      <c r="H983" s="5"/>
      <c r="I983" s="16"/>
      <c r="J983" s="5"/>
      <c r="K983" s="5"/>
      <c r="L983" s="16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</row>
    <row r="984" ht="15.75" customHeight="1">
      <c r="A984" s="5"/>
      <c r="B984" s="5"/>
      <c r="C984" s="5"/>
      <c r="D984" s="16"/>
      <c r="E984" s="5"/>
      <c r="F984" s="16"/>
      <c r="G984" s="5"/>
      <c r="H984" s="5"/>
      <c r="I984" s="16"/>
      <c r="J984" s="5"/>
      <c r="K984" s="5"/>
      <c r="L984" s="16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</row>
    <row r="985" ht="15.75" customHeight="1">
      <c r="A985" s="5"/>
      <c r="B985" s="5"/>
      <c r="C985" s="5"/>
      <c r="D985" s="16"/>
      <c r="E985" s="5"/>
      <c r="F985" s="16"/>
      <c r="G985" s="5"/>
      <c r="H985" s="5"/>
      <c r="I985" s="16"/>
      <c r="J985" s="5"/>
      <c r="K985" s="5"/>
      <c r="L985" s="16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</row>
    <row r="986" ht="15.75" customHeight="1">
      <c r="A986" s="5"/>
      <c r="B986" s="5"/>
      <c r="C986" s="5"/>
      <c r="D986" s="16"/>
      <c r="E986" s="5"/>
      <c r="F986" s="16"/>
      <c r="G986" s="5"/>
      <c r="H986" s="5"/>
      <c r="I986" s="16"/>
      <c r="J986" s="5"/>
      <c r="K986" s="5"/>
      <c r="L986" s="16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</row>
    <row r="987" ht="15.75" customHeight="1">
      <c r="A987" s="5"/>
      <c r="B987" s="5"/>
      <c r="C987" s="5"/>
      <c r="D987" s="16"/>
      <c r="E987" s="5"/>
      <c r="F987" s="16"/>
      <c r="G987" s="5"/>
      <c r="H987" s="5"/>
      <c r="I987" s="16"/>
      <c r="J987" s="5"/>
      <c r="K987" s="5"/>
      <c r="L987" s="16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</row>
    <row r="988" ht="15.75" customHeight="1">
      <c r="A988" s="5"/>
      <c r="B988" s="5"/>
      <c r="C988" s="5"/>
      <c r="D988" s="16"/>
      <c r="E988" s="5"/>
      <c r="F988" s="16"/>
      <c r="G988" s="5"/>
      <c r="H988" s="5"/>
      <c r="I988" s="16"/>
      <c r="J988" s="5"/>
      <c r="K988" s="5"/>
      <c r="L988" s="16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</row>
    <row r="989" ht="15.75" customHeight="1">
      <c r="A989" s="5"/>
      <c r="B989" s="5"/>
      <c r="C989" s="5"/>
      <c r="D989" s="16"/>
      <c r="E989" s="5"/>
      <c r="F989" s="16"/>
      <c r="G989" s="5"/>
      <c r="H989" s="5"/>
      <c r="I989" s="16"/>
      <c r="J989" s="5"/>
      <c r="K989" s="5"/>
      <c r="L989" s="16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</row>
    <row r="990" ht="15.75" customHeight="1">
      <c r="A990" s="5"/>
      <c r="B990" s="5"/>
      <c r="C990" s="5"/>
      <c r="D990" s="16"/>
      <c r="E990" s="5"/>
      <c r="F990" s="16"/>
      <c r="G990" s="5"/>
      <c r="H990" s="5"/>
      <c r="I990" s="16"/>
      <c r="J990" s="5"/>
      <c r="K990" s="5"/>
      <c r="L990" s="16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</row>
    <row r="991" ht="15.75" customHeight="1">
      <c r="A991" s="5"/>
      <c r="B991" s="5"/>
      <c r="C991" s="5"/>
      <c r="D991" s="16"/>
      <c r="E991" s="5"/>
      <c r="F991" s="16"/>
      <c r="G991" s="5"/>
      <c r="H991" s="5"/>
      <c r="I991" s="16"/>
      <c r="J991" s="5"/>
      <c r="K991" s="5"/>
      <c r="L991" s="16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</row>
    <row r="992" ht="15.75" customHeight="1">
      <c r="A992" s="5"/>
      <c r="B992" s="5"/>
      <c r="C992" s="5"/>
      <c r="D992" s="16"/>
      <c r="E992" s="5"/>
      <c r="F992" s="16"/>
      <c r="G992" s="5"/>
      <c r="H992" s="5"/>
      <c r="I992" s="16"/>
      <c r="J992" s="5"/>
      <c r="K992" s="5"/>
      <c r="L992" s="16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</row>
    <row r="993" ht="15.75" customHeight="1">
      <c r="A993" s="5"/>
      <c r="B993" s="5"/>
      <c r="C993" s="5"/>
      <c r="D993" s="16"/>
      <c r="E993" s="5"/>
      <c r="F993" s="16"/>
      <c r="G993" s="5"/>
      <c r="H993" s="5"/>
      <c r="I993" s="16"/>
      <c r="J993" s="5"/>
      <c r="K993" s="5"/>
      <c r="L993" s="16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</row>
    <row r="994" ht="15.75" customHeight="1">
      <c r="A994" s="5"/>
      <c r="B994" s="5"/>
      <c r="C994" s="5"/>
      <c r="D994" s="16"/>
      <c r="E994" s="5"/>
      <c r="F994" s="16"/>
      <c r="G994" s="5"/>
      <c r="H994" s="5"/>
      <c r="I994" s="16"/>
      <c r="J994" s="5"/>
      <c r="K994" s="5"/>
      <c r="L994" s="16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</row>
    <row r="995" ht="15.75" customHeight="1">
      <c r="A995" s="5"/>
      <c r="B995" s="5"/>
      <c r="C995" s="5"/>
      <c r="D995" s="16"/>
      <c r="E995" s="5"/>
      <c r="F995" s="16"/>
      <c r="G995" s="5"/>
      <c r="H995" s="5"/>
      <c r="I995" s="16"/>
      <c r="J995" s="5"/>
      <c r="K995" s="5"/>
      <c r="L995" s="16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</row>
    <row r="996" ht="15.75" customHeight="1">
      <c r="A996" s="5"/>
      <c r="B996" s="5"/>
      <c r="C996" s="5"/>
      <c r="D996" s="16"/>
      <c r="E996" s="5"/>
      <c r="F996" s="16"/>
      <c r="G996" s="5"/>
      <c r="H996" s="5"/>
      <c r="I996" s="16"/>
      <c r="J996" s="5"/>
      <c r="K996" s="5"/>
      <c r="L996" s="16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</row>
    <row r="997" ht="15.75" customHeight="1">
      <c r="A997" s="5"/>
      <c r="B997" s="5"/>
      <c r="C997" s="5"/>
      <c r="D997" s="16"/>
      <c r="E997" s="5"/>
      <c r="F997" s="16"/>
      <c r="G997" s="5"/>
      <c r="H997" s="5"/>
      <c r="I997" s="16"/>
      <c r="J997" s="5"/>
      <c r="K997" s="5"/>
      <c r="L997" s="16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</row>
    <row r="998" ht="15.75" customHeight="1">
      <c r="A998" s="5"/>
      <c r="B998" s="5"/>
      <c r="C998" s="5"/>
      <c r="D998" s="16"/>
      <c r="E998" s="5"/>
      <c r="F998" s="16"/>
      <c r="G998" s="5"/>
      <c r="H998" s="5"/>
      <c r="I998" s="16"/>
      <c r="J998" s="5"/>
      <c r="K998" s="5"/>
      <c r="L998" s="16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</row>
    <row r="999" ht="15.75" customHeight="1">
      <c r="A999" s="5"/>
      <c r="B999" s="5"/>
      <c r="C999" s="5"/>
      <c r="D999" s="16"/>
      <c r="E999" s="5"/>
      <c r="F999" s="16"/>
      <c r="G999" s="5"/>
      <c r="H999" s="5"/>
      <c r="I999" s="16"/>
      <c r="J999" s="5"/>
      <c r="K999" s="5"/>
      <c r="L999" s="16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</row>
    <row r="1000" ht="15.75" customHeight="1">
      <c r="A1000" s="5"/>
      <c r="B1000" s="5"/>
      <c r="C1000" s="5"/>
      <c r="D1000" s="20"/>
      <c r="E1000" s="10"/>
      <c r="F1000" s="20"/>
      <c r="G1000" s="10"/>
      <c r="H1000" s="10"/>
      <c r="I1000" s="20"/>
      <c r="J1000" s="10"/>
      <c r="K1000" s="10"/>
      <c r="L1000" s="20"/>
      <c r="M1000" s="10"/>
      <c r="N1000" s="10"/>
      <c r="O1000" s="10"/>
      <c r="P1000" s="10"/>
      <c r="Q1000" s="10"/>
      <c r="R1000" s="10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</row>
  </sheetData>
  <autoFilter ref="$A$1:$AC$339">
    <sortState ref="A1:AC339">
      <sortCondition ref="L1:L339"/>
      <sortCondition ref="D1:D339"/>
    </sortState>
  </autoFilter>
  <conditionalFormatting sqref="O104:O339">
    <cfRule type="cellIs" dxfId="0" priority="1" operator="equal">
      <formula>2</formula>
    </cfRule>
  </conditionalFormatting>
  <conditionalFormatting sqref="R104:R322">
    <cfRule type="cellIs" dxfId="0" priority="2" operator="equal">
      <formula>2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44"/>
    <col customWidth="1" min="2" max="2" width="18.33"/>
    <col customWidth="1" min="3" max="3" width="50.44"/>
    <col customWidth="1" min="4" max="4" width="132.78"/>
    <col customWidth="1" min="5" max="5" width="22.0"/>
    <col customWidth="1" min="6" max="6" width="25.67"/>
    <col customWidth="1" min="7" max="26" width="10.44"/>
  </cols>
  <sheetData>
    <row r="1" ht="39.75" customHeight="1">
      <c r="A1" s="21" t="s">
        <v>44</v>
      </c>
      <c r="B1" s="21" t="s">
        <v>30</v>
      </c>
      <c r="C1" s="22" t="s">
        <v>1398</v>
      </c>
      <c r="D1" s="22" t="s">
        <v>1399</v>
      </c>
      <c r="E1" s="23" t="s">
        <v>1400</v>
      </c>
      <c r="F1" s="23" t="s">
        <v>1401</v>
      </c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 ht="45.0" customHeight="1">
      <c r="A2" s="25" t="s">
        <v>83</v>
      </c>
      <c r="B2" s="25" t="s">
        <v>84</v>
      </c>
      <c r="C2" s="26" t="s">
        <v>1402</v>
      </c>
      <c r="D2" s="26" t="s">
        <v>1403</v>
      </c>
      <c r="E2" s="27" t="s">
        <v>1404</v>
      </c>
      <c r="F2" s="25" t="s">
        <v>1405</v>
      </c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ht="45.0" customHeight="1">
      <c r="A3" s="25" t="s">
        <v>215</v>
      </c>
      <c r="B3" s="25" t="s">
        <v>216</v>
      </c>
      <c r="C3" s="26" t="s">
        <v>1406</v>
      </c>
      <c r="D3" s="26" t="s">
        <v>1407</v>
      </c>
      <c r="E3" s="27" t="s">
        <v>1404</v>
      </c>
      <c r="F3" s="25" t="s">
        <v>1405</v>
      </c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</row>
    <row r="4" ht="45.0" customHeight="1">
      <c r="A4" s="25" t="s">
        <v>403</v>
      </c>
      <c r="B4" s="25" t="s">
        <v>404</v>
      </c>
      <c r="C4" s="26" t="s">
        <v>1408</v>
      </c>
      <c r="D4" s="26" t="s">
        <v>1409</v>
      </c>
      <c r="E4" s="27" t="s">
        <v>1404</v>
      </c>
      <c r="F4" s="29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</row>
    <row r="5" ht="45.0" customHeight="1">
      <c r="A5" s="25" t="s">
        <v>615</v>
      </c>
      <c r="B5" s="25" t="s">
        <v>616</v>
      </c>
      <c r="C5" s="26" t="s">
        <v>1410</v>
      </c>
      <c r="D5" s="26" t="s">
        <v>1411</v>
      </c>
      <c r="E5" s="27" t="s">
        <v>1404</v>
      </c>
      <c r="F5" s="25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</row>
    <row r="6" ht="45.0" customHeight="1">
      <c r="A6" s="25" t="s">
        <v>452</v>
      </c>
      <c r="B6" s="25" t="s">
        <v>453</v>
      </c>
      <c r="C6" s="26" t="s">
        <v>1412</v>
      </c>
      <c r="D6" s="26" t="s">
        <v>1413</v>
      </c>
      <c r="E6" s="27" t="s">
        <v>1404</v>
      </c>
      <c r="F6" s="29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  <c r="Y6" s="28"/>
      <c r="Z6" s="28"/>
    </row>
    <row r="7" ht="45.0" customHeight="1">
      <c r="A7" s="25" t="s">
        <v>663</v>
      </c>
      <c r="B7" s="25" t="s">
        <v>664</v>
      </c>
      <c r="C7" s="26" t="s">
        <v>1414</v>
      </c>
      <c r="D7" s="26" t="s">
        <v>1415</v>
      </c>
      <c r="E7" s="27" t="s">
        <v>1404</v>
      </c>
      <c r="F7" s="29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</row>
    <row r="8" ht="45.0" customHeight="1">
      <c r="A8" s="25" t="s">
        <v>351</v>
      </c>
      <c r="B8" s="25" t="s">
        <v>352</v>
      </c>
      <c r="C8" s="26" t="s">
        <v>1416</v>
      </c>
      <c r="D8" s="26" t="s">
        <v>1417</v>
      </c>
      <c r="E8" s="27" t="s">
        <v>1404</v>
      </c>
      <c r="F8" s="29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  <c r="Y8" s="28"/>
      <c r="Z8" s="28"/>
    </row>
    <row r="9" ht="45.0" customHeight="1">
      <c r="A9" s="25" t="s">
        <v>531</v>
      </c>
      <c r="B9" s="25" t="s">
        <v>532</v>
      </c>
      <c r="C9" s="26" t="s">
        <v>1418</v>
      </c>
      <c r="D9" s="26" t="s">
        <v>1419</v>
      </c>
      <c r="E9" s="27" t="s">
        <v>1404</v>
      </c>
      <c r="F9" s="25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</row>
    <row r="10" ht="45.0" customHeight="1">
      <c r="A10" s="25" t="s">
        <v>179</v>
      </c>
      <c r="B10" s="25" t="s">
        <v>180</v>
      </c>
      <c r="C10" s="26" t="s">
        <v>1420</v>
      </c>
      <c r="D10" s="26" t="s">
        <v>1421</v>
      </c>
      <c r="E10" s="27" t="s">
        <v>1404</v>
      </c>
      <c r="F10" s="29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  <c r="Y10" s="28"/>
      <c r="Z10" s="28"/>
    </row>
    <row r="11" ht="45.0" customHeight="1">
      <c r="A11" s="25" t="s">
        <v>543</v>
      </c>
      <c r="B11" s="25" t="s">
        <v>544</v>
      </c>
      <c r="C11" s="26" t="s">
        <v>1422</v>
      </c>
      <c r="D11" s="26" t="s">
        <v>1423</v>
      </c>
      <c r="E11" s="27" t="s">
        <v>1404</v>
      </c>
      <c r="F11" s="25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</row>
    <row r="12" ht="45.0" customHeight="1">
      <c r="A12" s="25" t="s">
        <v>428</v>
      </c>
      <c r="B12" s="25" t="s">
        <v>429</v>
      </c>
      <c r="C12" s="26" t="s">
        <v>1424</v>
      </c>
      <c r="D12" s="26" t="s">
        <v>1425</v>
      </c>
      <c r="E12" s="27" t="s">
        <v>1426</v>
      </c>
      <c r="F12" s="25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</row>
    <row r="13" ht="45.0" customHeight="1">
      <c r="A13" s="25" t="s">
        <v>119</v>
      </c>
      <c r="B13" s="25" t="s">
        <v>120</v>
      </c>
      <c r="C13" s="26" t="s">
        <v>1427</v>
      </c>
      <c r="D13" s="26" t="s">
        <v>1428</v>
      </c>
      <c r="E13" s="30" t="s">
        <v>1429</v>
      </c>
      <c r="F13" s="25" t="s">
        <v>1405</v>
      </c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</row>
    <row r="14" ht="45.0" customHeight="1">
      <c r="A14" s="25" t="s">
        <v>323</v>
      </c>
      <c r="B14" s="25" t="s">
        <v>324</v>
      </c>
      <c r="C14" s="26" t="s">
        <v>1430</v>
      </c>
      <c r="D14" s="26" t="s">
        <v>1431</v>
      </c>
      <c r="E14" s="30" t="s">
        <v>1429</v>
      </c>
      <c r="F14" s="25" t="s">
        <v>1405</v>
      </c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</row>
    <row r="15" ht="45.0" customHeight="1">
      <c r="A15" s="25" t="s">
        <v>327</v>
      </c>
      <c r="B15" s="25" t="s">
        <v>328</v>
      </c>
      <c r="C15" s="26" t="s">
        <v>1432</v>
      </c>
      <c r="D15" s="26" t="s">
        <v>1428</v>
      </c>
      <c r="E15" s="30" t="s">
        <v>1429</v>
      </c>
      <c r="F15" s="25" t="s">
        <v>1405</v>
      </c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</row>
    <row r="16" ht="45.0" customHeight="1">
      <c r="A16" s="25" t="s">
        <v>363</v>
      </c>
      <c r="B16" s="25" t="s">
        <v>364</v>
      </c>
      <c r="C16" s="26" t="s">
        <v>1433</v>
      </c>
      <c r="D16" s="26" t="s">
        <v>1434</v>
      </c>
      <c r="E16" s="30" t="s">
        <v>1429</v>
      </c>
      <c r="F16" s="25" t="s">
        <v>1405</v>
      </c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</row>
    <row r="17" ht="45.0" customHeight="1">
      <c r="A17" s="25" t="s">
        <v>547</v>
      </c>
      <c r="B17" s="25" t="s">
        <v>548</v>
      </c>
      <c r="C17" s="26" t="s">
        <v>1435</v>
      </c>
      <c r="D17" s="26" t="s">
        <v>1436</v>
      </c>
      <c r="E17" s="30" t="s">
        <v>1429</v>
      </c>
      <c r="F17" s="25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</row>
    <row r="18" ht="45.0" customHeight="1">
      <c r="A18" s="25" t="s">
        <v>643</v>
      </c>
      <c r="B18" s="25" t="s">
        <v>644</v>
      </c>
      <c r="C18" s="26" t="s">
        <v>1437</v>
      </c>
      <c r="D18" s="26" t="s">
        <v>1438</v>
      </c>
      <c r="E18" s="30" t="s">
        <v>1429</v>
      </c>
      <c r="F18" s="29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</row>
    <row r="19" ht="45.0" customHeight="1">
      <c r="A19" s="25" t="s">
        <v>287</v>
      </c>
      <c r="B19" s="25" t="s">
        <v>288</v>
      </c>
      <c r="C19" s="26" t="s">
        <v>1439</v>
      </c>
      <c r="D19" s="26" t="s">
        <v>1440</v>
      </c>
      <c r="E19" s="30" t="s">
        <v>1441</v>
      </c>
      <c r="F19" s="25" t="s">
        <v>1405</v>
      </c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</row>
    <row r="20" ht="45.0" customHeight="1">
      <c r="A20" s="25" t="s">
        <v>469</v>
      </c>
      <c r="B20" s="25" t="s">
        <v>470</v>
      </c>
      <c r="C20" s="26" t="s">
        <v>1442</v>
      </c>
      <c r="D20" s="26" t="s">
        <v>1443</v>
      </c>
      <c r="E20" s="30" t="s">
        <v>1441</v>
      </c>
      <c r="F20" s="25" t="s">
        <v>1405</v>
      </c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</row>
    <row r="21" ht="45.0" customHeight="1">
      <c r="A21" s="25" t="s">
        <v>143</v>
      </c>
      <c r="B21" s="25" t="s">
        <v>144</v>
      </c>
      <c r="C21" s="26" t="s">
        <v>1444</v>
      </c>
      <c r="D21" s="26" t="s">
        <v>1445</v>
      </c>
      <c r="E21" s="30" t="s">
        <v>1441</v>
      </c>
      <c r="F21" s="25" t="s">
        <v>1405</v>
      </c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</row>
    <row r="22" ht="45.0" customHeight="1">
      <c r="A22" s="25" t="s">
        <v>151</v>
      </c>
      <c r="B22" s="25" t="s">
        <v>152</v>
      </c>
      <c r="C22" s="26" t="s">
        <v>1446</v>
      </c>
      <c r="D22" s="26" t="s">
        <v>1447</v>
      </c>
      <c r="E22" s="30" t="s">
        <v>1441</v>
      </c>
      <c r="F22" s="25" t="s">
        <v>1405</v>
      </c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</row>
    <row r="23" ht="45.0" customHeight="1">
      <c r="A23" s="25" t="s">
        <v>519</v>
      </c>
      <c r="B23" s="25" t="s">
        <v>520</v>
      </c>
      <c r="C23" s="26" t="s">
        <v>1448</v>
      </c>
      <c r="D23" s="26" t="s">
        <v>1449</v>
      </c>
      <c r="E23" s="30" t="s">
        <v>1441</v>
      </c>
      <c r="F23" s="25" t="s">
        <v>1405</v>
      </c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</row>
    <row r="24" ht="45.0" customHeight="1">
      <c r="A24" s="25" t="s">
        <v>539</v>
      </c>
      <c r="B24" s="25" t="s">
        <v>540</v>
      </c>
      <c r="C24" s="26" t="s">
        <v>1450</v>
      </c>
      <c r="D24" s="26" t="s">
        <v>1451</v>
      </c>
      <c r="E24" s="30" t="s">
        <v>1441</v>
      </c>
      <c r="F24" s="25" t="s">
        <v>1405</v>
      </c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</row>
    <row r="25" ht="45.0" customHeight="1">
      <c r="A25" s="25" t="s">
        <v>239</v>
      </c>
      <c r="B25" s="25" t="s">
        <v>240</v>
      </c>
      <c r="C25" s="26" t="s">
        <v>1452</v>
      </c>
      <c r="D25" s="26" t="s">
        <v>1453</v>
      </c>
      <c r="E25" s="30" t="s">
        <v>1441</v>
      </c>
      <c r="F25" s="25" t="s">
        <v>1405</v>
      </c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</row>
    <row r="26" ht="45.0" customHeight="1">
      <c r="A26" s="25" t="s">
        <v>697</v>
      </c>
      <c r="B26" s="25" t="s">
        <v>698</v>
      </c>
      <c r="C26" s="26" t="s">
        <v>1454</v>
      </c>
      <c r="D26" s="26" t="s">
        <v>1455</v>
      </c>
      <c r="E26" s="30" t="s">
        <v>1441</v>
      </c>
      <c r="F26" s="25" t="s">
        <v>1405</v>
      </c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  <c r="Y26" s="28"/>
      <c r="Z26" s="28"/>
    </row>
    <row r="27" ht="45.0" customHeight="1">
      <c r="A27" s="25" t="s">
        <v>191</v>
      </c>
      <c r="B27" s="25" t="s">
        <v>192</v>
      </c>
      <c r="C27" s="26" t="s">
        <v>1456</v>
      </c>
      <c r="D27" s="26" t="s">
        <v>1457</v>
      </c>
      <c r="E27" s="30" t="s">
        <v>1441</v>
      </c>
      <c r="F27" s="25" t="s">
        <v>1405</v>
      </c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</row>
    <row r="28" ht="45.0" customHeight="1">
      <c r="A28" s="25" t="s">
        <v>412</v>
      </c>
      <c r="B28" s="25" t="s">
        <v>413</v>
      </c>
      <c r="C28" s="26" t="s">
        <v>1458</v>
      </c>
      <c r="D28" s="26" t="s">
        <v>1459</v>
      </c>
      <c r="E28" s="30" t="s">
        <v>1441</v>
      </c>
      <c r="F28" s="25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  <c r="Z28" s="28"/>
    </row>
    <row r="29" ht="45.0" customHeight="1">
      <c r="A29" s="25" t="s">
        <v>171</v>
      </c>
      <c r="B29" s="25" t="s">
        <v>172</v>
      </c>
      <c r="C29" s="26" t="s">
        <v>1460</v>
      </c>
      <c r="D29" s="26" t="s">
        <v>1461</v>
      </c>
      <c r="E29" s="30" t="s">
        <v>1441</v>
      </c>
      <c r="F29" s="29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</row>
    <row r="30" ht="45.0" customHeight="1">
      <c r="A30" s="25" t="s">
        <v>53</v>
      </c>
      <c r="B30" s="25" t="s">
        <v>54</v>
      </c>
      <c r="C30" s="26" t="s">
        <v>1462</v>
      </c>
      <c r="D30" s="26" t="s">
        <v>1463</v>
      </c>
      <c r="E30" s="31" t="s">
        <v>1464</v>
      </c>
      <c r="F30" s="25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</row>
    <row r="31" ht="45.0" customHeight="1">
      <c r="A31" s="25" t="s">
        <v>675</v>
      </c>
      <c r="B31" s="25" t="s">
        <v>676</v>
      </c>
      <c r="C31" s="26" t="s">
        <v>1465</v>
      </c>
      <c r="D31" s="26" t="s">
        <v>1466</v>
      </c>
      <c r="E31" s="31" t="s">
        <v>1464</v>
      </c>
      <c r="F31" s="25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</row>
    <row r="32" ht="45.0" customHeight="1">
      <c r="A32" s="25" t="s">
        <v>199</v>
      </c>
      <c r="B32" s="25" t="s">
        <v>200</v>
      </c>
      <c r="C32" s="26" t="s">
        <v>1467</v>
      </c>
      <c r="D32" s="26" t="s">
        <v>1468</v>
      </c>
      <c r="E32" s="31" t="s">
        <v>1464</v>
      </c>
      <c r="F32" s="25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</row>
    <row r="33" ht="45.0" customHeight="1">
      <c r="A33" s="25" t="s">
        <v>571</v>
      </c>
      <c r="B33" s="25" t="s">
        <v>572</v>
      </c>
      <c r="C33" s="26" t="s">
        <v>1469</v>
      </c>
      <c r="D33" s="26" t="s">
        <v>1470</v>
      </c>
      <c r="E33" s="31" t="s">
        <v>1464</v>
      </c>
      <c r="F33" s="25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</row>
    <row r="34" ht="45.0" customHeight="1">
      <c r="A34" s="25" t="s">
        <v>607</v>
      </c>
      <c r="B34" s="25" t="s">
        <v>608</v>
      </c>
      <c r="C34" s="26" t="s">
        <v>1471</v>
      </c>
      <c r="D34" s="26" t="s">
        <v>1472</v>
      </c>
      <c r="E34" s="31" t="s">
        <v>1464</v>
      </c>
      <c r="F34" s="25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</row>
    <row r="35" ht="45.0" customHeight="1">
      <c r="A35" s="25" t="s">
        <v>635</v>
      </c>
      <c r="B35" s="25" t="s">
        <v>636</v>
      </c>
      <c r="C35" s="26" t="s">
        <v>1473</v>
      </c>
      <c r="D35" s="26" t="s">
        <v>1474</v>
      </c>
      <c r="E35" s="31" t="s">
        <v>1475</v>
      </c>
      <c r="F35" s="25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</row>
    <row r="36" ht="45.0" customHeight="1">
      <c r="A36" s="25" t="s">
        <v>473</v>
      </c>
      <c r="B36" s="25" t="s">
        <v>474</v>
      </c>
      <c r="C36" s="26" t="s">
        <v>1476</v>
      </c>
      <c r="D36" s="26" t="s">
        <v>1477</v>
      </c>
      <c r="E36" s="31" t="s">
        <v>1475</v>
      </c>
      <c r="F36" s="25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</row>
    <row r="37" ht="45.0" customHeight="1">
      <c r="A37" s="25" t="s">
        <v>527</v>
      </c>
      <c r="B37" s="25" t="s">
        <v>528</v>
      </c>
      <c r="C37" s="26" t="s">
        <v>1478</v>
      </c>
      <c r="D37" s="26" t="s">
        <v>1479</v>
      </c>
      <c r="E37" s="31" t="s">
        <v>1475</v>
      </c>
      <c r="F37" s="25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</row>
    <row r="38" ht="45.0" customHeight="1">
      <c r="A38" s="25" t="s">
        <v>183</v>
      </c>
      <c r="B38" s="25" t="s">
        <v>184</v>
      </c>
      <c r="C38" s="26" t="s">
        <v>1480</v>
      </c>
      <c r="D38" s="26" t="s">
        <v>1481</v>
      </c>
      <c r="E38" s="31" t="s">
        <v>1475</v>
      </c>
      <c r="F38" s="25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  <c r="Z38" s="28"/>
    </row>
    <row r="39" ht="45.0" customHeight="1">
      <c r="A39" s="25" t="s">
        <v>408</v>
      </c>
      <c r="B39" s="25" t="s">
        <v>409</v>
      </c>
      <c r="C39" s="26" t="s">
        <v>1482</v>
      </c>
      <c r="D39" s="26" t="s">
        <v>1483</v>
      </c>
      <c r="E39" s="32" t="s">
        <v>1484</v>
      </c>
      <c r="F39" s="25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</row>
    <row r="40" ht="45.0" customHeight="1">
      <c r="A40" s="25" t="s">
        <v>416</v>
      </c>
      <c r="B40" s="25" t="s">
        <v>417</v>
      </c>
      <c r="C40" s="26" t="s">
        <v>1485</v>
      </c>
      <c r="D40" s="26" t="s">
        <v>1486</v>
      </c>
      <c r="E40" s="32" t="s">
        <v>1484</v>
      </c>
      <c r="F40" s="25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</row>
    <row r="41" ht="45.0" customHeight="1">
      <c r="A41" s="25" t="s">
        <v>63</v>
      </c>
      <c r="B41" s="25" t="s">
        <v>64</v>
      </c>
      <c r="C41" s="26" t="s">
        <v>1487</v>
      </c>
      <c r="D41" s="26" t="s">
        <v>1488</v>
      </c>
      <c r="E41" s="32" t="s">
        <v>1484</v>
      </c>
      <c r="F41" s="25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ht="45.0" customHeight="1">
      <c r="A42" s="25" t="s">
        <v>420</v>
      </c>
      <c r="B42" s="25" t="s">
        <v>421</v>
      </c>
      <c r="C42" s="26" t="s">
        <v>1489</v>
      </c>
      <c r="D42" s="26" t="s">
        <v>1490</v>
      </c>
      <c r="E42" s="32" t="s">
        <v>1484</v>
      </c>
      <c r="F42" s="25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</row>
    <row r="43" ht="45.0" customHeight="1">
      <c r="A43" s="25" t="s">
        <v>87</v>
      </c>
      <c r="B43" s="25" t="s">
        <v>88</v>
      </c>
      <c r="C43" s="26" t="s">
        <v>1491</v>
      </c>
      <c r="D43" s="26" t="s">
        <v>1492</v>
      </c>
      <c r="E43" s="32" t="s">
        <v>1484</v>
      </c>
      <c r="F43" s="25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</row>
    <row r="44" ht="45.0" customHeight="1">
      <c r="A44" s="25" t="s">
        <v>279</v>
      </c>
      <c r="B44" s="25" t="s">
        <v>280</v>
      </c>
      <c r="C44" s="26" t="s">
        <v>1493</v>
      </c>
      <c r="D44" s="26" t="s">
        <v>1494</v>
      </c>
      <c r="E44" s="32" t="s">
        <v>1484</v>
      </c>
      <c r="F44" s="25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</row>
    <row r="45" ht="45.0" customHeight="1">
      <c r="A45" s="25" t="s">
        <v>619</v>
      </c>
      <c r="B45" s="25" t="s">
        <v>620</v>
      </c>
      <c r="C45" s="26" t="s">
        <v>1495</v>
      </c>
      <c r="D45" s="26" t="s">
        <v>1496</v>
      </c>
      <c r="E45" s="32" t="s">
        <v>1484</v>
      </c>
      <c r="F45" s="25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</row>
    <row r="46" ht="45.0" customHeight="1">
      <c r="A46" s="25" t="s">
        <v>432</v>
      </c>
      <c r="B46" s="25" t="s">
        <v>433</v>
      </c>
      <c r="C46" s="26" t="s">
        <v>1497</v>
      </c>
      <c r="D46" s="26" t="s">
        <v>1498</v>
      </c>
      <c r="E46" s="32" t="s">
        <v>1484</v>
      </c>
      <c r="F46" s="25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8"/>
    </row>
    <row r="47" ht="45.0" customHeight="1">
      <c r="A47" s="25" t="s">
        <v>123</v>
      </c>
      <c r="B47" s="25" t="s">
        <v>124</v>
      </c>
      <c r="C47" s="26" t="s">
        <v>1499</v>
      </c>
      <c r="D47" s="26" t="s">
        <v>1500</v>
      </c>
      <c r="E47" s="32" t="s">
        <v>1484</v>
      </c>
      <c r="F47" s="25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</row>
    <row r="48" ht="45.0" customHeight="1">
      <c r="A48" s="25" t="s">
        <v>477</v>
      </c>
      <c r="B48" s="25" t="s">
        <v>478</v>
      </c>
      <c r="C48" s="26" t="s">
        <v>1501</v>
      </c>
      <c r="D48" s="26" t="s">
        <v>1502</v>
      </c>
      <c r="E48" s="32" t="s">
        <v>1484</v>
      </c>
      <c r="F48" s="25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ht="45.0" customHeight="1">
      <c r="A49" s="25" t="s">
        <v>127</v>
      </c>
      <c r="B49" s="25" t="s">
        <v>128</v>
      </c>
      <c r="C49" s="26" t="s">
        <v>1503</v>
      </c>
      <c r="D49" s="26" t="s">
        <v>1504</v>
      </c>
      <c r="E49" s="32" t="s">
        <v>1484</v>
      </c>
      <c r="F49" s="25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</row>
    <row r="50" ht="45.0" customHeight="1">
      <c r="A50" s="25" t="s">
        <v>483</v>
      </c>
      <c r="B50" s="25" t="s">
        <v>484</v>
      </c>
      <c r="C50" s="26" t="s">
        <v>1505</v>
      </c>
      <c r="D50" s="26" t="s">
        <v>1506</v>
      </c>
      <c r="E50" s="32" t="s">
        <v>1484</v>
      </c>
      <c r="F50" s="25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</row>
    <row r="51" ht="45.0" customHeight="1">
      <c r="A51" s="25" t="s">
        <v>303</v>
      </c>
      <c r="B51" s="25" t="s">
        <v>304</v>
      </c>
      <c r="C51" s="26" t="s">
        <v>1507</v>
      </c>
      <c r="D51" s="26" t="s">
        <v>1508</v>
      </c>
      <c r="E51" s="32" t="s">
        <v>1484</v>
      </c>
      <c r="F51" s="25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ht="45.0" customHeight="1">
      <c r="A52" s="25" t="s">
        <v>159</v>
      </c>
      <c r="B52" s="25" t="s">
        <v>160</v>
      </c>
      <c r="C52" s="26" t="s">
        <v>1509</v>
      </c>
      <c r="D52" s="26" t="s">
        <v>1510</v>
      </c>
      <c r="E52" s="32" t="s">
        <v>1484</v>
      </c>
      <c r="F52" s="25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</row>
    <row r="53" ht="45.0" customHeight="1">
      <c r="A53" s="25" t="s">
        <v>347</v>
      </c>
      <c r="B53" s="25" t="s">
        <v>348</v>
      </c>
      <c r="C53" s="26" t="s">
        <v>1511</v>
      </c>
      <c r="D53" s="26" t="s">
        <v>1512</v>
      </c>
      <c r="E53" s="32" t="s">
        <v>1484</v>
      </c>
      <c r="F53" s="25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ht="45.0" customHeight="1">
      <c r="A54" s="25" t="s">
        <v>535</v>
      </c>
      <c r="B54" s="25" t="s">
        <v>536</v>
      </c>
      <c r="C54" s="26" t="s">
        <v>1513</v>
      </c>
      <c r="D54" s="26" t="s">
        <v>1514</v>
      </c>
      <c r="E54" s="32" t="s">
        <v>1484</v>
      </c>
      <c r="F54" s="25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  <c r="Z54" s="28"/>
    </row>
    <row r="55" ht="45.0" customHeight="1">
      <c r="A55" s="25" t="s">
        <v>219</v>
      </c>
      <c r="B55" s="25" t="s">
        <v>220</v>
      </c>
      <c r="C55" s="26" t="s">
        <v>1515</v>
      </c>
      <c r="D55" s="26" t="s">
        <v>1516</v>
      </c>
      <c r="E55" s="32" t="s">
        <v>1484</v>
      </c>
      <c r="F55" s="25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</row>
    <row r="56" ht="45.0" customHeight="1">
      <c r="A56" s="25" t="s">
        <v>235</v>
      </c>
      <c r="B56" s="25" t="s">
        <v>236</v>
      </c>
      <c r="C56" s="26" t="s">
        <v>1517</v>
      </c>
      <c r="D56" s="26" t="s">
        <v>1518</v>
      </c>
      <c r="E56" s="32" t="s">
        <v>1484</v>
      </c>
      <c r="F56" s="25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</row>
    <row r="57" ht="45.0" customHeight="1">
      <c r="A57" s="25" t="s">
        <v>243</v>
      </c>
      <c r="B57" s="25" t="s">
        <v>244</v>
      </c>
      <c r="C57" s="26" t="s">
        <v>1519</v>
      </c>
      <c r="D57" s="26" t="s">
        <v>1520</v>
      </c>
      <c r="E57" s="32" t="s">
        <v>1484</v>
      </c>
      <c r="F57" s="29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</row>
    <row r="58" ht="45.0" customHeight="1">
      <c r="A58" s="25" t="s">
        <v>251</v>
      </c>
      <c r="B58" s="25" t="s">
        <v>252</v>
      </c>
      <c r="C58" s="26" t="s">
        <v>1521</v>
      </c>
      <c r="D58" s="26" t="s">
        <v>1522</v>
      </c>
      <c r="E58" s="32" t="s">
        <v>1484</v>
      </c>
      <c r="F58" s="25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</row>
    <row r="59" ht="45.0" customHeight="1">
      <c r="A59" s="25" t="s">
        <v>667</v>
      </c>
      <c r="B59" s="25" t="s">
        <v>668</v>
      </c>
      <c r="C59" s="26" t="s">
        <v>1523</v>
      </c>
      <c r="D59" s="26" t="s">
        <v>1524</v>
      </c>
      <c r="E59" s="32" t="s">
        <v>1525</v>
      </c>
      <c r="F59" s="25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</row>
    <row r="60" ht="45.0" customHeight="1">
      <c r="A60" s="25" t="s">
        <v>567</v>
      </c>
      <c r="B60" s="25" t="s">
        <v>568</v>
      </c>
      <c r="C60" s="26" t="s">
        <v>1526</v>
      </c>
      <c r="D60" s="26" t="s">
        <v>1527</v>
      </c>
      <c r="E60" s="32" t="s">
        <v>1525</v>
      </c>
      <c r="F60" s="25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</row>
    <row r="61" ht="45.0" customHeight="1">
      <c r="A61" s="25" t="s">
        <v>59</v>
      </c>
      <c r="B61" s="25" t="s">
        <v>60</v>
      </c>
      <c r="C61" s="26" t="s">
        <v>1528</v>
      </c>
      <c r="D61" s="26" t="s">
        <v>1529</v>
      </c>
      <c r="E61" s="31" t="s">
        <v>1530</v>
      </c>
      <c r="F61" s="25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</row>
    <row r="62" ht="45.0" customHeight="1">
      <c r="A62" s="25" t="s">
        <v>79</v>
      </c>
      <c r="B62" s="25" t="s">
        <v>80</v>
      </c>
      <c r="C62" s="26" t="s">
        <v>1531</v>
      </c>
      <c r="D62" s="26" t="s">
        <v>1532</v>
      </c>
      <c r="E62" s="31" t="s">
        <v>1530</v>
      </c>
      <c r="F62" s="25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</row>
    <row r="63" ht="45.0" customHeight="1">
      <c r="A63" s="25" t="s">
        <v>444</v>
      </c>
      <c r="B63" s="25" t="s">
        <v>445</v>
      </c>
      <c r="C63" s="26" t="s">
        <v>1533</v>
      </c>
      <c r="D63" s="26" t="s">
        <v>1534</v>
      </c>
      <c r="E63" s="31" t="s">
        <v>1530</v>
      </c>
      <c r="F63" s="25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</row>
    <row r="64" ht="45.0" customHeight="1">
      <c r="A64" s="25" t="s">
        <v>503</v>
      </c>
      <c r="B64" s="25" t="s">
        <v>504</v>
      </c>
      <c r="C64" s="26" t="s">
        <v>1535</v>
      </c>
      <c r="D64" s="26" t="s">
        <v>1536</v>
      </c>
      <c r="E64" s="31" t="s">
        <v>1530</v>
      </c>
      <c r="F64" s="29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</row>
    <row r="65" ht="45.0" customHeight="1">
      <c r="A65" s="25" t="s">
        <v>315</v>
      </c>
      <c r="B65" s="25" t="s">
        <v>316</v>
      </c>
      <c r="C65" s="26" t="s">
        <v>1537</v>
      </c>
      <c r="D65" s="26" t="s">
        <v>1538</v>
      </c>
      <c r="E65" s="31" t="s">
        <v>1530</v>
      </c>
      <c r="F65" s="29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</row>
    <row r="66" ht="45.0" customHeight="1">
      <c r="A66" s="25" t="s">
        <v>679</v>
      </c>
      <c r="B66" s="25" t="s">
        <v>680</v>
      </c>
      <c r="C66" s="26" t="s">
        <v>1539</v>
      </c>
      <c r="D66" s="26" t="s">
        <v>1540</v>
      </c>
      <c r="E66" s="31" t="s">
        <v>1530</v>
      </c>
      <c r="F66" s="29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  <c r="Z66" s="28"/>
    </row>
    <row r="67" ht="45.0" customHeight="1">
      <c r="A67" s="25" t="s">
        <v>559</v>
      </c>
      <c r="B67" s="25" t="s">
        <v>560</v>
      </c>
      <c r="C67" s="26" t="s">
        <v>1541</v>
      </c>
      <c r="D67" s="26" t="s">
        <v>1542</v>
      </c>
      <c r="E67" s="31" t="s">
        <v>1530</v>
      </c>
      <c r="F67" s="25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</row>
    <row r="68" ht="45.0" customHeight="1">
      <c r="A68" s="25" t="s">
        <v>391</v>
      </c>
      <c r="B68" s="25" t="s">
        <v>392</v>
      </c>
      <c r="C68" s="26" t="s">
        <v>1543</v>
      </c>
      <c r="D68" s="26" t="s">
        <v>1544</v>
      </c>
      <c r="E68" s="31" t="s">
        <v>1530</v>
      </c>
      <c r="F68" s="25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</row>
    <row r="69" ht="45.0" customHeight="1">
      <c r="A69" s="25" t="s">
        <v>603</v>
      </c>
      <c r="B69" s="25" t="s">
        <v>604</v>
      </c>
      <c r="C69" s="26" t="s">
        <v>1545</v>
      </c>
      <c r="D69" s="26" t="s">
        <v>1546</v>
      </c>
      <c r="E69" s="31" t="s">
        <v>1530</v>
      </c>
      <c r="F69" s="25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</row>
    <row r="70" ht="45.0" customHeight="1">
      <c r="A70" s="25" t="s">
        <v>395</v>
      </c>
      <c r="B70" s="25" t="s">
        <v>396</v>
      </c>
      <c r="C70" s="26" t="s">
        <v>1547</v>
      </c>
      <c r="D70" s="26" t="s">
        <v>1548</v>
      </c>
      <c r="E70" s="31" t="s">
        <v>1530</v>
      </c>
      <c r="F70" s="25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</row>
    <row r="71" ht="45.0" customHeight="1">
      <c r="A71" s="25" t="s">
        <v>595</v>
      </c>
      <c r="B71" s="25" t="s">
        <v>596</v>
      </c>
      <c r="C71" s="26" t="s">
        <v>1549</v>
      </c>
      <c r="D71" s="26" t="s">
        <v>1550</v>
      </c>
      <c r="E71" s="31"/>
      <c r="F71" s="25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</row>
    <row r="72" ht="45.0" customHeight="1">
      <c r="A72" s="25" t="s">
        <v>259</v>
      </c>
      <c r="B72" s="25" t="s">
        <v>260</v>
      </c>
      <c r="C72" s="26" t="s">
        <v>1551</v>
      </c>
      <c r="D72" s="26" t="s">
        <v>1552</v>
      </c>
      <c r="E72" s="31"/>
      <c r="F72" s="25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</row>
    <row r="73" ht="45.0" customHeight="1">
      <c r="A73" s="25" t="s">
        <v>263</v>
      </c>
      <c r="B73" s="25" t="s">
        <v>264</v>
      </c>
      <c r="C73" s="26" t="s">
        <v>1553</v>
      </c>
      <c r="D73" s="26" t="s">
        <v>1554</v>
      </c>
      <c r="E73" s="31"/>
      <c r="F73" s="29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</row>
    <row r="74" ht="45.0" customHeight="1">
      <c r="A74" s="25" t="s">
        <v>267</v>
      </c>
      <c r="B74" s="25" t="s">
        <v>268</v>
      </c>
      <c r="C74" s="26" t="s">
        <v>1555</v>
      </c>
      <c r="D74" s="26" t="s">
        <v>1556</v>
      </c>
      <c r="E74" s="31"/>
      <c r="F74" s="25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  <c r="Y74" s="28"/>
      <c r="Z74" s="28"/>
    </row>
    <row r="75" ht="45.0" customHeight="1">
      <c r="A75" s="25" t="s">
        <v>67</v>
      </c>
      <c r="B75" s="25" t="s">
        <v>68</v>
      </c>
      <c r="C75" s="26" t="s">
        <v>1557</v>
      </c>
      <c r="D75" s="26" t="s">
        <v>1558</v>
      </c>
      <c r="E75" s="31"/>
      <c r="F75" s="25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</row>
    <row r="76" ht="45.0" customHeight="1">
      <c r="A76" s="25" t="s">
        <v>71</v>
      </c>
      <c r="B76" s="25" t="s">
        <v>72</v>
      </c>
      <c r="C76" s="26" t="s">
        <v>1559</v>
      </c>
      <c r="D76" s="26" t="s">
        <v>1560</v>
      </c>
      <c r="E76" s="31"/>
      <c r="F76" s="25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</row>
    <row r="77" ht="45.0" customHeight="1">
      <c r="A77" s="25" t="s">
        <v>75</v>
      </c>
      <c r="B77" s="25" t="s">
        <v>76</v>
      </c>
      <c r="C77" s="26" t="s">
        <v>1561</v>
      </c>
      <c r="D77" s="26" t="s">
        <v>1562</v>
      </c>
      <c r="E77" s="31"/>
      <c r="F77" s="25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</row>
    <row r="78" ht="45.0" customHeight="1">
      <c r="A78" s="25" t="s">
        <v>424</v>
      </c>
      <c r="B78" s="25" t="s">
        <v>425</v>
      </c>
      <c r="C78" s="26" t="s">
        <v>1563</v>
      </c>
      <c r="D78" s="26" t="s">
        <v>1564</v>
      </c>
      <c r="E78" s="31"/>
      <c r="F78" s="25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  <c r="Y78" s="28"/>
      <c r="Z78" s="28"/>
    </row>
    <row r="79" ht="45.0" customHeight="1">
      <c r="A79" s="25" t="s">
        <v>271</v>
      </c>
      <c r="B79" s="25" t="s">
        <v>272</v>
      </c>
      <c r="C79" s="26" t="s">
        <v>1565</v>
      </c>
      <c r="D79" s="26" t="s">
        <v>1566</v>
      </c>
      <c r="E79" s="31"/>
      <c r="F79" s="25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</row>
    <row r="80" ht="45.0" customHeight="1">
      <c r="A80" s="25" t="s">
        <v>275</v>
      </c>
      <c r="B80" s="25" t="s">
        <v>276</v>
      </c>
      <c r="C80" s="26" t="s">
        <v>1567</v>
      </c>
      <c r="D80" s="26" t="s">
        <v>1568</v>
      </c>
      <c r="E80" s="31"/>
      <c r="F80" s="25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</row>
    <row r="81" ht="45.0" customHeight="1">
      <c r="A81" s="25" t="s">
        <v>283</v>
      </c>
      <c r="B81" s="25" t="s">
        <v>284</v>
      </c>
      <c r="C81" s="26" t="s">
        <v>1569</v>
      </c>
      <c r="D81" s="26" t="s">
        <v>1570</v>
      </c>
      <c r="E81" s="31"/>
      <c r="F81" s="25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</row>
    <row r="82" ht="45.0" customHeight="1">
      <c r="A82" s="25" t="s">
        <v>91</v>
      </c>
      <c r="B82" s="25" t="s">
        <v>92</v>
      </c>
      <c r="C82" s="26" t="s">
        <v>1571</v>
      </c>
      <c r="D82" s="26" t="s">
        <v>1572</v>
      </c>
      <c r="E82" s="31"/>
      <c r="F82" s="29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</row>
    <row r="83" ht="45.0" customHeight="1">
      <c r="A83" s="25" t="s">
        <v>95</v>
      </c>
      <c r="B83" s="25" t="s">
        <v>96</v>
      </c>
      <c r="C83" s="26" t="s">
        <v>1573</v>
      </c>
      <c r="D83" s="26" t="s">
        <v>1574</v>
      </c>
      <c r="E83" s="31"/>
      <c r="F83" s="25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</row>
    <row r="84" ht="45.0" customHeight="1">
      <c r="A84" s="25" t="s">
        <v>436</v>
      </c>
      <c r="B84" s="25" t="s">
        <v>437</v>
      </c>
      <c r="C84" s="26" t="s">
        <v>1575</v>
      </c>
      <c r="D84" s="26" t="s">
        <v>1576</v>
      </c>
      <c r="E84" s="31"/>
      <c r="F84" s="25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  <c r="Y84" s="28"/>
      <c r="Z84" s="28"/>
    </row>
    <row r="85" ht="45.0" customHeight="1">
      <c r="A85" s="25" t="s">
        <v>440</v>
      </c>
      <c r="B85" s="25" t="s">
        <v>441</v>
      </c>
      <c r="C85" s="26" t="s">
        <v>1577</v>
      </c>
      <c r="D85" s="26" t="s">
        <v>1578</v>
      </c>
      <c r="E85" s="31"/>
      <c r="F85" s="25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</row>
    <row r="86" ht="45.0" customHeight="1">
      <c r="A86" s="25" t="s">
        <v>623</v>
      </c>
      <c r="B86" s="25" t="s">
        <v>624</v>
      </c>
      <c r="C86" s="26" t="s">
        <v>1579</v>
      </c>
      <c r="D86" s="26" t="s">
        <v>1580</v>
      </c>
      <c r="E86" s="31"/>
      <c r="F86" s="25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  <c r="Y86" s="28"/>
      <c r="Z86" s="28"/>
    </row>
    <row r="87" ht="45.0" customHeight="1">
      <c r="A87" s="25" t="s">
        <v>448</v>
      </c>
      <c r="B87" s="25" t="s">
        <v>449</v>
      </c>
      <c r="C87" s="26" t="s">
        <v>1581</v>
      </c>
      <c r="D87" s="26" t="s">
        <v>1582</v>
      </c>
      <c r="E87" s="31"/>
      <c r="F87" s="25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</row>
    <row r="88" ht="45.0" customHeight="1">
      <c r="A88" s="25" t="s">
        <v>99</v>
      </c>
      <c r="B88" s="25" t="s">
        <v>100</v>
      </c>
      <c r="C88" s="26" t="s">
        <v>1583</v>
      </c>
      <c r="D88" s="26" t="s">
        <v>1584</v>
      </c>
      <c r="E88" s="31"/>
      <c r="F88" s="25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</row>
    <row r="89" ht="45.0" customHeight="1">
      <c r="A89" s="25" t="s">
        <v>103</v>
      </c>
      <c r="B89" s="25" t="s">
        <v>104</v>
      </c>
      <c r="C89" s="26" t="s">
        <v>1585</v>
      </c>
      <c r="D89" s="26" t="s">
        <v>1586</v>
      </c>
      <c r="E89" s="31"/>
      <c r="F89" s="25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</row>
    <row r="90" ht="45.0" customHeight="1">
      <c r="A90" s="25" t="s">
        <v>627</v>
      </c>
      <c r="B90" s="25" t="s">
        <v>628</v>
      </c>
      <c r="C90" s="26" t="s">
        <v>1587</v>
      </c>
      <c r="D90" s="26" t="s">
        <v>1588</v>
      </c>
      <c r="E90" s="31"/>
      <c r="F90" s="25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</row>
    <row r="91" ht="45.0" customHeight="1">
      <c r="A91" s="25" t="s">
        <v>631</v>
      </c>
      <c r="B91" s="25" t="s">
        <v>632</v>
      </c>
      <c r="C91" s="26" t="s">
        <v>1589</v>
      </c>
      <c r="D91" s="26" t="s">
        <v>1428</v>
      </c>
      <c r="E91" s="31"/>
      <c r="F91" s="25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</row>
    <row r="92" ht="45.0" customHeight="1">
      <c r="A92" s="25" t="s">
        <v>107</v>
      </c>
      <c r="B92" s="25" t="s">
        <v>108</v>
      </c>
      <c r="C92" s="26" t="s">
        <v>1590</v>
      </c>
      <c r="D92" s="26" t="s">
        <v>1591</v>
      </c>
      <c r="E92" s="31"/>
      <c r="F92" s="25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</row>
    <row r="93" ht="45.0" customHeight="1">
      <c r="A93" s="25" t="s">
        <v>111</v>
      </c>
      <c r="B93" s="25" t="s">
        <v>112</v>
      </c>
      <c r="C93" s="26" t="s">
        <v>1592</v>
      </c>
      <c r="D93" s="26" t="s">
        <v>1593</v>
      </c>
      <c r="E93" s="31"/>
      <c r="F93" s="25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</row>
    <row r="94" ht="45.0" customHeight="1">
      <c r="A94" s="25" t="s">
        <v>456</v>
      </c>
      <c r="B94" s="25" t="s">
        <v>457</v>
      </c>
      <c r="C94" s="26" t="s">
        <v>1594</v>
      </c>
      <c r="D94" s="26" t="s">
        <v>1595</v>
      </c>
      <c r="E94" s="31"/>
      <c r="F94" s="25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</row>
    <row r="95" ht="45.0" customHeight="1">
      <c r="A95" s="25" t="s">
        <v>291</v>
      </c>
      <c r="B95" s="25" t="s">
        <v>292</v>
      </c>
      <c r="C95" s="26" t="s">
        <v>1596</v>
      </c>
      <c r="D95" s="26" t="s">
        <v>1428</v>
      </c>
      <c r="E95" s="31"/>
      <c r="F95" s="25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</row>
    <row r="96" ht="45.0" customHeight="1">
      <c r="A96" s="25" t="s">
        <v>460</v>
      </c>
      <c r="B96" s="25" t="s">
        <v>461</v>
      </c>
      <c r="C96" s="26" t="s">
        <v>1597</v>
      </c>
      <c r="D96" s="26" t="s">
        <v>1428</v>
      </c>
      <c r="E96" s="31"/>
      <c r="F96" s="25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</row>
    <row r="97" ht="45.0" customHeight="1">
      <c r="A97" s="25" t="s">
        <v>115</v>
      </c>
      <c r="B97" s="25" t="s">
        <v>116</v>
      </c>
      <c r="C97" s="26" t="s">
        <v>1598</v>
      </c>
      <c r="D97" s="26" t="s">
        <v>1599</v>
      </c>
      <c r="E97" s="31"/>
      <c r="F97" s="25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</row>
    <row r="98" ht="45.0" customHeight="1">
      <c r="A98" s="25" t="s">
        <v>464</v>
      </c>
      <c r="B98" s="25" t="s">
        <v>465</v>
      </c>
      <c r="C98" s="26" t="s">
        <v>1600</v>
      </c>
      <c r="D98" s="26" t="s">
        <v>1601</v>
      </c>
      <c r="E98" s="31"/>
      <c r="F98" s="25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  <c r="Y98" s="28"/>
      <c r="Z98" s="28"/>
    </row>
    <row r="99" ht="45.0" customHeight="1">
      <c r="A99" s="25" t="s">
        <v>295</v>
      </c>
      <c r="B99" s="25" t="s">
        <v>296</v>
      </c>
      <c r="C99" s="26" t="s">
        <v>1602</v>
      </c>
      <c r="D99" s="26" t="s">
        <v>1428</v>
      </c>
      <c r="E99" s="31"/>
      <c r="F99" s="25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</row>
    <row r="100" ht="45.0" customHeight="1">
      <c r="A100" s="25" t="s">
        <v>299</v>
      </c>
      <c r="B100" s="25" t="s">
        <v>300</v>
      </c>
      <c r="C100" s="26" t="s">
        <v>1603</v>
      </c>
      <c r="D100" s="26" t="s">
        <v>1604</v>
      </c>
      <c r="E100" s="31"/>
      <c r="F100" s="25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</row>
    <row r="101" ht="45.0" customHeight="1">
      <c r="A101" s="25" t="s">
        <v>639</v>
      </c>
      <c r="B101" s="25" t="s">
        <v>640</v>
      </c>
      <c r="C101" s="26" t="s">
        <v>1605</v>
      </c>
      <c r="D101" s="26" t="s">
        <v>1606</v>
      </c>
      <c r="E101" s="31"/>
      <c r="F101" s="29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</row>
    <row r="102" ht="45.0" customHeight="1">
      <c r="A102" s="25" t="s">
        <v>487</v>
      </c>
      <c r="B102" s="25" t="s">
        <v>488</v>
      </c>
      <c r="C102" s="26" t="s">
        <v>1607</v>
      </c>
      <c r="D102" s="26" t="s">
        <v>1608</v>
      </c>
      <c r="E102" s="31"/>
      <c r="F102" s="25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  <c r="Y102" s="28"/>
      <c r="Z102" s="28"/>
    </row>
    <row r="103" ht="45.0" customHeight="1">
      <c r="A103" s="25" t="s">
        <v>491</v>
      </c>
      <c r="B103" s="25" t="s">
        <v>492</v>
      </c>
      <c r="C103" s="26" t="s">
        <v>1609</v>
      </c>
      <c r="D103" s="26" t="s">
        <v>1610</v>
      </c>
      <c r="E103" s="31"/>
      <c r="F103" s="25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  <c r="Y103" s="28"/>
      <c r="Z103" s="28"/>
    </row>
    <row r="104" ht="45.0" customHeight="1">
      <c r="A104" s="25" t="s">
        <v>131</v>
      </c>
      <c r="B104" s="25" t="s">
        <v>132</v>
      </c>
      <c r="C104" s="26" t="s">
        <v>1611</v>
      </c>
      <c r="D104" s="26" t="s">
        <v>1612</v>
      </c>
      <c r="E104" s="31"/>
      <c r="F104" s="25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</row>
    <row r="105" ht="45.0" customHeight="1">
      <c r="A105" s="25" t="s">
        <v>495</v>
      </c>
      <c r="B105" s="25" t="s">
        <v>496</v>
      </c>
      <c r="C105" s="26" t="s">
        <v>1613</v>
      </c>
      <c r="D105" s="26" t="s">
        <v>1614</v>
      </c>
      <c r="E105" s="31"/>
      <c r="F105" s="25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</row>
    <row r="106" ht="45.0" customHeight="1">
      <c r="A106" s="25" t="s">
        <v>307</v>
      </c>
      <c r="B106" s="25" t="s">
        <v>308</v>
      </c>
      <c r="C106" s="26" t="s">
        <v>1615</v>
      </c>
      <c r="D106" s="26" t="s">
        <v>1616</v>
      </c>
      <c r="E106" s="31"/>
      <c r="F106" s="25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</row>
    <row r="107" ht="45.0" customHeight="1">
      <c r="A107" s="25" t="s">
        <v>499</v>
      </c>
      <c r="B107" s="25" t="s">
        <v>500</v>
      </c>
      <c r="C107" s="26" t="s">
        <v>1617</v>
      </c>
      <c r="D107" s="26" t="s">
        <v>1618</v>
      </c>
      <c r="E107" s="31"/>
      <c r="F107" s="25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</row>
    <row r="108" ht="45.0" customHeight="1">
      <c r="A108" s="25" t="s">
        <v>647</v>
      </c>
      <c r="B108" s="25" t="s">
        <v>648</v>
      </c>
      <c r="C108" s="26" t="s">
        <v>1619</v>
      </c>
      <c r="D108" s="26" t="s">
        <v>1620</v>
      </c>
      <c r="E108" s="31"/>
      <c r="F108" s="25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</row>
    <row r="109" ht="45.0" customHeight="1">
      <c r="A109" s="25" t="s">
        <v>135</v>
      </c>
      <c r="B109" s="25" t="s">
        <v>136</v>
      </c>
      <c r="C109" s="26" t="s">
        <v>1621</v>
      </c>
      <c r="D109" s="26" t="s">
        <v>1622</v>
      </c>
      <c r="E109" s="31"/>
      <c r="F109" s="25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</row>
    <row r="110" ht="45.0" customHeight="1">
      <c r="A110" s="25" t="s">
        <v>651</v>
      </c>
      <c r="B110" s="25" t="s">
        <v>652</v>
      </c>
      <c r="C110" s="26" t="s">
        <v>1623</v>
      </c>
      <c r="D110" s="26" t="s">
        <v>1624</v>
      </c>
      <c r="E110" s="31"/>
      <c r="F110" s="25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</row>
    <row r="111" ht="45.0" customHeight="1">
      <c r="A111" s="25" t="s">
        <v>311</v>
      </c>
      <c r="B111" s="25" t="s">
        <v>312</v>
      </c>
      <c r="C111" s="26" t="s">
        <v>1625</v>
      </c>
      <c r="D111" s="26" t="s">
        <v>1428</v>
      </c>
      <c r="E111" s="31"/>
      <c r="F111" s="25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</row>
    <row r="112" ht="45.0" customHeight="1">
      <c r="A112" s="25" t="s">
        <v>139</v>
      </c>
      <c r="B112" s="25" t="s">
        <v>140</v>
      </c>
      <c r="C112" s="26" t="s">
        <v>1626</v>
      </c>
      <c r="D112" s="26" t="s">
        <v>1627</v>
      </c>
      <c r="E112" s="31"/>
      <c r="F112" s="25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</row>
    <row r="113" ht="45.0" customHeight="1">
      <c r="A113" s="25" t="s">
        <v>655</v>
      </c>
      <c r="B113" s="25" t="s">
        <v>656</v>
      </c>
      <c r="C113" s="26" t="s">
        <v>1628</v>
      </c>
      <c r="D113" s="26" t="s">
        <v>1428</v>
      </c>
      <c r="E113" s="31"/>
      <c r="F113" s="25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</row>
    <row r="114" ht="45.0" customHeight="1">
      <c r="A114" s="25" t="s">
        <v>319</v>
      </c>
      <c r="B114" s="25" t="s">
        <v>320</v>
      </c>
      <c r="C114" s="26" t="s">
        <v>1629</v>
      </c>
      <c r="D114" s="26" t="s">
        <v>1630</v>
      </c>
      <c r="E114" s="31"/>
      <c r="F114" s="29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</row>
    <row r="115" ht="45.0" customHeight="1">
      <c r="A115" s="25" t="s">
        <v>659</v>
      </c>
      <c r="B115" s="25" t="s">
        <v>660</v>
      </c>
      <c r="C115" s="26" t="s">
        <v>1631</v>
      </c>
      <c r="D115" s="26" t="s">
        <v>1606</v>
      </c>
      <c r="E115" s="31"/>
      <c r="F115" s="25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</row>
    <row r="116" ht="45.0" customHeight="1">
      <c r="A116" s="25" t="s">
        <v>331</v>
      </c>
      <c r="B116" s="25" t="s">
        <v>332</v>
      </c>
      <c r="C116" s="26" t="s">
        <v>1632</v>
      </c>
      <c r="D116" s="26" t="s">
        <v>1633</v>
      </c>
      <c r="E116" s="31"/>
      <c r="F116" s="25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</row>
    <row r="117" ht="45.0" customHeight="1">
      <c r="A117" s="25" t="s">
        <v>147</v>
      </c>
      <c r="B117" s="25" t="s">
        <v>148</v>
      </c>
      <c r="C117" s="26" t="s">
        <v>1634</v>
      </c>
      <c r="D117" s="26" t="s">
        <v>1635</v>
      </c>
      <c r="E117" s="31"/>
      <c r="F117" s="25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</row>
    <row r="118" ht="45.0" customHeight="1">
      <c r="A118" s="25" t="s">
        <v>507</v>
      </c>
      <c r="B118" s="25" t="s">
        <v>508</v>
      </c>
      <c r="C118" s="26" t="s">
        <v>1636</v>
      </c>
      <c r="D118" s="26" t="s">
        <v>1624</v>
      </c>
      <c r="E118" s="31"/>
      <c r="F118" s="25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</row>
    <row r="119" ht="45.0" customHeight="1">
      <c r="A119" s="25" t="s">
        <v>511</v>
      </c>
      <c r="B119" s="25" t="s">
        <v>512</v>
      </c>
      <c r="C119" s="26" t="s">
        <v>1637</v>
      </c>
      <c r="D119" s="26" t="s">
        <v>1638</v>
      </c>
      <c r="E119" s="31"/>
      <c r="F119" s="25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</row>
    <row r="120" ht="45.0" customHeight="1">
      <c r="A120" s="25" t="s">
        <v>515</v>
      </c>
      <c r="B120" s="25" t="s">
        <v>516</v>
      </c>
      <c r="C120" s="26" t="s">
        <v>1639</v>
      </c>
      <c r="D120" s="26" t="s">
        <v>1640</v>
      </c>
      <c r="E120" s="31"/>
      <c r="F120" s="29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  <c r="Y120" s="28"/>
      <c r="Z120" s="28"/>
    </row>
    <row r="121" ht="45.0" customHeight="1">
      <c r="A121" s="25" t="s">
        <v>335</v>
      </c>
      <c r="B121" s="25" t="s">
        <v>336</v>
      </c>
      <c r="C121" s="26" t="s">
        <v>1641</v>
      </c>
      <c r="D121" s="26" t="s">
        <v>1642</v>
      </c>
      <c r="E121" s="31"/>
      <c r="F121" s="25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</row>
    <row r="122" ht="45.0" customHeight="1">
      <c r="A122" s="25" t="s">
        <v>339</v>
      </c>
      <c r="B122" s="25" t="s">
        <v>340</v>
      </c>
      <c r="C122" s="26" t="s">
        <v>1643</v>
      </c>
      <c r="D122" s="26" t="s">
        <v>1644</v>
      </c>
      <c r="E122" s="31"/>
      <c r="F122" s="25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</row>
    <row r="123" ht="45.0" customHeight="1">
      <c r="A123" s="25" t="s">
        <v>155</v>
      </c>
      <c r="B123" s="25" t="s">
        <v>156</v>
      </c>
      <c r="C123" s="26" t="s">
        <v>1645</v>
      </c>
      <c r="D123" s="26" t="s">
        <v>1646</v>
      </c>
      <c r="E123" s="31"/>
      <c r="F123" s="25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  <c r="Y123" s="28"/>
      <c r="Z123" s="28"/>
    </row>
    <row r="124" ht="45.0" customHeight="1">
      <c r="A124" s="25" t="s">
        <v>343</v>
      </c>
      <c r="B124" s="25" t="s">
        <v>344</v>
      </c>
      <c r="C124" s="26" t="s">
        <v>1647</v>
      </c>
      <c r="D124" s="26" t="s">
        <v>1648</v>
      </c>
      <c r="E124" s="31"/>
      <c r="F124" s="25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</row>
    <row r="125" ht="45.0" customHeight="1">
      <c r="A125" s="25" t="s">
        <v>523</v>
      </c>
      <c r="B125" s="25" t="s">
        <v>524</v>
      </c>
      <c r="C125" s="26" t="s">
        <v>1649</v>
      </c>
      <c r="D125" s="26" t="s">
        <v>1650</v>
      </c>
      <c r="E125" s="31"/>
      <c r="F125" s="25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</row>
    <row r="126" ht="45.0" customHeight="1">
      <c r="A126" s="25" t="s">
        <v>355</v>
      </c>
      <c r="B126" s="25" t="s">
        <v>356</v>
      </c>
      <c r="C126" s="26" t="s">
        <v>1651</v>
      </c>
      <c r="D126" s="26" t="s">
        <v>1652</v>
      </c>
      <c r="E126" s="31"/>
      <c r="F126" s="25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</row>
    <row r="127" ht="45.0" customHeight="1">
      <c r="A127" s="25" t="s">
        <v>163</v>
      </c>
      <c r="B127" s="25" t="s">
        <v>164</v>
      </c>
      <c r="C127" s="26" t="s">
        <v>1653</v>
      </c>
      <c r="D127" s="26" t="s">
        <v>1428</v>
      </c>
      <c r="E127" s="31"/>
      <c r="F127" s="25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</row>
    <row r="128" ht="45.0" customHeight="1">
      <c r="A128" s="25" t="s">
        <v>359</v>
      </c>
      <c r="B128" s="25" t="s">
        <v>360</v>
      </c>
      <c r="C128" s="26" t="s">
        <v>1654</v>
      </c>
      <c r="D128" s="26" t="s">
        <v>1655</v>
      </c>
      <c r="E128" s="31"/>
      <c r="F128" s="25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</row>
    <row r="129" ht="45.0" customHeight="1">
      <c r="A129" s="25" t="s">
        <v>671</v>
      </c>
      <c r="B129" s="25" t="s">
        <v>672</v>
      </c>
      <c r="C129" s="26" t="s">
        <v>1656</v>
      </c>
      <c r="D129" s="26" t="s">
        <v>1657</v>
      </c>
      <c r="E129" s="31"/>
      <c r="F129" s="25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</row>
    <row r="130" ht="45.0" customHeight="1">
      <c r="A130" s="25" t="s">
        <v>167</v>
      </c>
      <c r="B130" s="25" t="s">
        <v>168</v>
      </c>
      <c r="C130" s="26" t="s">
        <v>1658</v>
      </c>
      <c r="D130" s="26" t="s">
        <v>1659</v>
      </c>
      <c r="E130" s="31"/>
      <c r="F130" s="25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</row>
    <row r="131" ht="45.0" customHeight="1">
      <c r="A131" s="25" t="s">
        <v>175</v>
      </c>
      <c r="B131" s="25" t="s">
        <v>176</v>
      </c>
      <c r="C131" s="26" t="s">
        <v>1660</v>
      </c>
      <c r="D131" s="26" t="s">
        <v>1428</v>
      </c>
      <c r="E131" s="31"/>
      <c r="F131" s="25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</row>
    <row r="132" ht="45.0" customHeight="1">
      <c r="A132" s="25" t="s">
        <v>187</v>
      </c>
      <c r="B132" s="25" t="s">
        <v>188</v>
      </c>
      <c r="C132" s="26" t="s">
        <v>1661</v>
      </c>
      <c r="D132" s="26" t="s">
        <v>1662</v>
      </c>
      <c r="E132" s="31"/>
      <c r="F132" s="25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</row>
    <row r="133" ht="45.0" customHeight="1">
      <c r="A133" s="25" t="s">
        <v>367</v>
      </c>
      <c r="B133" s="25" t="s">
        <v>368</v>
      </c>
      <c r="C133" s="26" t="s">
        <v>1663</v>
      </c>
      <c r="D133" s="26" t="s">
        <v>1664</v>
      </c>
      <c r="E133" s="31"/>
      <c r="F133" s="25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</row>
    <row r="134" ht="45.0" customHeight="1">
      <c r="A134" s="25" t="s">
        <v>551</v>
      </c>
      <c r="B134" s="25" t="s">
        <v>552</v>
      </c>
      <c r="C134" s="26" t="s">
        <v>1665</v>
      </c>
      <c r="D134" s="26" t="s">
        <v>1666</v>
      </c>
      <c r="E134" s="31"/>
      <c r="F134" s="25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</row>
    <row r="135" ht="45.0" customHeight="1">
      <c r="A135" s="25" t="s">
        <v>195</v>
      </c>
      <c r="B135" s="25" t="s">
        <v>196</v>
      </c>
      <c r="C135" s="26" t="s">
        <v>1667</v>
      </c>
      <c r="D135" s="26" t="s">
        <v>1668</v>
      </c>
      <c r="E135" s="31"/>
      <c r="F135" s="25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</row>
    <row r="136" ht="45.0" customHeight="1">
      <c r="A136" s="25" t="s">
        <v>555</v>
      </c>
      <c r="B136" s="25" t="s">
        <v>556</v>
      </c>
      <c r="C136" s="26" t="s">
        <v>1669</v>
      </c>
      <c r="D136" s="26" t="s">
        <v>1670</v>
      </c>
      <c r="E136" s="31"/>
      <c r="F136" s="25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</row>
    <row r="137" ht="45.0" customHeight="1">
      <c r="A137" s="25" t="s">
        <v>203</v>
      </c>
      <c r="B137" s="25" t="s">
        <v>204</v>
      </c>
      <c r="C137" s="26" t="s">
        <v>1671</v>
      </c>
      <c r="D137" s="26" t="s">
        <v>1672</v>
      </c>
      <c r="E137" s="31"/>
      <c r="F137" s="25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</row>
    <row r="138" ht="45.0" customHeight="1">
      <c r="A138" s="25" t="s">
        <v>207</v>
      </c>
      <c r="B138" s="25" t="s">
        <v>208</v>
      </c>
      <c r="C138" s="26" t="s">
        <v>1673</v>
      </c>
      <c r="D138" s="26" t="s">
        <v>1674</v>
      </c>
      <c r="E138" s="31"/>
      <c r="F138" s="25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</row>
    <row r="139" ht="45.0" customHeight="1">
      <c r="A139" s="25" t="s">
        <v>211</v>
      </c>
      <c r="B139" s="25" t="s">
        <v>212</v>
      </c>
      <c r="C139" s="26" t="s">
        <v>1675</v>
      </c>
      <c r="D139" s="26" t="s">
        <v>1676</v>
      </c>
      <c r="E139" s="31"/>
      <c r="F139" s="25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</row>
    <row r="140" ht="45.0" customHeight="1">
      <c r="A140" s="25" t="s">
        <v>683</v>
      </c>
      <c r="B140" s="25" t="s">
        <v>684</v>
      </c>
      <c r="C140" s="26" t="s">
        <v>1677</v>
      </c>
      <c r="D140" s="26" t="s">
        <v>1678</v>
      </c>
      <c r="E140" s="31"/>
      <c r="F140" s="25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</row>
    <row r="141" ht="45.0" customHeight="1">
      <c r="A141" s="25" t="s">
        <v>563</v>
      </c>
      <c r="B141" s="25" t="s">
        <v>564</v>
      </c>
      <c r="C141" s="26" t="s">
        <v>1679</v>
      </c>
      <c r="D141" s="26" t="s">
        <v>1680</v>
      </c>
      <c r="E141" s="31"/>
      <c r="F141" s="25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</row>
    <row r="142" ht="45.0" customHeight="1">
      <c r="A142" s="25" t="s">
        <v>687</v>
      </c>
      <c r="B142" s="25" t="s">
        <v>688</v>
      </c>
      <c r="C142" s="26" t="s">
        <v>1681</v>
      </c>
      <c r="D142" s="26" t="s">
        <v>1682</v>
      </c>
      <c r="E142" s="31"/>
      <c r="F142" s="25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</row>
    <row r="143" ht="45.0" customHeight="1">
      <c r="A143" s="25" t="s">
        <v>371</v>
      </c>
      <c r="B143" s="25" t="s">
        <v>372</v>
      </c>
      <c r="C143" s="26" t="s">
        <v>1683</v>
      </c>
      <c r="D143" s="26" t="s">
        <v>1684</v>
      </c>
      <c r="E143" s="31"/>
      <c r="F143" s="25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</row>
    <row r="144" ht="45.0" customHeight="1">
      <c r="A144" s="25" t="s">
        <v>571</v>
      </c>
      <c r="B144" s="25" t="s">
        <v>572</v>
      </c>
      <c r="C144" s="26"/>
      <c r="D144" s="26"/>
      <c r="E144" s="31"/>
      <c r="F144" s="25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</row>
    <row r="145" ht="45.0" customHeight="1">
      <c r="A145" s="25" t="s">
        <v>223</v>
      </c>
      <c r="B145" s="25" t="s">
        <v>224</v>
      </c>
      <c r="C145" s="26" t="s">
        <v>1685</v>
      </c>
      <c r="D145" s="26" t="s">
        <v>1686</v>
      </c>
      <c r="E145" s="31"/>
      <c r="F145" s="25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</row>
    <row r="146" ht="45.0" customHeight="1">
      <c r="A146" s="25" t="s">
        <v>575</v>
      </c>
      <c r="B146" s="25" t="s">
        <v>576</v>
      </c>
      <c r="C146" s="26" t="s">
        <v>1687</v>
      </c>
      <c r="D146" s="26" t="s">
        <v>1688</v>
      </c>
      <c r="E146" s="31"/>
      <c r="F146" s="25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</row>
    <row r="147" ht="45.0" customHeight="1">
      <c r="A147" s="25" t="s">
        <v>375</v>
      </c>
      <c r="B147" s="25" t="s">
        <v>376</v>
      </c>
      <c r="C147" s="26" t="s">
        <v>1689</v>
      </c>
      <c r="D147" s="26" t="s">
        <v>1428</v>
      </c>
      <c r="E147" s="31"/>
      <c r="F147" s="25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</row>
    <row r="148" ht="45.0" customHeight="1">
      <c r="A148" s="25" t="s">
        <v>579</v>
      </c>
      <c r="B148" s="25" t="s">
        <v>580</v>
      </c>
      <c r="C148" s="26" t="s">
        <v>1690</v>
      </c>
      <c r="D148" s="26" t="s">
        <v>1691</v>
      </c>
      <c r="E148" s="31"/>
      <c r="F148" s="25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</row>
    <row r="149" ht="45.0" customHeight="1">
      <c r="A149" s="25" t="s">
        <v>227</v>
      </c>
      <c r="B149" s="25" t="s">
        <v>228</v>
      </c>
      <c r="C149" s="26" t="s">
        <v>1692</v>
      </c>
      <c r="D149" s="26" t="s">
        <v>1693</v>
      </c>
      <c r="E149" s="31"/>
      <c r="F149" s="25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</row>
    <row r="150" ht="45.0" customHeight="1">
      <c r="A150" s="25" t="s">
        <v>231</v>
      </c>
      <c r="B150" s="25" t="s">
        <v>232</v>
      </c>
      <c r="C150" s="26" t="s">
        <v>1694</v>
      </c>
      <c r="D150" s="26" t="s">
        <v>1695</v>
      </c>
      <c r="E150" s="31"/>
      <c r="F150" s="25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</row>
    <row r="151" ht="45.0" customHeight="1">
      <c r="A151" s="25" t="s">
        <v>379</v>
      </c>
      <c r="B151" s="25" t="s">
        <v>380</v>
      </c>
      <c r="C151" s="26" t="s">
        <v>1696</v>
      </c>
      <c r="D151" s="26" t="s">
        <v>1428</v>
      </c>
      <c r="E151" s="31"/>
      <c r="F151" s="25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</row>
    <row r="152" ht="45.0" customHeight="1">
      <c r="A152" s="25" t="s">
        <v>383</v>
      </c>
      <c r="B152" s="25" t="s">
        <v>384</v>
      </c>
      <c r="C152" s="26" t="s">
        <v>1697</v>
      </c>
      <c r="D152" s="26" t="s">
        <v>1428</v>
      </c>
      <c r="E152" s="31"/>
      <c r="F152" s="25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</row>
    <row r="153" ht="45.0" customHeight="1">
      <c r="A153" s="25" t="s">
        <v>583</v>
      </c>
      <c r="B153" s="25" t="s">
        <v>584</v>
      </c>
      <c r="C153" s="26" t="s">
        <v>1698</v>
      </c>
      <c r="D153" s="26" t="s">
        <v>1428</v>
      </c>
      <c r="E153" s="31"/>
      <c r="F153" s="25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</row>
    <row r="154" ht="45.0" customHeight="1">
      <c r="A154" s="25" t="s">
        <v>387</v>
      </c>
      <c r="B154" s="25" t="s">
        <v>388</v>
      </c>
      <c r="C154" s="26" t="s">
        <v>1699</v>
      </c>
      <c r="D154" s="26" t="s">
        <v>1428</v>
      </c>
      <c r="E154" s="31"/>
      <c r="F154" s="25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</row>
    <row r="155" ht="45.0" customHeight="1">
      <c r="A155" s="25" t="s">
        <v>693</v>
      </c>
      <c r="B155" s="25" t="s">
        <v>694</v>
      </c>
      <c r="C155" s="26" t="s">
        <v>1700</v>
      </c>
      <c r="D155" s="26" t="s">
        <v>1701</v>
      </c>
      <c r="E155" s="31"/>
      <c r="F155" s="25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</row>
    <row r="156" ht="45.0" customHeight="1">
      <c r="A156" s="25" t="s">
        <v>587</v>
      </c>
      <c r="B156" s="25" t="s">
        <v>588</v>
      </c>
      <c r="C156" s="26" t="s">
        <v>1702</v>
      </c>
      <c r="D156" s="26" t="s">
        <v>1624</v>
      </c>
      <c r="E156" s="31"/>
      <c r="F156" s="29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</row>
    <row r="157" ht="45.0" customHeight="1">
      <c r="A157" s="25" t="s">
        <v>591</v>
      </c>
      <c r="B157" s="25" t="s">
        <v>592</v>
      </c>
      <c r="C157" s="26" t="s">
        <v>1703</v>
      </c>
      <c r="D157" s="26" t="s">
        <v>1428</v>
      </c>
      <c r="E157" s="31"/>
      <c r="F157" s="25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</row>
    <row r="158" ht="45.0" customHeight="1">
      <c r="A158" s="25" t="s">
        <v>247</v>
      </c>
      <c r="B158" s="25" t="s">
        <v>248</v>
      </c>
      <c r="C158" s="26" t="s">
        <v>1704</v>
      </c>
      <c r="D158" s="26" t="s">
        <v>1705</v>
      </c>
      <c r="E158" s="31"/>
      <c r="F158" s="25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</row>
    <row r="159" ht="45.0" customHeight="1">
      <c r="A159" s="25" t="s">
        <v>599</v>
      </c>
      <c r="B159" s="25" t="s">
        <v>600</v>
      </c>
      <c r="C159" s="26" t="s">
        <v>1706</v>
      </c>
      <c r="D159" s="26" t="s">
        <v>1707</v>
      </c>
      <c r="E159" s="31"/>
      <c r="F159" s="25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</row>
    <row r="160" ht="45.0" customHeight="1">
      <c r="A160" s="25" t="s">
        <v>701</v>
      </c>
      <c r="B160" s="25" t="s">
        <v>702</v>
      </c>
      <c r="C160" s="26" t="s">
        <v>1708</v>
      </c>
      <c r="D160" s="26" t="s">
        <v>1709</v>
      </c>
      <c r="E160" s="31"/>
      <c r="F160" s="25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</row>
    <row r="161" ht="45.0" customHeight="1">
      <c r="A161" s="25" t="s">
        <v>611</v>
      </c>
      <c r="B161" s="25" t="s">
        <v>612</v>
      </c>
      <c r="C161" s="26" t="s">
        <v>1710</v>
      </c>
      <c r="D161" s="26" t="s">
        <v>1624</v>
      </c>
      <c r="E161" s="31"/>
      <c r="F161" s="25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</row>
    <row r="162" ht="45.0" customHeight="1">
      <c r="A162" s="25" t="s">
        <v>399</v>
      </c>
      <c r="B162" s="25" t="s">
        <v>400</v>
      </c>
      <c r="C162" s="26" t="s">
        <v>1711</v>
      </c>
      <c r="D162" s="26" t="s">
        <v>1428</v>
      </c>
      <c r="E162" s="31"/>
      <c r="F162" s="25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</row>
    <row r="163" ht="45.0" customHeight="1">
      <c r="A163" s="25" t="s">
        <v>705</v>
      </c>
      <c r="B163" s="25" t="s">
        <v>706</v>
      </c>
      <c r="C163" s="26" t="s">
        <v>1712</v>
      </c>
      <c r="D163" s="26" t="s">
        <v>1713</v>
      </c>
      <c r="E163" s="31"/>
      <c r="F163" s="25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</row>
    <row r="164" ht="45.0" customHeight="1">
      <c r="A164" s="25" t="s">
        <v>255</v>
      </c>
      <c r="B164" s="25" t="s">
        <v>256</v>
      </c>
      <c r="C164" s="26" t="s">
        <v>1714</v>
      </c>
      <c r="D164" s="26" t="s">
        <v>1428</v>
      </c>
      <c r="E164" s="31"/>
      <c r="F164" s="25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</row>
    <row r="165" ht="45.0" customHeight="1">
      <c r="A165" s="25" t="s">
        <v>709</v>
      </c>
      <c r="B165" s="25" t="s">
        <v>710</v>
      </c>
      <c r="C165" s="26" t="s">
        <v>1715</v>
      </c>
      <c r="D165" s="26" t="s">
        <v>1713</v>
      </c>
      <c r="E165" s="31"/>
      <c r="F165" s="25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</row>
    <row r="166" ht="12.75" customHeight="1">
      <c r="A166" s="33"/>
      <c r="B166" s="33"/>
      <c r="C166" s="34"/>
      <c r="D166" s="34"/>
      <c r="E166" s="35"/>
      <c r="F166" s="33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</row>
    <row r="167" ht="12.75" customHeight="1">
      <c r="A167" s="33"/>
      <c r="B167" s="33"/>
      <c r="C167" s="34"/>
      <c r="D167" s="34"/>
      <c r="E167" s="35"/>
      <c r="F167" s="33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</row>
    <row r="168" ht="12.75" customHeight="1">
      <c r="A168" s="33"/>
      <c r="B168" s="33"/>
      <c r="C168" s="34"/>
      <c r="D168" s="34"/>
      <c r="E168" s="35"/>
      <c r="F168" s="33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</row>
    <row r="169" ht="12.75" customHeight="1">
      <c r="A169" s="33"/>
      <c r="B169" s="33"/>
      <c r="C169" s="34"/>
      <c r="D169" s="34"/>
      <c r="E169" s="35"/>
      <c r="F169" s="33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</row>
    <row r="170" ht="12.75" customHeight="1">
      <c r="A170" s="33"/>
      <c r="B170" s="33"/>
      <c r="C170" s="34"/>
      <c r="D170" s="34"/>
      <c r="E170" s="35"/>
      <c r="F170" s="33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</row>
    <row r="171" ht="12.75" customHeight="1">
      <c r="A171" s="33"/>
      <c r="B171" s="33"/>
      <c r="C171" s="34"/>
      <c r="D171" s="34"/>
      <c r="E171" s="35"/>
      <c r="F171" s="33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</row>
    <row r="172" ht="12.75" customHeight="1">
      <c r="A172" s="33"/>
      <c r="B172" s="33"/>
      <c r="C172" s="34"/>
      <c r="D172" s="34"/>
      <c r="E172" s="35"/>
      <c r="F172" s="33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</row>
    <row r="173" ht="12.75" customHeight="1">
      <c r="A173" s="33"/>
      <c r="B173" s="33"/>
      <c r="C173" s="34"/>
      <c r="D173" s="34"/>
      <c r="E173" s="35"/>
      <c r="F173" s="33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</row>
    <row r="174" ht="12.75" customHeight="1">
      <c r="A174" s="33"/>
      <c r="B174" s="33"/>
      <c r="C174" s="34"/>
      <c r="D174" s="34"/>
      <c r="E174" s="35"/>
      <c r="F174" s="33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</row>
    <row r="175" ht="12.75" customHeight="1">
      <c r="A175" s="33"/>
      <c r="B175" s="33"/>
      <c r="C175" s="34"/>
      <c r="D175" s="34"/>
      <c r="E175" s="35"/>
      <c r="F175" s="33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</row>
    <row r="176" ht="12.75" customHeight="1">
      <c r="A176" s="33"/>
      <c r="B176" s="33"/>
      <c r="C176" s="34"/>
      <c r="D176" s="34"/>
      <c r="E176" s="35"/>
      <c r="F176" s="33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</row>
    <row r="177" ht="12.75" customHeight="1">
      <c r="A177" s="33"/>
      <c r="B177" s="33"/>
      <c r="C177" s="34"/>
      <c r="D177" s="34"/>
      <c r="E177" s="35"/>
      <c r="F177" s="33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</row>
    <row r="178" ht="12.75" customHeight="1">
      <c r="A178" s="33"/>
      <c r="B178" s="33"/>
      <c r="C178" s="34"/>
      <c r="D178" s="34"/>
      <c r="E178" s="35"/>
      <c r="F178" s="33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</row>
    <row r="179" ht="12.75" customHeight="1">
      <c r="A179" s="33"/>
      <c r="B179" s="33"/>
      <c r="C179" s="34"/>
      <c r="D179" s="34"/>
      <c r="E179" s="35"/>
      <c r="F179" s="33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</row>
    <row r="180" ht="12.75" customHeight="1">
      <c r="A180" s="33"/>
      <c r="B180" s="33"/>
      <c r="C180" s="34"/>
      <c r="D180" s="34"/>
      <c r="E180" s="35"/>
      <c r="F180" s="33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</row>
    <row r="181" ht="12.75" customHeight="1">
      <c r="A181" s="33"/>
      <c r="B181" s="33"/>
      <c r="C181" s="34"/>
      <c r="D181" s="34"/>
      <c r="E181" s="35"/>
      <c r="F181" s="33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</row>
    <row r="182" ht="12.75" customHeight="1">
      <c r="A182" s="33"/>
      <c r="B182" s="33"/>
      <c r="C182" s="34"/>
      <c r="D182" s="34"/>
      <c r="E182" s="35"/>
      <c r="F182" s="33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</row>
    <row r="183" ht="12.75" customHeight="1">
      <c r="A183" s="33"/>
      <c r="B183" s="33"/>
      <c r="C183" s="34"/>
      <c r="D183" s="34"/>
      <c r="E183" s="35"/>
      <c r="F183" s="33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</row>
    <row r="184" ht="12.75" customHeight="1">
      <c r="A184" s="33"/>
      <c r="B184" s="33"/>
      <c r="C184" s="34"/>
      <c r="D184" s="34"/>
      <c r="E184" s="35"/>
      <c r="F184" s="33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</row>
    <row r="185" ht="12.75" customHeight="1">
      <c r="A185" s="33"/>
      <c r="B185" s="33"/>
      <c r="C185" s="34"/>
      <c r="D185" s="34"/>
      <c r="E185" s="35"/>
      <c r="F185" s="33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</row>
    <row r="186" ht="12.75" customHeight="1">
      <c r="A186" s="33"/>
      <c r="B186" s="33"/>
      <c r="C186" s="34"/>
      <c r="D186" s="34"/>
      <c r="E186" s="35"/>
      <c r="F186" s="33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</row>
    <row r="187" ht="12.75" customHeight="1">
      <c r="A187" s="33"/>
      <c r="B187" s="33"/>
      <c r="C187" s="34"/>
      <c r="D187" s="34"/>
      <c r="E187" s="35"/>
      <c r="F187" s="33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</row>
    <row r="188" ht="12.75" customHeight="1">
      <c r="A188" s="33"/>
      <c r="B188" s="33"/>
      <c r="C188" s="34"/>
      <c r="D188" s="34"/>
      <c r="E188" s="35"/>
      <c r="F188" s="33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</row>
    <row r="189" ht="12.75" customHeight="1">
      <c r="A189" s="33"/>
      <c r="B189" s="33"/>
      <c r="C189" s="34"/>
      <c r="D189" s="34"/>
      <c r="E189" s="35"/>
      <c r="F189" s="33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</row>
    <row r="190" ht="12.75" customHeight="1">
      <c r="A190" s="33"/>
      <c r="B190" s="33"/>
      <c r="C190" s="34"/>
      <c r="D190" s="34"/>
      <c r="E190" s="35"/>
      <c r="F190" s="33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</row>
    <row r="191" ht="12.75" customHeight="1">
      <c r="A191" s="33"/>
      <c r="B191" s="33"/>
      <c r="C191" s="34"/>
      <c r="D191" s="34"/>
      <c r="E191" s="35"/>
      <c r="F191" s="33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</row>
    <row r="192" ht="12.75" customHeight="1">
      <c r="A192" s="33"/>
      <c r="B192" s="33"/>
      <c r="C192" s="34"/>
      <c r="D192" s="34"/>
      <c r="E192" s="35"/>
      <c r="F192" s="33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</row>
    <row r="193" ht="12.75" customHeight="1">
      <c r="A193" s="33"/>
      <c r="B193" s="33"/>
      <c r="C193" s="34"/>
      <c r="D193" s="34"/>
      <c r="E193" s="35"/>
      <c r="F193" s="33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</row>
    <row r="194" ht="12.75" customHeight="1">
      <c r="A194" s="33"/>
      <c r="B194" s="33"/>
      <c r="C194" s="34"/>
      <c r="D194" s="34"/>
      <c r="E194" s="35"/>
      <c r="F194" s="33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</row>
    <row r="195" ht="12.75" customHeight="1">
      <c r="A195" s="33"/>
      <c r="B195" s="33"/>
      <c r="C195" s="34"/>
      <c r="D195" s="34"/>
      <c r="E195" s="35"/>
      <c r="F195" s="33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</row>
    <row r="196" ht="12.75" customHeight="1">
      <c r="A196" s="33"/>
      <c r="B196" s="33"/>
      <c r="C196" s="34"/>
      <c r="D196" s="34"/>
      <c r="E196" s="35"/>
      <c r="F196" s="33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</row>
    <row r="197" ht="12.75" customHeight="1">
      <c r="A197" s="33"/>
      <c r="B197" s="33"/>
      <c r="C197" s="34"/>
      <c r="D197" s="34"/>
      <c r="E197" s="35"/>
      <c r="F197" s="33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</row>
    <row r="198" ht="12.75" customHeight="1">
      <c r="A198" s="33"/>
      <c r="B198" s="33"/>
      <c r="C198" s="34"/>
      <c r="D198" s="34"/>
      <c r="E198" s="35"/>
      <c r="F198" s="33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</row>
    <row r="199" ht="12.75" customHeight="1">
      <c r="A199" s="33"/>
      <c r="B199" s="33"/>
      <c r="C199" s="34"/>
      <c r="D199" s="34"/>
      <c r="E199" s="35"/>
      <c r="F199" s="33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</row>
    <row r="200" ht="12.75" customHeight="1">
      <c r="A200" s="33"/>
      <c r="B200" s="33"/>
      <c r="C200" s="34"/>
      <c r="D200" s="34"/>
      <c r="E200" s="35"/>
      <c r="F200" s="33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</row>
    <row r="201" ht="12.75" customHeight="1">
      <c r="A201" s="33"/>
      <c r="B201" s="33"/>
      <c r="C201" s="34"/>
      <c r="D201" s="34"/>
      <c r="E201" s="35"/>
      <c r="F201" s="33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</row>
    <row r="202" ht="12.75" customHeight="1">
      <c r="A202" s="33"/>
      <c r="B202" s="33"/>
      <c r="C202" s="34"/>
      <c r="D202" s="34"/>
      <c r="E202" s="35"/>
      <c r="F202" s="33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</row>
    <row r="203" ht="12.75" customHeight="1">
      <c r="A203" s="33"/>
      <c r="B203" s="33"/>
      <c r="C203" s="34"/>
      <c r="D203" s="34"/>
      <c r="E203" s="35"/>
      <c r="F203" s="33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</row>
    <row r="204" ht="12.75" customHeight="1">
      <c r="A204" s="33"/>
      <c r="B204" s="33"/>
      <c r="C204" s="34"/>
      <c r="D204" s="34"/>
      <c r="E204" s="35"/>
      <c r="F204" s="33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</row>
    <row r="205" ht="12.75" customHeight="1">
      <c r="A205" s="33"/>
      <c r="B205" s="33"/>
      <c r="C205" s="34"/>
      <c r="D205" s="34"/>
      <c r="E205" s="35"/>
      <c r="F205" s="33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</row>
    <row r="206" ht="12.75" customHeight="1">
      <c r="A206" s="33"/>
      <c r="B206" s="33"/>
      <c r="C206" s="34"/>
      <c r="D206" s="34"/>
      <c r="E206" s="35"/>
      <c r="F206" s="33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</row>
    <row r="207" ht="12.75" customHeight="1">
      <c r="A207" s="33"/>
      <c r="B207" s="33"/>
      <c r="C207" s="34"/>
      <c r="D207" s="34"/>
      <c r="E207" s="35"/>
      <c r="F207" s="33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</row>
    <row r="208" ht="12.75" customHeight="1">
      <c r="A208" s="33"/>
      <c r="B208" s="33"/>
      <c r="C208" s="34"/>
      <c r="D208" s="34"/>
      <c r="E208" s="35"/>
      <c r="F208" s="33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</row>
    <row r="209" ht="12.75" customHeight="1">
      <c r="A209" s="33"/>
      <c r="B209" s="33"/>
      <c r="C209" s="34"/>
      <c r="D209" s="34"/>
      <c r="E209" s="35"/>
      <c r="F209" s="33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</row>
    <row r="210" ht="12.75" customHeight="1">
      <c r="A210" s="33"/>
      <c r="B210" s="33"/>
      <c r="C210" s="34"/>
      <c r="D210" s="34"/>
      <c r="E210" s="35"/>
      <c r="F210" s="33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</row>
    <row r="211" ht="12.75" customHeight="1">
      <c r="A211" s="33"/>
      <c r="B211" s="33"/>
      <c r="C211" s="34"/>
      <c r="D211" s="34"/>
      <c r="E211" s="35"/>
      <c r="F211" s="33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</row>
    <row r="212" ht="12.75" customHeight="1">
      <c r="A212" s="33"/>
      <c r="B212" s="33"/>
      <c r="C212" s="34"/>
      <c r="D212" s="34"/>
      <c r="E212" s="35"/>
      <c r="F212" s="33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</row>
    <row r="213" ht="12.75" customHeight="1">
      <c r="A213" s="33"/>
      <c r="B213" s="33"/>
      <c r="C213" s="34"/>
      <c r="D213" s="34"/>
      <c r="E213" s="35"/>
      <c r="F213" s="33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</row>
    <row r="214" ht="12.75" customHeight="1">
      <c r="A214" s="33"/>
      <c r="B214" s="33"/>
      <c r="C214" s="34"/>
      <c r="D214" s="34"/>
      <c r="E214" s="35"/>
      <c r="F214" s="33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</row>
    <row r="215" ht="12.75" customHeight="1">
      <c r="A215" s="33"/>
      <c r="B215" s="33"/>
      <c r="C215" s="34"/>
      <c r="D215" s="34"/>
      <c r="E215" s="35"/>
      <c r="F215" s="33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</row>
    <row r="216" ht="12.75" customHeight="1">
      <c r="A216" s="33"/>
      <c r="B216" s="33"/>
      <c r="C216" s="34"/>
      <c r="D216" s="34"/>
      <c r="E216" s="35"/>
      <c r="F216" s="33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</row>
    <row r="217" ht="12.75" customHeight="1">
      <c r="A217" s="33"/>
      <c r="B217" s="33"/>
      <c r="C217" s="34"/>
      <c r="D217" s="34"/>
      <c r="E217" s="35"/>
      <c r="F217" s="33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</row>
    <row r="218" ht="12.75" customHeight="1">
      <c r="A218" s="33"/>
      <c r="B218" s="33"/>
      <c r="C218" s="34"/>
      <c r="D218" s="34"/>
      <c r="E218" s="35"/>
      <c r="F218" s="33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</row>
    <row r="219" ht="12.75" customHeight="1">
      <c r="A219" s="33"/>
      <c r="B219" s="33"/>
      <c r="C219" s="34"/>
      <c r="D219" s="34"/>
      <c r="E219" s="35"/>
      <c r="F219" s="33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</row>
    <row r="220" ht="12.75" customHeight="1">
      <c r="A220" s="33"/>
      <c r="B220" s="33"/>
      <c r="C220" s="34"/>
      <c r="D220" s="34"/>
      <c r="E220" s="35"/>
      <c r="F220" s="33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</row>
    <row r="221" ht="12.75" customHeight="1">
      <c r="A221" s="33"/>
      <c r="B221" s="33"/>
      <c r="C221" s="34"/>
      <c r="D221" s="34"/>
      <c r="E221" s="35"/>
      <c r="F221" s="33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</row>
    <row r="222" ht="12.75" customHeight="1">
      <c r="A222" s="33"/>
      <c r="B222" s="33"/>
      <c r="C222" s="34"/>
      <c r="D222" s="34"/>
      <c r="E222" s="35"/>
      <c r="F222" s="33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</row>
    <row r="223" ht="12.75" customHeight="1">
      <c r="A223" s="33"/>
      <c r="B223" s="33"/>
      <c r="C223" s="34"/>
      <c r="D223" s="34"/>
      <c r="E223" s="35"/>
      <c r="F223" s="33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</row>
    <row r="224" ht="12.75" customHeight="1">
      <c r="A224" s="33"/>
      <c r="B224" s="33"/>
      <c r="C224" s="34"/>
      <c r="D224" s="34"/>
      <c r="E224" s="35"/>
      <c r="F224" s="33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</row>
    <row r="225" ht="12.75" customHeight="1">
      <c r="A225" s="33"/>
      <c r="B225" s="33"/>
      <c r="C225" s="34"/>
      <c r="D225" s="34"/>
      <c r="E225" s="35"/>
      <c r="F225" s="33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</row>
    <row r="226" ht="12.75" customHeight="1">
      <c r="A226" s="33"/>
      <c r="B226" s="33"/>
      <c r="C226" s="34"/>
      <c r="D226" s="34"/>
      <c r="E226" s="35"/>
      <c r="F226" s="33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</row>
    <row r="227" ht="12.75" customHeight="1">
      <c r="A227" s="33"/>
      <c r="B227" s="33"/>
      <c r="C227" s="34"/>
      <c r="D227" s="34"/>
      <c r="E227" s="35"/>
      <c r="F227" s="33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</row>
    <row r="228" ht="12.75" customHeight="1">
      <c r="A228" s="33"/>
      <c r="B228" s="33"/>
      <c r="C228" s="34"/>
      <c r="D228" s="34"/>
      <c r="E228" s="35"/>
      <c r="F228" s="33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</row>
    <row r="229" ht="12.75" customHeight="1">
      <c r="A229" s="33"/>
      <c r="B229" s="33"/>
      <c r="C229" s="34"/>
      <c r="D229" s="34"/>
      <c r="E229" s="35"/>
      <c r="F229" s="33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</row>
    <row r="230" ht="12.75" customHeight="1">
      <c r="A230" s="33"/>
      <c r="B230" s="33"/>
      <c r="C230" s="34"/>
      <c r="D230" s="34"/>
      <c r="E230" s="35"/>
      <c r="F230" s="33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</row>
    <row r="231" ht="12.75" customHeight="1">
      <c r="A231" s="33"/>
      <c r="B231" s="33"/>
      <c r="C231" s="34"/>
      <c r="D231" s="34"/>
      <c r="E231" s="35"/>
      <c r="F231" s="33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</row>
    <row r="232" ht="12.75" customHeight="1">
      <c r="A232" s="33"/>
      <c r="B232" s="33"/>
      <c r="C232" s="34"/>
      <c r="D232" s="34"/>
      <c r="E232" s="35"/>
      <c r="F232" s="33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</row>
    <row r="233" ht="12.75" customHeight="1">
      <c r="A233" s="33"/>
      <c r="B233" s="33"/>
      <c r="C233" s="34"/>
      <c r="D233" s="34"/>
      <c r="E233" s="35"/>
      <c r="F233" s="33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</row>
    <row r="234" ht="12.75" customHeight="1">
      <c r="A234" s="33"/>
      <c r="B234" s="33"/>
      <c r="C234" s="34"/>
      <c r="D234" s="34"/>
      <c r="E234" s="35"/>
      <c r="F234" s="33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</row>
    <row r="235" ht="12.75" customHeight="1">
      <c r="A235" s="33"/>
      <c r="B235" s="33"/>
      <c r="C235" s="34"/>
      <c r="D235" s="34"/>
      <c r="E235" s="35"/>
      <c r="F235" s="33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</row>
    <row r="236" ht="12.75" customHeight="1">
      <c r="A236" s="33"/>
      <c r="B236" s="33"/>
      <c r="C236" s="34"/>
      <c r="D236" s="34"/>
      <c r="E236" s="35"/>
      <c r="F236" s="33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</row>
    <row r="237" ht="12.75" customHeight="1">
      <c r="A237" s="33"/>
      <c r="B237" s="33"/>
      <c r="C237" s="34"/>
      <c r="D237" s="34"/>
      <c r="E237" s="35"/>
      <c r="F237" s="33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</row>
    <row r="238" ht="12.75" customHeight="1">
      <c r="A238" s="33"/>
      <c r="B238" s="33"/>
      <c r="C238" s="34"/>
      <c r="D238" s="34"/>
      <c r="E238" s="35"/>
      <c r="F238" s="33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</row>
    <row r="239" ht="12.75" customHeight="1">
      <c r="A239" s="33"/>
      <c r="B239" s="33"/>
      <c r="C239" s="34"/>
      <c r="D239" s="34"/>
      <c r="E239" s="35"/>
      <c r="F239" s="33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</row>
    <row r="240" ht="12.75" customHeight="1">
      <c r="A240" s="33"/>
      <c r="B240" s="33"/>
      <c r="C240" s="34"/>
      <c r="D240" s="34"/>
      <c r="E240" s="35"/>
      <c r="F240" s="33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</row>
    <row r="241" ht="12.75" customHeight="1">
      <c r="A241" s="33"/>
      <c r="B241" s="33"/>
      <c r="C241" s="34"/>
      <c r="D241" s="34"/>
      <c r="E241" s="35"/>
      <c r="F241" s="33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</row>
    <row r="242" ht="12.75" customHeight="1">
      <c r="A242" s="33"/>
      <c r="B242" s="33"/>
      <c r="C242" s="34"/>
      <c r="D242" s="34"/>
      <c r="E242" s="35"/>
      <c r="F242" s="33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</row>
    <row r="243" ht="12.75" customHeight="1">
      <c r="A243" s="33"/>
      <c r="B243" s="33"/>
      <c r="C243" s="34"/>
      <c r="D243" s="34"/>
      <c r="E243" s="35"/>
      <c r="F243" s="33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</row>
    <row r="244" ht="12.75" customHeight="1">
      <c r="A244" s="33"/>
      <c r="B244" s="33"/>
      <c r="C244" s="34"/>
      <c r="D244" s="34"/>
      <c r="E244" s="35"/>
      <c r="F244" s="33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</row>
    <row r="245" ht="12.75" customHeight="1">
      <c r="A245" s="33"/>
      <c r="B245" s="33"/>
      <c r="C245" s="34"/>
      <c r="D245" s="34"/>
      <c r="E245" s="35"/>
      <c r="F245" s="33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</row>
    <row r="246" ht="12.75" customHeight="1">
      <c r="A246" s="33"/>
      <c r="B246" s="33"/>
      <c r="C246" s="34"/>
      <c r="D246" s="34"/>
      <c r="E246" s="35"/>
      <c r="F246" s="33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</row>
    <row r="247" ht="12.75" customHeight="1">
      <c r="A247" s="33"/>
      <c r="B247" s="33"/>
      <c r="C247" s="34"/>
      <c r="D247" s="34"/>
      <c r="E247" s="35"/>
      <c r="F247" s="33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</row>
    <row r="248" ht="12.75" customHeight="1">
      <c r="A248" s="33"/>
      <c r="B248" s="33"/>
      <c r="C248" s="34"/>
      <c r="D248" s="34"/>
      <c r="E248" s="35"/>
      <c r="F248" s="33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</row>
    <row r="249" ht="12.75" customHeight="1">
      <c r="A249" s="33"/>
      <c r="B249" s="33"/>
      <c r="C249" s="34"/>
      <c r="D249" s="34"/>
      <c r="E249" s="35"/>
      <c r="F249" s="33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</row>
    <row r="250" ht="12.75" customHeight="1">
      <c r="A250" s="33"/>
      <c r="B250" s="33"/>
      <c r="C250" s="34"/>
      <c r="D250" s="34"/>
      <c r="E250" s="35"/>
      <c r="F250" s="33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</row>
    <row r="251" ht="12.75" customHeight="1">
      <c r="A251" s="33"/>
      <c r="B251" s="33"/>
      <c r="C251" s="34"/>
      <c r="D251" s="34"/>
      <c r="E251" s="35"/>
      <c r="F251" s="33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</row>
    <row r="252" ht="12.75" customHeight="1">
      <c r="A252" s="33"/>
      <c r="B252" s="33"/>
      <c r="C252" s="34"/>
      <c r="D252" s="34"/>
      <c r="E252" s="35"/>
      <c r="F252" s="33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</row>
    <row r="253" ht="12.75" customHeight="1">
      <c r="A253" s="33"/>
      <c r="B253" s="33"/>
      <c r="C253" s="34"/>
      <c r="D253" s="34"/>
      <c r="E253" s="35"/>
      <c r="F253" s="33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</row>
    <row r="254" ht="12.75" customHeight="1">
      <c r="A254" s="33"/>
      <c r="B254" s="33"/>
      <c r="C254" s="34"/>
      <c r="D254" s="34"/>
      <c r="E254" s="35"/>
      <c r="F254" s="33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</row>
    <row r="255" ht="12.75" customHeight="1">
      <c r="A255" s="33"/>
      <c r="B255" s="33"/>
      <c r="C255" s="34"/>
      <c r="D255" s="34"/>
      <c r="E255" s="35"/>
      <c r="F255" s="33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</row>
    <row r="256" ht="12.75" customHeight="1">
      <c r="A256" s="33"/>
      <c r="B256" s="33"/>
      <c r="C256" s="34"/>
      <c r="D256" s="34"/>
      <c r="E256" s="35"/>
      <c r="F256" s="33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</row>
    <row r="257" ht="12.75" customHeight="1">
      <c r="A257" s="33"/>
      <c r="B257" s="33"/>
      <c r="C257" s="34"/>
      <c r="D257" s="34"/>
      <c r="E257" s="35"/>
      <c r="F257" s="33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</row>
    <row r="258" ht="12.75" customHeight="1">
      <c r="A258" s="33"/>
      <c r="B258" s="33"/>
      <c r="C258" s="34"/>
      <c r="D258" s="34"/>
      <c r="E258" s="35"/>
      <c r="F258" s="33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</row>
    <row r="259" ht="12.75" customHeight="1">
      <c r="A259" s="33"/>
      <c r="B259" s="33"/>
      <c r="C259" s="34"/>
      <c r="D259" s="34"/>
      <c r="E259" s="35"/>
      <c r="F259" s="33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</row>
    <row r="260" ht="12.75" customHeight="1">
      <c r="A260" s="33"/>
      <c r="B260" s="33"/>
      <c r="C260" s="34"/>
      <c r="D260" s="34"/>
      <c r="E260" s="35"/>
      <c r="F260" s="33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</row>
    <row r="261" ht="12.75" customHeight="1">
      <c r="A261" s="33"/>
      <c r="B261" s="33"/>
      <c r="C261" s="34"/>
      <c r="D261" s="34"/>
      <c r="E261" s="35"/>
      <c r="F261" s="33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</row>
    <row r="262" ht="12.75" customHeight="1">
      <c r="A262" s="33"/>
      <c r="B262" s="33"/>
      <c r="C262" s="34"/>
      <c r="D262" s="34"/>
      <c r="E262" s="35"/>
      <c r="F262" s="33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</row>
    <row r="263" ht="12.75" customHeight="1">
      <c r="A263" s="33"/>
      <c r="B263" s="33"/>
      <c r="C263" s="34"/>
      <c r="D263" s="34"/>
      <c r="E263" s="35"/>
      <c r="F263" s="33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</row>
    <row r="264" ht="12.75" customHeight="1">
      <c r="A264" s="33"/>
      <c r="B264" s="33"/>
      <c r="C264" s="34"/>
      <c r="D264" s="34"/>
      <c r="E264" s="35"/>
      <c r="F264" s="33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</row>
    <row r="265" ht="12.75" customHeight="1">
      <c r="A265" s="33"/>
      <c r="B265" s="33"/>
      <c r="C265" s="34"/>
      <c r="D265" s="34"/>
      <c r="E265" s="35"/>
      <c r="F265" s="33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</row>
    <row r="266" ht="12.75" customHeight="1">
      <c r="A266" s="33"/>
      <c r="B266" s="33"/>
      <c r="C266" s="34"/>
      <c r="D266" s="34"/>
      <c r="E266" s="35"/>
      <c r="F266" s="33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</row>
    <row r="267" ht="12.75" customHeight="1">
      <c r="A267" s="33"/>
      <c r="B267" s="33"/>
      <c r="C267" s="34"/>
      <c r="D267" s="34"/>
      <c r="E267" s="35"/>
      <c r="F267" s="33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</row>
    <row r="268" ht="12.75" customHeight="1">
      <c r="A268" s="33"/>
      <c r="B268" s="33"/>
      <c r="C268" s="34"/>
      <c r="D268" s="34"/>
      <c r="E268" s="35"/>
      <c r="F268" s="33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</row>
    <row r="269" ht="12.75" customHeight="1">
      <c r="A269" s="33"/>
      <c r="B269" s="33"/>
      <c r="C269" s="34"/>
      <c r="D269" s="34"/>
      <c r="E269" s="35"/>
      <c r="F269" s="33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</row>
    <row r="270" ht="12.75" customHeight="1">
      <c r="A270" s="33"/>
      <c r="B270" s="33"/>
      <c r="C270" s="34"/>
      <c r="D270" s="34"/>
      <c r="E270" s="35"/>
      <c r="F270" s="33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</row>
    <row r="271" ht="12.75" customHeight="1">
      <c r="A271" s="33"/>
      <c r="B271" s="33"/>
      <c r="C271" s="34"/>
      <c r="D271" s="34"/>
      <c r="E271" s="35"/>
      <c r="F271" s="33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</row>
    <row r="272" ht="12.75" customHeight="1">
      <c r="A272" s="33"/>
      <c r="B272" s="33"/>
      <c r="C272" s="34"/>
      <c r="D272" s="34"/>
      <c r="E272" s="35"/>
      <c r="F272" s="33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</row>
    <row r="273" ht="12.75" customHeight="1">
      <c r="A273" s="33"/>
      <c r="B273" s="33"/>
      <c r="C273" s="34"/>
      <c r="D273" s="34"/>
      <c r="E273" s="35"/>
      <c r="F273" s="33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</row>
    <row r="274" ht="12.75" customHeight="1">
      <c r="A274" s="33"/>
      <c r="B274" s="33"/>
      <c r="C274" s="34"/>
      <c r="D274" s="34"/>
      <c r="E274" s="35"/>
      <c r="F274" s="33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</row>
    <row r="275" ht="12.75" customHeight="1">
      <c r="A275" s="33"/>
      <c r="B275" s="33"/>
      <c r="C275" s="34"/>
      <c r="D275" s="34"/>
      <c r="E275" s="35"/>
      <c r="F275" s="33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</row>
    <row r="276" ht="12.75" customHeight="1">
      <c r="A276" s="33"/>
      <c r="B276" s="33"/>
      <c r="C276" s="34"/>
      <c r="D276" s="34"/>
      <c r="E276" s="35"/>
      <c r="F276" s="33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</row>
    <row r="277" ht="12.75" customHeight="1">
      <c r="A277" s="33"/>
      <c r="B277" s="33"/>
      <c r="C277" s="34"/>
      <c r="D277" s="34"/>
      <c r="E277" s="35"/>
      <c r="F277" s="33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</row>
    <row r="278" ht="12.75" customHeight="1">
      <c r="A278" s="33"/>
      <c r="B278" s="33"/>
      <c r="C278" s="34"/>
      <c r="D278" s="34"/>
      <c r="E278" s="35"/>
      <c r="F278" s="33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</row>
    <row r="279" ht="12.75" customHeight="1">
      <c r="A279" s="33"/>
      <c r="B279" s="33"/>
      <c r="C279" s="34"/>
      <c r="D279" s="34"/>
      <c r="E279" s="35"/>
      <c r="F279" s="33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</row>
    <row r="280" ht="12.75" customHeight="1">
      <c r="A280" s="33"/>
      <c r="B280" s="33"/>
      <c r="C280" s="34"/>
      <c r="D280" s="34"/>
      <c r="E280" s="35"/>
      <c r="F280" s="33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</row>
    <row r="281" ht="12.75" customHeight="1">
      <c r="A281" s="33"/>
      <c r="B281" s="33"/>
      <c r="C281" s="34"/>
      <c r="D281" s="34"/>
      <c r="E281" s="35"/>
      <c r="F281" s="33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</row>
    <row r="282" ht="12.75" customHeight="1">
      <c r="A282" s="33"/>
      <c r="B282" s="33"/>
      <c r="C282" s="34"/>
      <c r="D282" s="34"/>
      <c r="E282" s="35"/>
      <c r="F282" s="33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</row>
    <row r="283" ht="12.75" customHeight="1">
      <c r="A283" s="33"/>
      <c r="B283" s="33"/>
      <c r="C283" s="34"/>
      <c r="D283" s="34"/>
      <c r="E283" s="35"/>
      <c r="F283" s="33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</row>
    <row r="284" ht="12.75" customHeight="1">
      <c r="A284" s="33"/>
      <c r="B284" s="33"/>
      <c r="C284" s="34"/>
      <c r="D284" s="34"/>
      <c r="E284" s="35"/>
      <c r="F284" s="33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</row>
    <row r="285" ht="12.75" customHeight="1">
      <c r="A285" s="33"/>
      <c r="B285" s="33"/>
      <c r="C285" s="34"/>
      <c r="D285" s="34"/>
      <c r="E285" s="35"/>
      <c r="F285" s="33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</row>
    <row r="286" ht="12.75" customHeight="1">
      <c r="A286" s="33"/>
      <c r="B286" s="33"/>
      <c r="C286" s="34"/>
      <c r="D286" s="34"/>
      <c r="E286" s="35"/>
      <c r="F286" s="33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</row>
    <row r="287" ht="12.75" customHeight="1">
      <c r="A287" s="33"/>
      <c r="B287" s="33"/>
      <c r="C287" s="34"/>
      <c r="D287" s="34"/>
      <c r="E287" s="35"/>
      <c r="F287" s="33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</row>
    <row r="288" ht="12.75" customHeight="1">
      <c r="A288" s="33"/>
      <c r="B288" s="33"/>
      <c r="C288" s="34"/>
      <c r="D288" s="34"/>
      <c r="E288" s="35"/>
      <c r="F288" s="33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</row>
    <row r="289" ht="12.75" customHeight="1">
      <c r="A289" s="33"/>
      <c r="B289" s="33"/>
      <c r="C289" s="34"/>
      <c r="D289" s="34"/>
      <c r="E289" s="35"/>
      <c r="F289" s="33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</row>
    <row r="290" ht="12.75" customHeight="1">
      <c r="A290" s="33"/>
      <c r="B290" s="33"/>
      <c r="C290" s="34"/>
      <c r="D290" s="34"/>
      <c r="E290" s="35"/>
      <c r="F290" s="33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</row>
    <row r="291" ht="12.75" customHeight="1">
      <c r="A291" s="33"/>
      <c r="B291" s="33"/>
      <c r="C291" s="34"/>
      <c r="D291" s="34"/>
      <c r="E291" s="35"/>
      <c r="F291" s="33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</row>
    <row r="292" ht="12.75" customHeight="1">
      <c r="A292" s="33"/>
      <c r="B292" s="33"/>
      <c r="C292" s="34"/>
      <c r="D292" s="34"/>
      <c r="E292" s="35"/>
      <c r="F292" s="33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</row>
    <row r="293" ht="12.75" customHeight="1">
      <c r="A293" s="33"/>
      <c r="B293" s="33"/>
      <c r="C293" s="34"/>
      <c r="D293" s="34"/>
      <c r="E293" s="35"/>
      <c r="F293" s="33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</row>
    <row r="294" ht="12.75" customHeight="1">
      <c r="A294" s="33"/>
      <c r="B294" s="33"/>
      <c r="C294" s="34"/>
      <c r="D294" s="34"/>
      <c r="E294" s="35"/>
      <c r="F294" s="33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</row>
    <row r="295" ht="12.75" customHeight="1">
      <c r="A295" s="33"/>
      <c r="B295" s="33"/>
      <c r="C295" s="34"/>
      <c r="D295" s="34"/>
      <c r="E295" s="35"/>
      <c r="F295" s="33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</row>
    <row r="296" ht="12.75" customHeight="1">
      <c r="A296" s="33"/>
      <c r="B296" s="33"/>
      <c r="C296" s="34"/>
      <c r="D296" s="34"/>
      <c r="E296" s="35"/>
      <c r="F296" s="33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</row>
    <row r="297" ht="12.75" customHeight="1">
      <c r="A297" s="33"/>
      <c r="B297" s="33"/>
      <c r="C297" s="34"/>
      <c r="D297" s="34"/>
      <c r="E297" s="35"/>
      <c r="F297" s="33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</row>
    <row r="298" ht="12.75" customHeight="1">
      <c r="A298" s="33"/>
      <c r="B298" s="33"/>
      <c r="C298" s="34"/>
      <c r="D298" s="34"/>
      <c r="E298" s="35"/>
      <c r="F298" s="33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</row>
    <row r="299" ht="12.75" customHeight="1">
      <c r="A299" s="33"/>
      <c r="B299" s="33"/>
      <c r="C299" s="34"/>
      <c r="D299" s="34"/>
      <c r="E299" s="35"/>
      <c r="F299" s="33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</row>
    <row r="300" ht="12.75" customHeight="1">
      <c r="A300" s="33"/>
      <c r="B300" s="33"/>
      <c r="C300" s="34"/>
      <c r="D300" s="34"/>
      <c r="E300" s="35"/>
      <c r="F300" s="33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</row>
    <row r="301" ht="12.75" customHeight="1">
      <c r="A301" s="33"/>
      <c r="B301" s="33"/>
      <c r="C301" s="34"/>
      <c r="D301" s="34"/>
      <c r="E301" s="35"/>
      <c r="F301" s="33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</row>
    <row r="302" ht="12.75" customHeight="1">
      <c r="A302" s="33"/>
      <c r="B302" s="33"/>
      <c r="C302" s="34"/>
      <c r="D302" s="34"/>
      <c r="E302" s="35"/>
      <c r="F302" s="33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</row>
    <row r="303" ht="12.75" customHeight="1">
      <c r="A303" s="33"/>
      <c r="B303" s="33"/>
      <c r="C303" s="34"/>
      <c r="D303" s="34"/>
      <c r="E303" s="35"/>
      <c r="F303" s="33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</row>
    <row r="304" ht="12.75" customHeight="1">
      <c r="A304" s="33"/>
      <c r="B304" s="33"/>
      <c r="C304" s="34"/>
      <c r="D304" s="34"/>
      <c r="E304" s="35"/>
      <c r="F304" s="33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</row>
    <row r="305" ht="12.75" customHeight="1">
      <c r="A305" s="33"/>
      <c r="B305" s="33"/>
      <c r="C305" s="34"/>
      <c r="D305" s="34"/>
      <c r="E305" s="35"/>
      <c r="F305" s="33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</row>
    <row r="306" ht="12.75" customHeight="1">
      <c r="A306" s="33"/>
      <c r="B306" s="33"/>
      <c r="C306" s="34"/>
      <c r="D306" s="34"/>
      <c r="E306" s="35"/>
      <c r="F306" s="33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</row>
    <row r="307" ht="12.75" customHeight="1">
      <c r="A307" s="33"/>
      <c r="B307" s="33"/>
      <c r="C307" s="34"/>
      <c r="D307" s="34"/>
      <c r="E307" s="35"/>
      <c r="F307" s="33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</row>
    <row r="308" ht="12.75" customHeight="1">
      <c r="A308" s="33"/>
      <c r="B308" s="33"/>
      <c r="C308" s="34"/>
      <c r="D308" s="34"/>
      <c r="E308" s="35"/>
      <c r="F308" s="33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</row>
    <row r="309" ht="12.75" customHeight="1">
      <c r="A309" s="33"/>
      <c r="B309" s="33"/>
      <c r="C309" s="34"/>
      <c r="D309" s="34"/>
      <c r="E309" s="35"/>
      <c r="F309" s="33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</row>
    <row r="310" ht="12.75" customHeight="1">
      <c r="A310" s="33"/>
      <c r="B310" s="33"/>
      <c r="C310" s="34"/>
      <c r="D310" s="34"/>
      <c r="E310" s="35"/>
      <c r="F310" s="33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</row>
    <row r="311" ht="12.75" customHeight="1">
      <c r="A311" s="33"/>
      <c r="B311" s="33"/>
      <c r="C311" s="34"/>
      <c r="D311" s="34"/>
      <c r="E311" s="35"/>
      <c r="F311" s="33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</row>
    <row r="312" ht="12.75" customHeight="1">
      <c r="A312" s="33"/>
      <c r="B312" s="33"/>
      <c r="C312" s="34"/>
      <c r="D312" s="34"/>
      <c r="E312" s="35"/>
      <c r="F312" s="33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</row>
    <row r="313" ht="12.75" customHeight="1">
      <c r="A313" s="33"/>
      <c r="B313" s="33"/>
      <c r="C313" s="34"/>
      <c r="D313" s="34"/>
      <c r="E313" s="35"/>
      <c r="F313" s="33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</row>
    <row r="314" ht="12.75" customHeight="1">
      <c r="A314" s="33"/>
      <c r="B314" s="33"/>
      <c r="C314" s="34"/>
      <c r="D314" s="34"/>
      <c r="E314" s="35"/>
      <c r="F314" s="33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</row>
    <row r="315" ht="12.75" customHeight="1">
      <c r="A315" s="33"/>
      <c r="B315" s="33"/>
      <c r="C315" s="34"/>
      <c r="D315" s="34"/>
      <c r="E315" s="35"/>
      <c r="F315" s="33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</row>
    <row r="316" ht="12.75" customHeight="1">
      <c r="A316" s="33"/>
      <c r="B316" s="33"/>
      <c r="C316" s="34"/>
      <c r="D316" s="34"/>
      <c r="E316" s="35"/>
      <c r="F316" s="33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</row>
    <row r="317" ht="12.75" customHeight="1">
      <c r="A317" s="33"/>
      <c r="B317" s="33"/>
      <c r="C317" s="34"/>
      <c r="D317" s="34"/>
      <c r="E317" s="35"/>
      <c r="F317" s="33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</row>
    <row r="318" ht="12.75" customHeight="1">
      <c r="A318" s="33"/>
      <c r="B318" s="33"/>
      <c r="C318" s="34"/>
      <c r="D318" s="34"/>
      <c r="E318" s="35"/>
      <c r="F318" s="33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</row>
    <row r="319" ht="12.75" customHeight="1">
      <c r="A319" s="33"/>
      <c r="B319" s="33"/>
      <c r="C319" s="34"/>
      <c r="D319" s="34"/>
      <c r="E319" s="35"/>
      <c r="F319" s="33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</row>
    <row r="320" ht="12.75" customHeight="1">
      <c r="A320" s="33"/>
      <c r="B320" s="33"/>
      <c r="C320" s="34"/>
      <c r="D320" s="34"/>
      <c r="E320" s="35"/>
      <c r="F320" s="33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</row>
    <row r="321" ht="12.75" customHeight="1">
      <c r="A321" s="33"/>
      <c r="B321" s="33"/>
      <c r="C321" s="34"/>
      <c r="D321" s="34"/>
      <c r="E321" s="35"/>
      <c r="F321" s="33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</row>
    <row r="322" ht="12.75" customHeight="1">
      <c r="A322" s="33"/>
      <c r="B322" s="33"/>
      <c r="C322" s="34"/>
      <c r="D322" s="34"/>
      <c r="E322" s="35"/>
      <c r="F322" s="33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</row>
    <row r="323" ht="12.75" customHeight="1">
      <c r="A323" s="33"/>
      <c r="B323" s="33"/>
      <c r="C323" s="34"/>
      <c r="D323" s="34"/>
      <c r="E323" s="35"/>
      <c r="F323" s="33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</row>
    <row r="324" ht="12.75" customHeight="1">
      <c r="A324" s="33"/>
      <c r="B324" s="33"/>
      <c r="C324" s="34"/>
      <c r="D324" s="34"/>
      <c r="E324" s="35"/>
      <c r="F324" s="33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</row>
    <row r="325" ht="12.75" customHeight="1">
      <c r="A325" s="33"/>
      <c r="B325" s="33"/>
      <c r="C325" s="34"/>
      <c r="D325" s="34"/>
      <c r="E325" s="35"/>
      <c r="F325" s="33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</row>
    <row r="326" ht="12.75" customHeight="1">
      <c r="A326" s="33"/>
      <c r="B326" s="33"/>
      <c r="C326" s="34"/>
      <c r="D326" s="34"/>
      <c r="E326" s="35"/>
      <c r="F326" s="33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</row>
    <row r="327" ht="12.75" customHeight="1">
      <c r="A327" s="33"/>
      <c r="B327" s="33"/>
      <c r="C327" s="34"/>
      <c r="D327" s="34"/>
      <c r="E327" s="35"/>
      <c r="F327" s="33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</row>
    <row r="328" ht="12.75" customHeight="1">
      <c r="A328" s="33"/>
      <c r="B328" s="33"/>
      <c r="C328" s="34"/>
      <c r="D328" s="34"/>
      <c r="E328" s="35"/>
      <c r="F328" s="33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</row>
    <row r="329" ht="12.75" customHeight="1">
      <c r="A329" s="33"/>
      <c r="B329" s="33"/>
      <c r="C329" s="34"/>
      <c r="D329" s="34"/>
      <c r="E329" s="35"/>
      <c r="F329" s="33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</row>
    <row r="330" ht="12.75" customHeight="1">
      <c r="A330" s="33"/>
      <c r="B330" s="33"/>
      <c r="C330" s="34"/>
      <c r="D330" s="34"/>
      <c r="E330" s="35"/>
      <c r="F330" s="33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</row>
    <row r="331" ht="12.75" customHeight="1">
      <c r="A331" s="33"/>
      <c r="B331" s="33"/>
      <c r="C331" s="34"/>
      <c r="D331" s="34"/>
      <c r="E331" s="35"/>
      <c r="F331" s="33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</row>
    <row r="332" ht="12.75" customHeight="1">
      <c r="A332" s="33"/>
      <c r="B332" s="33"/>
      <c r="C332" s="34"/>
      <c r="D332" s="34"/>
      <c r="E332" s="35"/>
      <c r="F332" s="33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</row>
    <row r="333" ht="12.75" customHeight="1">
      <c r="A333" s="33"/>
      <c r="B333" s="33"/>
      <c r="C333" s="34"/>
      <c r="D333" s="34"/>
      <c r="E333" s="35"/>
      <c r="F333" s="33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</row>
    <row r="334" ht="12.75" customHeight="1">
      <c r="A334" s="33"/>
      <c r="B334" s="33"/>
      <c r="C334" s="34"/>
      <c r="D334" s="34"/>
      <c r="E334" s="35"/>
      <c r="F334" s="33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</row>
    <row r="335" ht="12.75" customHeight="1">
      <c r="A335" s="33"/>
      <c r="B335" s="33"/>
      <c r="C335" s="34"/>
      <c r="D335" s="34"/>
      <c r="E335" s="35"/>
      <c r="F335" s="33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</row>
    <row r="336" ht="12.75" customHeight="1">
      <c r="A336" s="33"/>
      <c r="B336" s="33"/>
      <c r="C336" s="34"/>
      <c r="D336" s="34"/>
      <c r="E336" s="35"/>
      <c r="F336" s="33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</row>
    <row r="337" ht="12.75" customHeight="1">
      <c r="A337" s="33"/>
      <c r="B337" s="33"/>
      <c r="C337" s="34"/>
      <c r="D337" s="34"/>
      <c r="E337" s="35"/>
      <c r="F337" s="33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</row>
    <row r="338" ht="12.75" customHeight="1">
      <c r="A338" s="33"/>
      <c r="B338" s="33"/>
      <c r="C338" s="34"/>
      <c r="D338" s="34"/>
      <c r="E338" s="35"/>
      <c r="F338" s="33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</row>
    <row r="339" ht="12.75" customHeight="1">
      <c r="A339" s="33"/>
      <c r="B339" s="33"/>
      <c r="C339" s="34"/>
      <c r="D339" s="34"/>
      <c r="E339" s="35"/>
      <c r="F339" s="33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</row>
    <row r="340" ht="12.75" customHeight="1">
      <c r="A340" s="33"/>
      <c r="B340" s="33"/>
      <c r="C340" s="34"/>
      <c r="D340" s="34"/>
      <c r="E340" s="35"/>
      <c r="F340" s="33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</row>
    <row r="341" ht="12.75" customHeight="1">
      <c r="A341" s="33"/>
      <c r="B341" s="33"/>
      <c r="C341" s="34"/>
      <c r="D341" s="34"/>
      <c r="E341" s="35"/>
      <c r="F341" s="33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</row>
    <row r="342" ht="12.75" customHeight="1">
      <c r="A342" s="33"/>
      <c r="B342" s="33"/>
      <c r="C342" s="34"/>
      <c r="D342" s="34"/>
      <c r="E342" s="35"/>
      <c r="F342" s="33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</row>
    <row r="343" ht="12.75" customHeight="1">
      <c r="A343" s="33"/>
      <c r="B343" s="33"/>
      <c r="C343" s="34"/>
      <c r="D343" s="34"/>
      <c r="E343" s="35"/>
      <c r="F343" s="33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</row>
    <row r="344" ht="12.75" customHeight="1">
      <c r="A344" s="33"/>
      <c r="B344" s="33"/>
      <c r="C344" s="34"/>
      <c r="D344" s="34"/>
      <c r="E344" s="35"/>
      <c r="F344" s="33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</row>
    <row r="345" ht="12.75" customHeight="1">
      <c r="A345" s="33"/>
      <c r="B345" s="33"/>
      <c r="C345" s="34"/>
      <c r="D345" s="34"/>
      <c r="E345" s="35"/>
      <c r="F345" s="33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</row>
    <row r="346" ht="12.75" customHeight="1">
      <c r="A346" s="33"/>
      <c r="B346" s="33"/>
      <c r="C346" s="34"/>
      <c r="D346" s="34"/>
      <c r="E346" s="35"/>
      <c r="F346" s="33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</row>
    <row r="347" ht="12.75" customHeight="1">
      <c r="A347" s="33"/>
      <c r="B347" s="33"/>
      <c r="C347" s="34"/>
      <c r="D347" s="34"/>
      <c r="E347" s="35"/>
      <c r="F347" s="33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</row>
    <row r="348" ht="12.75" customHeight="1">
      <c r="A348" s="33"/>
      <c r="B348" s="33"/>
      <c r="C348" s="34"/>
      <c r="D348" s="34"/>
      <c r="E348" s="35"/>
      <c r="F348" s="33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  <c r="Y348" s="28"/>
      <c r="Z348" s="28"/>
    </row>
    <row r="349" ht="12.75" customHeight="1">
      <c r="A349" s="33"/>
      <c r="B349" s="33"/>
      <c r="C349" s="34"/>
      <c r="D349" s="34"/>
      <c r="E349" s="35"/>
      <c r="F349" s="33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  <c r="Y349" s="28"/>
      <c r="Z349" s="28"/>
    </row>
    <row r="350" ht="12.75" customHeight="1">
      <c r="A350" s="33"/>
      <c r="B350" s="33"/>
      <c r="C350" s="34"/>
      <c r="D350" s="34"/>
      <c r="E350" s="35"/>
      <c r="F350" s="33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  <c r="Y350" s="28"/>
      <c r="Z350" s="28"/>
    </row>
    <row r="351" ht="12.75" customHeight="1">
      <c r="A351" s="33"/>
      <c r="B351" s="33"/>
      <c r="C351" s="34"/>
      <c r="D351" s="34"/>
      <c r="E351" s="35"/>
      <c r="F351" s="33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  <c r="Y351" s="28"/>
      <c r="Z351" s="28"/>
    </row>
    <row r="352" ht="12.75" customHeight="1">
      <c r="A352" s="33"/>
      <c r="B352" s="33"/>
      <c r="C352" s="34"/>
      <c r="D352" s="34"/>
      <c r="E352" s="35"/>
      <c r="F352" s="33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  <c r="Y352" s="28"/>
      <c r="Z352" s="28"/>
    </row>
    <row r="353" ht="12.75" customHeight="1">
      <c r="A353" s="33"/>
      <c r="B353" s="33"/>
      <c r="C353" s="34"/>
      <c r="D353" s="34"/>
      <c r="E353" s="35"/>
      <c r="F353" s="33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  <c r="Y353" s="28"/>
      <c r="Z353" s="28"/>
    </row>
    <row r="354" ht="12.75" customHeight="1">
      <c r="A354" s="33"/>
      <c r="B354" s="33"/>
      <c r="C354" s="34"/>
      <c r="D354" s="34"/>
      <c r="E354" s="35"/>
      <c r="F354" s="33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  <c r="Y354" s="28"/>
      <c r="Z354" s="28"/>
    </row>
    <row r="355" ht="12.75" customHeight="1">
      <c r="A355" s="33"/>
      <c r="B355" s="33"/>
      <c r="C355" s="34"/>
      <c r="D355" s="34"/>
      <c r="E355" s="35"/>
      <c r="F355" s="33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  <c r="Y355" s="28"/>
      <c r="Z355" s="28"/>
    </row>
    <row r="356" ht="12.75" customHeight="1">
      <c r="A356" s="33"/>
      <c r="B356" s="33"/>
      <c r="C356" s="34"/>
      <c r="D356" s="34"/>
      <c r="E356" s="35"/>
      <c r="F356" s="33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  <c r="Y356" s="28"/>
      <c r="Z356" s="28"/>
    </row>
    <row r="357" ht="12.75" customHeight="1">
      <c r="A357" s="33"/>
      <c r="B357" s="33"/>
      <c r="C357" s="34"/>
      <c r="D357" s="34"/>
      <c r="E357" s="35"/>
      <c r="F357" s="33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  <c r="Y357" s="28"/>
      <c r="Z357" s="28"/>
    </row>
    <row r="358" ht="12.75" customHeight="1">
      <c r="A358" s="33"/>
      <c r="B358" s="33"/>
      <c r="C358" s="34"/>
      <c r="D358" s="34"/>
      <c r="E358" s="35"/>
      <c r="F358" s="33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  <c r="Y358" s="28"/>
      <c r="Z358" s="28"/>
    </row>
    <row r="359" ht="12.75" customHeight="1">
      <c r="A359" s="33"/>
      <c r="B359" s="33"/>
      <c r="C359" s="34"/>
      <c r="D359" s="34"/>
      <c r="E359" s="35"/>
      <c r="F359" s="33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  <c r="Y359" s="28"/>
      <c r="Z359" s="28"/>
    </row>
    <row r="360" ht="12.75" customHeight="1">
      <c r="A360" s="33"/>
      <c r="B360" s="33"/>
      <c r="C360" s="34"/>
      <c r="D360" s="34"/>
      <c r="E360" s="35"/>
      <c r="F360" s="33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  <c r="Y360" s="28"/>
      <c r="Z360" s="28"/>
    </row>
    <row r="361" ht="12.75" customHeight="1">
      <c r="A361" s="33"/>
      <c r="B361" s="33"/>
      <c r="C361" s="34"/>
      <c r="D361" s="34"/>
      <c r="E361" s="35"/>
      <c r="F361" s="33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  <c r="Y361" s="28"/>
      <c r="Z361" s="28"/>
    </row>
    <row r="362" ht="12.75" customHeight="1">
      <c r="A362" s="33"/>
      <c r="B362" s="33"/>
      <c r="C362" s="34"/>
      <c r="D362" s="34"/>
      <c r="E362" s="35"/>
      <c r="F362" s="33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  <c r="Y362" s="28"/>
      <c r="Z362" s="28"/>
    </row>
    <row r="363" ht="12.75" customHeight="1">
      <c r="A363" s="33"/>
      <c r="B363" s="33"/>
      <c r="C363" s="34"/>
      <c r="D363" s="34"/>
      <c r="E363" s="35"/>
      <c r="F363" s="33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  <c r="Y363" s="28"/>
      <c r="Z363" s="28"/>
    </row>
    <row r="364" ht="12.75" customHeight="1">
      <c r="A364" s="33"/>
      <c r="B364" s="33"/>
      <c r="C364" s="34"/>
      <c r="D364" s="34"/>
      <c r="E364" s="35"/>
      <c r="F364" s="33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  <c r="Y364" s="28"/>
      <c r="Z364" s="28"/>
    </row>
    <row r="365" ht="12.75" customHeight="1">
      <c r="A365" s="33"/>
      <c r="B365" s="33"/>
      <c r="C365" s="34"/>
      <c r="D365" s="34"/>
      <c r="E365" s="35"/>
      <c r="F365" s="33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  <c r="Y365" s="28"/>
      <c r="Z365" s="28"/>
    </row>
    <row r="366" ht="12.75" customHeight="1">
      <c r="A366" s="33"/>
      <c r="B366" s="33"/>
      <c r="C366" s="34"/>
      <c r="D366" s="34"/>
      <c r="E366" s="35"/>
      <c r="F366" s="33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  <c r="Y366" s="28"/>
      <c r="Z366" s="28"/>
    </row>
    <row r="367" ht="12.75" customHeight="1">
      <c r="A367" s="33"/>
      <c r="B367" s="33"/>
      <c r="C367" s="34"/>
      <c r="D367" s="34"/>
      <c r="E367" s="35"/>
      <c r="F367" s="33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  <c r="Y367" s="28"/>
      <c r="Z367" s="28"/>
    </row>
    <row r="368" ht="12.75" customHeight="1">
      <c r="A368" s="33"/>
      <c r="B368" s="33"/>
      <c r="C368" s="34"/>
      <c r="D368" s="34"/>
      <c r="E368" s="35"/>
      <c r="F368" s="33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  <c r="Y368" s="28"/>
      <c r="Z368" s="28"/>
    </row>
    <row r="369" ht="12.75" customHeight="1">
      <c r="A369" s="33"/>
      <c r="B369" s="33"/>
      <c r="C369" s="34"/>
      <c r="D369" s="34"/>
      <c r="E369" s="35"/>
      <c r="F369" s="33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  <c r="Y369" s="28"/>
      <c r="Z369" s="28"/>
    </row>
    <row r="370" ht="12.75" customHeight="1">
      <c r="A370" s="33"/>
      <c r="B370" s="33"/>
      <c r="C370" s="34"/>
      <c r="D370" s="34"/>
      <c r="E370" s="35"/>
      <c r="F370" s="33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  <c r="Y370" s="28"/>
      <c r="Z370" s="28"/>
    </row>
    <row r="371" ht="12.75" customHeight="1">
      <c r="A371" s="33"/>
      <c r="B371" s="33"/>
      <c r="C371" s="34"/>
      <c r="D371" s="34"/>
      <c r="E371" s="35"/>
      <c r="F371" s="33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  <c r="Y371" s="28"/>
      <c r="Z371" s="28"/>
    </row>
    <row r="372" ht="12.75" customHeight="1">
      <c r="A372" s="33"/>
      <c r="B372" s="33"/>
      <c r="C372" s="34"/>
      <c r="D372" s="34"/>
      <c r="E372" s="35"/>
      <c r="F372" s="33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  <c r="Y372" s="28"/>
      <c r="Z372" s="28"/>
    </row>
    <row r="373" ht="12.75" customHeight="1">
      <c r="A373" s="33"/>
      <c r="B373" s="33"/>
      <c r="C373" s="34"/>
      <c r="D373" s="34"/>
      <c r="E373" s="35"/>
      <c r="F373" s="33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  <c r="Y373" s="28"/>
      <c r="Z373" s="28"/>
    </row>
    <row r="374" ht="12.75" customHeight="1">
      <c r="A374" s="33"/>
      <c r="B374" s="33"/>
      <c r="C374" s="34"/>
      <c r="D374" s="34"/>
      <c r="E374" s="35"/>
      <c r="F374" s="33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  <c r="Y374" s="28"/>
      <c r="Z374" s="28"/>
    </row>
    <row r="375" ht="12.75" customHeight="1">
      <c r="A375" s="33"/>
      <c r="B375" s="33"/>
      <c r="C375" s="34"/>
      <c r="D375" s="34"/>
      <c r="E375" s="35"/>
      <c r="F375" s="33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  <c r="Y375" s="28"/>
      <c r="Z375" s="28"/>
    </row>
    <row r="376" ht="12.75" customHeight="1">
      <c r="A376" s="33"/>
      <c r="B376" s="33"/>
      <c r="C376" s="34"/>
      <c r="D376" s="34"/>
      <c r="E376" s="35"/>
      <c r="F376" s="33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  <c r="Y376" s="28"/>
      <c r="Z376" s="28"/>
    </row>
    <row r="377" ht="12.75" customHeight="1">
      <c r="A377" s="33"/>
      <c r="B377" s="33"/>
      <c r="C377" s="34"/>
      <c r="D377" s="34"/>
      <c r="E377" s="35"/>
      <c r="F377" s="33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  <c r="Y377" s="28"/>
      <c r="Z377" s="28"/>
    </row>
    <row r="378" ht="12.75" customHeight="1">
      <c r="A378" s="33"/>
      <c r="B378" s="33"/>
      <c r="C378" s="34"/>
      <c r="D378" s="34"/>
      <c r="E378" s="35"/>
      <c r="F378" s="33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  <c r="Y378" s="28"/>
      <c r="Z378" s="28"/>
    </row>
    <row r="379" ht="12.75" customHeight="1">
      <c r="A379" s="33"/>
      <c r="B379" s="33"/>
      <c r="C379" s="34"/>
      <c r="D379" s="34"/>
      <c r="E379" s="35"/>
      <c r="F379" s="33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  <c r="Y379" s="28"/>
      <c r="Z379" s="28"/>
    </row>
    <row r="380" ht="12.75" customHeight="1">
      <c r="A380" s="33"/>
      <c r="B380" s="33"/>
      <c r="C380" s="34"/>
      <c r="D380" s="34"/>
      <c r="E380" s="35"/>
      <c r="F380" s="33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  <c r="Y380" s="28"/>
      <c r="Z380" s="28"/>
    </row>
    <row r="381" ht="12.75" customHeight="1">
      <c r="A381" s="33"/>
      <c r="B381" s="33"/>
      <c r="C381" s="34"/>
      <c r="D381" s="34"/>
      <c r="E381" s="35"/>
      <c r="F381" s="33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  <c r="Y381" s="28"/>
      <c r="Z381" s="28"/>
    </row>
    <row r="382" ht="12.75" customHeight="1">
      <c r="A382" s="33"/>
      <c r="B382" s="33"/>
      <c r="C382" s="34"/>
      <c r="D382" s="34"/>
      <c r="E382" s="35"/>
      <c r="F382" s="33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  <c r="Y382" s="28"/>
      <c r="Z382" s="28"/>
    </row>
    <row r="383" ht="12.75" customHeight="1">
      <c r="A383" s="33"/>
      <c r="B383" s="33"/>
      <c r="C383" s="34"/>
      <c r="D383" s="34"/>
      <c r="E383" s="35"/>
      <c r="F383" s="33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  <c r="Y383" s="28"/>
      <c r="Z383" s="28"/>
    </row>
    <row r="384" ht="12.75" customHeight="1">
      <c r="A384" s="33"/>
      <c r="B384" s="33"/>
      <c r="C384" s="34"/>
      <c r="D384" s="34"/>
      <c r="E384" s="35"/>
      <c r="F384" s="33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  <c r="Y384" s="28"/>
      <c r="Z384" s="28"/>
    </row>
    <row r="385" ht="12.75" customHeight="1">
      <c r="A385" s="33"/>
      <c r="B385" s="33"/>
      <c r="C385" s="34"/>
      <c r="D385" s="34"/>
      <c r="E385" s="35"/>
      <c r="F385" s="33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  <c r="Y385" s="28"/>
      <c r="Z385" s="28"/>
    </row>
    <row r="386" ht="12.75" customHeight="1">
      <c r="A386" s="33"/>
      <c r="B386" s="33"/>
      <c r="C386" s="34"/>
      <c r="D386" s="34"/>
      <c r="E386" s="35"/>
      <c r="F386" s="33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  <c r="Y386" s="28"/>
      <c r="Z386" s="28"/>
    </row>
    <row r="387" ht="12.75" customHeight="1">
      <c r="A387" s="33"/>
      <c r="B387" s="33"/>
      <c r="C387" s="34"/>
      <c r="D387" s="34"/>
      <c r="E387" s="35"/>
      <c r="F387" s="33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  <c r="Y387" s="28"/>
      <c r="Z387" s="28"/>
    </row>
    <row r="388" ht="12.75" customHeight="1">
      <c r="A388" s="33"/>
      <c r="B388" s="33"/>
      <c r="C388" s="34"/>
      <c r="D388" s="34"/>
      <c r="E388" s="35"/>
      <c r="F388" s="33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  <c r="Y388" s="28"/>
      <c r="Z388" s="28"/>
    </row>
    <row r="389" ht="12.75" customHeight="1">
      <c r="A389" s="33"/>
      <c r="B389" s="33"/>
      <c r="C389" s="34"/>
      <c r="D389" s="34"/>
      <c r="E389" s="35"/>
      <c r="F389" s="33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  <c r="Y389" s="28"/>
      <c r="Z389" s="28"/>
    </row>
    <row r="390" ht="12.75" customHeight="1">
      <c r="A390" s="33"/>
      <c r="B390" s="33"/>
      <c r="C390" s="34"/>
      <c r="D390" s="34"/>
      <c r="E390" s="35"/>
      <c r="F390" s="33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  <c r="Y390" s="28"/>
      <c r="Z390" s="28"/>
    </row>
    <row r="391" ht="12.75" customHeight="1">
      <c r="A391" s="33"/>
      <c r="B391" s="33"/>
      <c r="C391" s="34"/>
      <c r="D391" s="34"/>
      <c r="E391" s="35"/>
      <c r="F391" s="33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  <c r="Y391" s="28"/>
      <c r="Z391" s="28"/>
    </row>
    <row r="392" ht="12.75" customHeight="1">
      <c r="A392" s="33"/>
      <c r="B392" s="33"/>
      <c r="C392" s="34"/>
      <c r="D392" s="34"/>
      <c r="E392" s="35"/>
      <c r="F392" s="33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  <c r="Y392" s="28"/>
      <c r="Z392" s="28"/>
    </row>
    <row r="393" ht="12.75" customHeight="1">
      <c r="A393" s="33"/>
      <c r="B393" s="33"/>
      <c r="C393" s="34"/>
      <c r="D393" s="34"/>
      <c r="E393" s="35"/>
      <c r="F393" s="33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  <c r="Y393" s="28"/>
      <c r="Z393" s="28"/>
    </row>
    <row r="394" ht="12.75" customHeight="1">
      <c r="A394" s="33"/>
      <c r="B394" s="33"/>
      <c r="C394" s="34"/>
      <c r="D394" s="34"/>
      <c r="E394" s="35"/>
      <c r="F394" s="33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  <c r="Y394" s="28"/>
      <c r="Z394" s="28"/>
    </row>
    <row r="395" ht="12.75" customHeight="1">
      <c r="A395" s="33"/>
      <c r="B395" s="33"/>
      <c r="C395" s="34"/>
      <c r="D395" s="34"/>
      <c r="E395" s="35"/>
      <c r="F395" s="33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  <c r="Y395" s="28"/>
      <c r="Z395" s="28"/>
    </row>
    <row r="396" ht="12.75" customHeight="1">
      <c r="A396" s="33"/>
      <c r="B396" s="33"/>
      <c r="C396" s="34"/>
      <c r="D396" s="34"/>
      <c r="E396" s="35"/>
      <c r="F396" s="33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  <c r="Y396" s="28"/>
      <c r="Z396" s="28"/>
    </row>
    <row r="397" ht="12.75" customHeight="1">
      <c r="A397" s="33"/>
      <c r="B397" s="33"/>
      <c r="C397" s="34"/>
      <c r="D397" s="34"/>
      <c r="E397" s="35"/>
      <c r="F397" s="33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  <c r="Y397" s="28"/>
      <c r="Z397" s="28"/>
    </row>
    <row r="398" ht="12.75" customHeight="1">
      <c r="A398" s="33"/>
      <c r="B398" s="33"/>
      <c r="C398" s="34"/>
      <c r="D398" s="34"/>
      <c r="E398" s="35"/>
      <c r="F398" s="33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  <c r="Y398" s="28"/>
      <c r="Z398" s="28"/>
    </row>
    <row r="399" ht="12.75" customHeight="1">
      <c r="A399" s="33"/>
      <c r="B399" s="33"/>
      <c r="C399" s="34"/>
      <c r="D399" s="34"/>
      <c r="E399" s="35"/>
      <c r="F399" s="33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  <c r="Y399" s="28"/>
      <c r="Z399" s="28"/>
    </row>
    <row r="400" ht="12.75" customHeight="1">
      <c r="A400" s="33"/>
      <c r="B400" s="33"/>
      <c r="C400" s="34"/>
      <c r="D400" s="34"/>
      <c r="E400" s="35"/>
      <c r="F400" s="33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  <c r="Y400" s="28"/>
      <c r="Z400" s="28"/>
    </row>
    <row r="401" ht="12.75" customHeight="1">
      <c r="A401" s="33"/>
      <c r="B401" s="33"/>
      <c r="C401" s="34"/>
      <c r="D401" s="34"/>
      <c r="E401" s="35"/>
      <c r="F401" s="33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  <c r="Y401" s="28"/>
      <c r="Z401" s="28"/>
    </row>
    <row r="402" ht="12.75" customHeight="1">
      <c r="A402" s="33"/>
      <c r="B402" s="33"/>
      <c r="C402" s="34"/>
      <c r="D402" s="34"/>
      <c r="E402" s="35"/>
      <c r="F402" s="33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  <c r="Y402" s="28"/>
      <c r="Z402" s="28"/>
    </row>
    <row r="403" ht="12.75" customHeight="1">
      <c r="A403" s="33"/>
      <c r="B403" s="33"/>
      <c r="C403" s="34"/>
      <c r="D403" s="34"/>
      <c r="E403" s="35"/>
      <c r="F403" s="33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  <c r="Y403" s="28"/>
      <c r="Z403" s="28"/>
    </row>
    <row r="404" ht="12.75" customHeight="1">
      <c r="A404" s="33"/>
      <c r="B404" s="33"/>
      <c r="C404" s="34"/>
      <c r="D404" s="34"/>
      <c r="E404" s="35"/>
      <c r="F404" s="33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  <c r="Y404" s="28"/>
      <c r="Z404" s="28"/>
    </row>
    <row r="405" ht="12.75" customHeight="1">
      <c r="A405" s="33"/>
      <c r="B405" s="33"/>
      <c r="C405" s="34"/>
      <c r="D405" s="34"/>
      <c r="E405" s="35"/>
      <c r="F405" s="33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  <c r="Y405" s="28"/>
      <c r="Z405" s="28"/>
    </row>
    <row r="406" ht="12.75" customHeight="1">
      <c r="A406" s="33"/>
      <c r="B406" s="33"/>
      <c r="C406" s="34"/>
      <c r="D406" s="34"/>
      <c r="E406" s="35"/>
      <c r="F406" s="33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  <c r="Y406" s="28"/>
      <c r="Z406" s="28"/>
    </row>
    <row r="407" ht="12.75" customHeight="1">
      <c r="A407" s="33"/>
      <c r="B407" s="33"/>
      <c r="C407" s="34"/>
      <c r="D407" s="34"/>
      <c r="E407" s="35"/>
      <c r="F407" s="33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  <c r="Y407" s="28"/>
      <c r="Z407" s="28"/>
    </row>
    <row r="408" ht="12.75" customHeight="1">
      <c r="A408" s="33"/>
      <c r="B408" s="33"/>
      <c r="C408" s="34"/>
      <c r="D408" s="34"/>
      <c r="E408" s="35"/>
      <c r="F408" s="33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  <c r="Y408" s="28"/>
      <c r="Z408" s="28"/>
    </row>
    <row r="409" ht="12.75" customHeight="1">
      <c r="A409" s="33"/>
      <c r="B409" s="33"/>
      <c r="C409" s="34"/>
      <c r="D409" s="34"/>
      <c r="E409" s="35"/>
      <c r="F409" s="33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  <c r="Y409" s="28"/>
      <c r="Z409" s="28"/>
    </row>
    <row r="410" ht="12.75" customHeight="1">
      <c r="A410" s="33"/>
      <c r="B410" s="33"/>
      <c r="C410" s="34"/>
      <c r="D410" s="34"/>
      <c r="E410" s="35"/>
      <c r="F410" s="33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  <c r="Y410" s="28"/>
      <c r="Z410" s="28"/>
    </row>
    <row r="411" ht="12.75" customHeight="1">
      <c r="A411" s="33"/>
      <c r="B411" s="33"/>
      <c r="C411" s="34"/>
      <c r="D411" s="34"/>
      <c r="E411" s="35"/>
      <c r="F411" s="33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  <c r="Y411" s="28"/>
      <c r="Z411" s="28"/>
    </row>
    <row r="412" ht="12.75" customHeight="1">
      <c r="A412" s="33"/>
      <c r="B412" s="33"/>
      <c r="C412" s="34"/>
      <c r="D412" s="34"/>
      <c r="E412" s="35"/>
      <c r="F412" s="33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  <c r="Y412" s="28"/>
      <c r="Z412" s="28"/>
    </row>
    <row r="413" ht="12.75" customHeight="1">
      <c r="A413" s="33"/>
      <c r="B413" s="33"/>
      <c r="C413" s="34"/>
      <c r="D413" s="34"/>
      <c r="E413" s="35"/>
      <c r="F413" s="33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  <c r="Y413" s="28"/>
      <c r="Z413" s="28"/>
    </row>
    <row r="414" ht="12.75" customHeight="1">
      <c r="A414" s="33"/>
      <c r="B414" s="33"/>
      <c r="C414" s="34"/>
      <c r="D414" s="34"/>
      <c r="E414" s="35"/>
      <c r="F414" s="33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  <c r="Y414" s="28"/>
      <c r="Z414" s="28"/>
    </row>
    <row r="415" ht="12.75" customHeight="1">
      <c r="A415" s="33"/>
      <c r="B415" s="33"/>
      <c r="C415" s="34"/>
      <c r="D415" s="34"/>
      <c r="E415" s="35"/>
      <c r="F415" s="33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  <c r="Y415" s="28"/>
      <c r="Z415" s="28"/>
    </row>
    <row r="416" ht="12.75" customHeight="1">
      <c r="A416" s="33"/>
      <c r="B416" s="33"/>
      <c r="C416" s="34"/>
      <c r="D416" s="34"/>
      <c r="E416" s="35"/>
      <c r="F416" s="33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  <c r="Y416" s="28"/>
      <c r="Z416" s="28"/>
    </row>
    <row r="417" ht="12.75" customHeight="1">
      <c r="A417" s="33"/>
      <c r="B417" s="33"/>
      <c r="C417" s="34"/>
      <c r="D417" s="34"/>
      <c r="E417" s="35"/>
      <c r="F417" s="33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  <c r="Y417" s="28"/>
      <c r="Z417" s="28"/>
    </row>
    <row r="418" ht="12.75" customHeight="1">
      <c r="A418" s="33"/>
      <c r="B418" s="33"/>
      <c r="C418" s="34"/>
      <c r="D418" s="34"/>
      <c r="E418" s="35"/>
      <c r="F418" s="33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  <c r="Y418" s="28"/>
      <c r="Z418" s="28"/>
    </row>
    <row r="419" ht="12.75" customHeight="1">
      <c r="A419" s="33"/>
      <c r="B419" s="33"/>
      <c r="C419" s="34"/>
      <c r="D419" s="34"/>
      <c r="E419" s="35"/>
      <c r="F419" s="33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  <c r="Y419" s="28"/>
      <c r="Z419" s="28"/>
    </row>
    <row r="420" ht="12.75" customHeight="1">
      <c r="A420" s="33"/>
      <c r="B420" s="33"/>
      <c r="C420" s="34"/>
      <c r="D420" s="34"/>
      <c r="E420" s="35"/>
      <c r="F420" s="33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  <c r="Y420" s="28"/>
      <c r="Z420" s="28"/>
    </row>
    <row r="421" ht="12.75" customHeight="1">
      <c r="A421" s="33"/>
      <c r="B421" s="33"/>
      <c r="C421" s="34"/>
      <c r="D421" s="34"/>
      <c r="E421" s="35"/>
      <c r="F421" s="33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  <c r="Y421" s="28"/>
      <c r="Z421" s="28"/>
    </row>
    <row r="422" ht="12.75" customHeight="1">
      <c r="A422" s="33"/>
      <c r="B422" s="33"/>
      <c r="C422" s="34"/>
      <c r="D422" s="34"/>
      <c r="E422" s="35"/>
      <c r="F422" s="33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  <c r="Y422" s="28"/>
      <c r="Z422" s="28"/>
    </row>
    <row r="423" ht="12.75" customHeight="1">
      <c r="A423" s="33"/>
      <c r="B423" s="33"/>
      <c r="C423" s="34"/>
      <c r="D423" s="34"/>
      <c r="E423" s="35"/>
      <c r="F423" s="33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  <c r="Y423" s="28"/>
      <c r="Z423" s="28"/>
    </row>
    <row r="424" ht="12.75" customHeight="1">
      <c r="A424" s="33"/>
      <c r="B424" s="33"/>
      <c r="C424" s="34"/>
      <c r="D424" s="34"/>
      <c r="E424" s="35"/>
      <c r="F424" s="33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  <c r="Y424" s="28"/>
      <c r="Z424" s="28"/>
    </row>
    <row r="425" ht="12.75" customHeight="1">
      <c r="A425" s="33"/>
      <c r="B425" s="33"/>
      <c r="C425" s="34"/>
      <c r="D425" s="34"/>
      <c r="E425" s="35"/>
      <c r="F425" s="33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  <c r="Y425" s="28"/>
      <c r="Z425" s="28"/>
    </row>
    <row r="426" ht="12.75" customHeight="1">
      <c r="A426" s="33"/>
      <c r="B426" s="33"/>
      <c r="C426" s="34"/>
      <c r="D426" s="34"/>
      <c r="E426" s="35"/>
      <c r="F426" s="33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  <c r="Y426" s="28"/>
      <c r="Z426" s="28"/>
    </row>
    <row r="427" ht="12.75" customHeight="1">
      <c r="A427" s="33"/>
      <c r="B427" s="33"/>
      <c r="C427" s="34"/>
      <c r="D427" s="34"/>
      <c r="E427" s="35"/>
      <c r="F427" s="33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  <c r="Y427" s="28"/>
      <c r="Z427" s="28"/>
    </row>
    <row r="428" ht="12.75" customHeight="1">
      <c r="A428" s="33"/>
      <c r="B428" s="33"/>
      <c r="C428" s="34"/>
      <c r="D428" s="34"/>
      <c r="E428" s="35"/>
      <c r="F428" s="33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  <c r="Y428" s="28"/>
      <c r="Z428" s="28"/>
    </row>
    <row r="429" ht="12.75" customHeight="1">
      <c r="A429" s="33"/>
      <c r="B429" s="33"/>
      <c r="C429" s="34"/>
      <c r="D429" s="34"/>
      <c r="E429" s="35"/>
      <c r="F429" s="33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  <c r="Y429" s="28"/>
      <c r="Z429" s="28"/>
    </row>
    <row r="430" ht="12.75" customHeight="1">
      <c r="A430" s="33"/>
      <c r="B430" s="33"/>
      <c r="C430" s="34"/>
      <c r="D430" s="34"/>
      <c r="E430" s="35"/>
      <c r="F430" s="33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  <c r="Y430" s="28"/>
      <c r="Z430" s="28"/>
    </row>
    <row r="431" ht="12.75" customHeight="1">
      <c r="A431" s="33"/>
      <c r="B431" s="33"/>
      <c r="C431" s="34"/>
      <c r="D431" s="34"/>
      <c r="E431" s="35"/>
      <c r="F431" s="33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  <c r="Y431" s="28"/>
      <c r="Z431" s="28"/>
    </row>
    <row r="432" ht="12.75" customHeight="1">
      <c r="A432" s="33"/>
      <c r="B432" s="33"/>
      <c r="C432" s="34"/>
      <c r="D432" s="34"/>
      <c r="E432" s="35"/>
      <c r="F432" s="33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  <c r="Y432" s="28"/>
      <c r="Z432" s="28"/>
    </row>
    <row r="433" ht="12.75" customHeight="1">
      <c r="A433" s="33"/>
      <c r="B433" s="33"/>
      <c r="C433" s="34"/>
      <c r="D433" s="34"/>
      <c r="E433" s="35"/>
      <c r="F433" s="33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  <c r="Y433" s="28"/>
      <c r="Z433" s="28"/>
    </row>
    <row r="434" ht="12.75" customHeight="1">
      <c r="A434" s="33"/>
      <c r="B434" s="33"/>
      <c r="C434" s="34"/>
      <c r="D434" s="34"/>
      <c r="E434" s="35"/>
      <c r="F434" s="33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  <c r="Y434" s="28"/>
      <c r="Z434" s="28"/>
    </row>
    <row r="435" ht="12.75" customHeight="1">
      <c r="A435" s="33"/>
      <c r="B435" s="33"/>
      <c r="C435" s="34"/>
      <c r="D435" s="34"/>
      <c r="E435" s="35"/>
      <c r="F435" s="33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  <c r="Y435" s="28"/>
      <c r="Z435" s="28"/>
    </row>
    <row r="436" ht="12.75" customHeight="1">
      <c r="A436" s="33"/>
      <c r="B436" s="33"/>
      <c r="C436" s="34"/>
      <c r="D436" s="34"/>
      <c r="E436" s="35"/>
      <c r="F436" s="33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  <c r="Y436" s="28"/>
      <c r="Z436" s="28"/>
    </row>
    <row r="437" ht="12.75" customHeight="1">
      <c r="A437" s="33"/>
      <c r="B437" s="33"/>
      <c r="C437" s="34"/>
      <c r="D437" s="34"/>
      <c r="E437" s="35"/>
      <c r="F437" s="33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  <c r="Y437" s="28"/>
      <c r="Z437" s="28"/>
    </row>
    <row r="438" ht="12.75" customHeight="1">
      <c r="A438" s="33"/>
      <c r="B438" s="33"/>
      <c r="C438" s="34"/>
      <c r="D438" s="34"/>
      <c r="E438" s="35"/>
      <c r="F438" s="33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  <c r="Y438" s="28"/>
      <c r="Z438" s="28"/>
    </row>
    <row r="439" ht="12.75" customHeight="1">
      <c r="A439" s="33"/>
      <c r="B439" s="33"/>
      <c r="C439" s="34"/>
      <c r="D439" s="34"/>
      <c r="E439" s="35"/>
      <c r="F439" s="33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  <c r="Y439" s="28"/>
      <c r="Z439" s="28"/>
    </row>
    <row r="440" ht="12.75" customHeight="1">
      <c r="A440" s="33"/>
      <c r="B440" s="33"/>
      <c r="C440" s="34"/>
      <c r="D440" s="34"/>
      <c r="E440" s="35"/>
      <c r="F440" s="33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  <c r="Y440" s="28"/>
      <c r="Z440" s="28"/>
    </row>
    <row r="441" ht="12.75" customHeight="1">
      <c r="A441" s="33"/>
      <c r="B441" s="33"/>
      <c r="C441" s="34"/>
      <c r="D441" s="34"/>
      <c r="E441" s="35"/>
      <c r="F441" s="33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  <c r="Y441" s="28"/>
      <c r="Z441" s="28"/>
    </row>
    <row r="442" ht="12.75" customHeight="1">
      <c r="A442" s="33"/>
      <c r="B442" s="33"/>
      <c r="C442" s="34"/>
      <c r="D442" s="34"/>
      <c r="E442" s="35"/>
      <c r="F442" s="33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  <c r="Y442" s="28"/>
      <c r="Z442" s="28"/>
    </row>
    <row r="443" ht="12.75" customHeight="1">
      <c r="A443" s="33"/>
      <c r="B443" s="33"/>
      <c r="C443" s="34"/>
      <c r="D443" s="34"/>
      <c r="E443" s="35"/>
      <c r="F443" s="33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  <c r="Y443" s="28"/>
      <c r="Z443" s="28"/>
    </row>
    <row r="444" ht="12.75" customHeight="1">
      <c r="A444" s="33"/>
      <c r="B444" s="33"/>
      <c r="C444" s="34"/>
      <c r="D444" s="34"/>
      <c r="E444" s="35"/>
      <c r="F444" s="33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  <c r="Y444" s="28"/>
      <c r="Z444" s="28"/>
    </row>
    <row r="445" ht="12.75" customHeight="1">
      <c r="A445" s="33"/>
      <c r="B445" s="33"/>
      <c r="C445" s="34"/>
      <c r="D445" s="34"/>
      <c r="E445" s="35"/>
      <c r="F445" s="33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  <c r="Y445" s="28"/>
      <c r="Z445" s="28"/>
    </row>
    <row r="446" ht="12.75" customHeight="1">
      <c r="A446" s="33"/>
      <c r="B446" s="33"/>
      <c r="C446" s="34"/>
      <c r="D446" s="34"/>
      <c r="E446" s="35"/>
      <c r="F446" s="33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  <c r="Y446" s="28"/>
      <c r="Z446" s="28"/>
    </row>
    <row r="447" ht="12.75" customHeight="1">
      <c r="A447" s="33"/>
      <c r="B447" s="33"/>
      <c r="C447" s="34"/>
      <c r="D447" s="34"/>
      <c r="E447" s="35"/>
      <c r="F447" s="33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  <c r="Y447" s="28"/>
      <c r="Z447" s="28"/>
    </row>
    <row r="448" ht="12.75" customHeight="1">
      <c r="A448" s="33"/>
      <c r="B448" s="33"/>
      <c r="C448" s="34"/>
      <c r="D448" s="34"/>
      <c r="E448" s="35"/>
      <c r="F448" s="33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  <c r="Y448" s="28"/>
      <c r="Z448" s="28"/>
    </row>
    <row r="449" ht="12.75" customHeight="1">
      <c r="A449" s="33"/>
      <c r="B449" s="33"/>
      <c r="C449" s="34"/>
      <c r="D449" s="34"/>
      <c r="E449" s="35"/>
      <c r="F449" s="33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  <c r="Y449" s="28"/>
      <c r="Z449" s="28"/>
    </row>
    <row r="450" ht="12.75" customHeight="1">
      <c r="A450" s="33"/>
      <c r="B450" s="33"/>
      <c r="C450" s="34"/>
      <c r="D450" s="34"/>
      <c r="E450" s="35"/>
      <c r="F450" s="33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  <c r="Y450" s="28"/>
      <c r="Z450" s="28"/>
    </row>
    <row r="451" ht="12.75" customHeight="1">
      <c r="A451" s="33"/>
      <c r="B451" s="33"/>
      <c r="C451" s="34"/>
      <c r="D451" s="34"/>
      <c r="E451" s="35"/>
      <c r="F451" s="33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  <c r="Y451" s="28"/>
      <c r="Z451" s="28"/>
    </row>
    <row r="452" ht="12.75" customHeight="1">
      <c r="A452" s="33"/>
      <c r="B452" s="33"/>
      <c r="C452" s="34"/>
      <c r="D452" s="34"/>
      <c r="E452" s="35"/>
      <c r="F452" s="33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  <c r="Y452" s="28"/>
      <c r="Z452" s="28"/>
    </row>
    <row r="453" ht="12.75" customHeight="1">
      <c r="A453" s="33"/>
      <c r="B453" s="33"/>
      <c r="C453" s="34"/>
      <c r="D453" s="34"/>
      <c r="E453" s="35"/>
      <c r="F453" s="33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  <c r="Y453" s="28"/>
      <c r="Z453" s="28"/>
    </row>
    <row r="454" ht="12.75" customHeight="1">
      <c r="A454" s="33"/>
      <c r="B454" s="33"/>
      <c r="C454" s="34"/>
      <c r="D454" s="34"/>
      <c r="E454" s="35"/>
      <c r="F454" s="33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  <c r="Y454" s="28"/>
      <c r="Z454" s="28"/>
    </row>
    <row r="455" ht="12.75" customHeight="1">
      <c r="A455" s="33"/>
      <c r="B455" s="33"/>
      <c r="C455" s="34"/>
      <c r="D455" s="34"/>
      <c r="E455" s="35"/>
      <c r="F455" s="33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  <c r="Y455" s="28"/>
      <c r="Z455" s="28"/>
    </row>
    <row r="456" ht="12.75" customHeight="1">
      <c r="A456" s="33"/>
      <c r="B456" s="33"/>
      <c r="C456" s="34"/>
      <c r="D456" s="34"/>
      <c r="E456" s="35"/>
      <c r="F456" s="33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  <c r="Y456" s="28"/>
      <c r="Z456" s="28"/>
    </row>
    <row r="457" ht="12.75" customHeight="1">
      <c r="A457" s="33"/>
      <c r="B457" s="33"/>
      <c r="C457" s="34"/>
      <c r="D457" s="34"/>
      <c r="E457" s="35"/>
      <c r="F457" s="33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  <c r="Y457" s="28"/>
      <c r="Z457" s="28"/>
    </row>
    <row r="458" ht="12.75" customHeight="1">
      <c r="A458" s="33"/>
      <c r="B458" s="33"/>
      <c r="C458" s="34"/>
      <c r="D458" s="34"/>
      <c r="E458" s="35"/>
      <c r="F458" s="33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  <c r="Y458" s="28"/>
      <c r="Z458" s="28"/>
    </row>
    <row r="459" ht="12.75" customHeight="1">
      <c r="A459" s="33"/>
      <c r="B459" s="33"/>
      <c r="C459" s="34"/>
      <c r="D459" s="34"/>
      <c r="E459" s="35"/>
      <c r="F459" s="33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  <c r="Y459" s="28"/>
      <c r="Z459" s="28"/>
    </row>
    <row r="460" ht="12.75" customHeight="1">
      <c r="A460" s="33"/>
      <c r="B460" s="33"/>
      <c r="C460" s="34"/>
      <c r="D460" s="34"/>
      <c r="E460" s="35"/>
      <c r="F460" s="33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  <c r="Y460" s="28"/>
      <c r="Z460" s="28"/>
    </row>
    <row r="461" ht="12.75" customHeight="1">
      <c r="A461" s="33"/>
      <c r="B461" s="33"/>
      <c r="C461" s="34"/>
      <c r="D461" s="34"/>
      <c r="E461" s="35"/>
      <c r="F461" s="33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  <c r="Y461" s="28"/>
      <c r="Z461" s="28"/>
    </row>
    <row r="462" ht="12.75" customHeight="1">
      <c r="A462" s="33"/>
      <c r="B462" s="33"/>
      <c r="C462" s="34"/>
      <c r="D462" s="34"/>
      <c r="E462" s="35"/>
      <c r="F462" s="33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  <c r="Y462" s="28"/>
      <c r="Z462" s="28"/>
    </row>
    <row r="463" ht="12.75" customHeight="1">
      <c r="A463" s="33"/>
      <c r="B463" s="33"/>
      <c r="C463" s="34"/>
      <c r="D463" s="34"/>
      <c r="E463" s="35"/>
      <c r="F463" s="33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  <c r="Y463" s="28"/>
      <c r="Z463" s="28"/>
    </row>
    <row r="464" ht="12.75" customHeight="1">
      <c r="A464" s="33"/>
      <c r="B464" s="33"/>
      <c r="C464" s="34"/>
      <c r="D464" s="34"/>
      <c r="E464" s="35"/>
      <c r="F464" s="33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  <c r="Y464" s="28"/>
      <c r="Z464" s="28"/>
    </row>
    <row r="465" ht="12.75" customHeight="1">
      <c r="A465" s="33"/>
      <c r="B465" s="33"/>
      <c r="C465" s="34"/>
      <c r="D465" s="34"/>
      <c r="E465" s="35"/>
      <c r="F465" s="33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  <c r="Y465" s="28"/>
      <c r="Z465" s="28"/>
    </row>
    <row r="466" ht="12.75" customHeight="1">
      <c r="A466" s="33"/>
      <c r="B466" s="33"/>
      <c r="C466" s="34"/>
      <c r="D466" s="34"/>
      <c r="E466" s="35"/>
      <c r="F466" s="33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  <c r="Y466" s="28"/>
      <c r="Z466" s="28"/>
    </row>
    <row r="467" ht="12.75" customHeight="1">
      <c r="A467" s="33"/>
      <c r="B467" s="33"/>
      <c r="C467" s="34"/>
      <c r="D467" s="34"/>
      <c r="E467" s="35"/>
      <c r="F467" s="33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  <c r="Y467" s="28"/>
      <c r="Z467" s="28"/>
    </row>
    <row r="468" ht="12.75" customHeight="1">
      <c r="A468" s="33"/>
      <c r="B468" s="33"/>
      <c r="C468" s="34"/>
      <c r="D468" s="34"/>
      <c r="E468" s="35"/>
      <c r="F468" s="33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  <c r="Y468" s="28"/>
      <c r="Z468" s="28"/>
    </row>
    <row r="469" ht="12.75" customHeight="1">
      <c r="A469" s="33"/>
      <c r="B469" s="33"/>
      <c r="C469" s="34"/>
      <c r="D469" s="34"/>
      <c r="E469" s="35"/>
      <c r="F469" s="33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  <c r="Y469" s="28"/>
      <c r="Z469" s="28"/>
    </row>
    <row r="470" ht="12.75" customHeight="1">
      <c r="A470" s="33"/>
      <c r="B470" s="33"/>
      <c r="C470" s="34"/>
      <c r="D470" s="34"/>
      <c r="E470" s="35"/>
      <c r="F470" s="33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  <c r="Y470" s="28"/>
      <c r="Z470" s="28"/>
    </row>
    <row r="471" ht="12.75" customHeight="1">
      <c r="A471" s="33"/>
      <c r="B471" s="33"/>
      <c r="C471" s="34"/>
      <c r="D471" s="34"/>
      <c r="E471" s="35"/>
      <c r="F471" s="33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  <c r="Y471" s="28"/>
      <c r="Z471" s="28"/>
    </row>
    <row r="472" ht="12.75" customHeight="1">
      <c r="A472" s="33"/>
      <c r="B472" s="33"/>
      <c r="C472" s="34"/>
      <c r="D472" s="34"/>
      <c r="E472" s="35"/>
      <c r="F472" s="33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  <c r="Y472" s="28"/>
      <c r="Z472" s="28"/>
    </row>
    <row r="473" ht="12.75" customHeight="1">
      <c r="A473" s="33"/>
      <c r="B473" s="33"/>
      <c r="C473" s="34"/>
      <c r="D473" s="34"/>
      <c r="E473" s="35"/>
      <c r="F473" s="33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  <c r="Y473" s="28"/>
      <c r="Z473" s="28"/>
    </row>
    <row r="474" ht="12.75" customHeight="1">
      <c r="A474" s="33"/>
      <c r="B474" s="33"/>
      <c r="C474" s="34"/>
      <c r="D474" s="34"/>
      <c r="E474" s="35"/>
      <c r="F474" s="33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</row>
    <row r="475" ht="12.75" customHeight="1">
      <c r="A475" s="33"/>
      <c r="B475" s="33"/>
      <c r="C475" s="34"/>
      <c r="D475" s="34"/>
      <c r="E475" s="35"/>
      <c r="F475" s="33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</row>
    <row r="476" ht="12.75" customHeight="1">
      <c r="A476" s="33"/>
      <c r="B476" s="33"/>
      <c r="C476" s="34"/>
      <c r="D476" s="34"/>
      <c r="E476" s="35"/>
      <c r="F476" s="33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  <c r="Y476" s="28"/>
      <c r="Z476" s="28"/>
    </row>
    <row r="477" ht="12.75" customHeight="1">
      <c r="A477" s="33"/>
      <c r="B477" s="33"/>
      <c r="C477" s="34"/>
      <c r="D477" s="34"/>
      <c r="E477" s="35"/>
      <c r="F477" s="33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  <c r="Y477" s="28"/>
      <c r="Z477" s="28"/>
    </row>
    <row r="478" ht="12.75" customHeight="1">
      <c r="A478" s="33"/>
      <c r="B478" s="33"/>
      <c r="C478" s="34"/>
      <c r="D478" s="34"/>
      <c r="E478" s="35"/>
      <c r="F478" s="33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  <c r="Y478" s="28"/>
      <c r="Z478" s="28"/>
    </row>
    <row r="479" ht="12.75" customHeight="1">
      <c r="A479" s="33"/>
      <c r="B479" s="33"/>
      <c r="C479" s="34"/>
      <c r="D479" s="34"/>
      <c r="E479" s="35"/>
      <c r="F479" s="33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  <c r="Y479" s="28"/>
      <c r="Z479" s="28"/>
    </row>
    <row r="480" ht="12.75" customHeight="1">
      <c r="A480" s="33"/>
      <c r="B480" s="33"/>
      <c r="C480" s="34"/>
      <c r="D480" s="34"/>
      <c r="E480" s="35"/>
      <c r="F480" s="33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  <c r="Y480" s="28"/>
      <c r="Z480" s="28"/>
    </row>
    <row r="481" ht="12.75" customHeight="1">
      <c r="A481" s="33"/>
      <c r="B481" s="33"/>
      <c r="C481" s="34"/>
      <c r="D481" s="34"/>
      <c r="E481" s="35"/>
      <c r="F481" s="33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  <c r="Y481" s="28"/>
      <c r="Z481" s="28"/>
    </row>
    <row r="482" ht="12.75" customHeight="1">
      <c r="A482" s="33"/>
      <c r="B482" s="33"/>
      <c r="C482" s="34"/>
      <c r="D482" s="34"/>
      <c r="E482" s="35"/>
      <c r="F482" s="33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  <c r="Y482" s="28"/>
      <c r="Z482" s="28"/>
    </row>
    <row r="483" ht="12.75" customHeight="1">
      <c r="A483" s="33"/>
      <c r="B483" s="33"/>
      <c r="C483" s="34"/>
      <c r="D483" s="34"/>
      <c r="E483" s="35"/>
      <c r="F483" s="33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  <c r="Y483" s="28"/>
      <c r="Z483" s="28"/>
    </row>
    <row r="484" ht="12.75" customHeight="1">
      <c r="A484" s="33"/>
      <c r="B484" s="33"/>
      <c r="C484" s="34"/>
      <c r="D484" s="34"/>
      <c r="E484" s="35"/>
      <c r="F484" s="33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  <c r="Y484" s="28"/>
      <c r="Z484" s="28"/>
    </row>
    <row r="485" ht="12.75" customHeight="1">
      <c r="A485" s="33"/>
      <c r="B485" s="33"/>
      <c r="C485" s="34"/>
      <c r="D485" s="34"/>
      <c r="E485" s="35"/>
      <c r="F485" s="33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  <c r="Y485" s="28"/>
      <c r="Z485" s="28"/>
    </row>
    <row r="486" ht="12.75" customHeight="1">
      <c r="A486" s="33"/>
      <c r="B486" s="33"/>
      <c r="C486" s="34"/>
      <c r="D486" s="34"/>
      <c r="E486" s="35"/>
      <c r="F486" s="33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  <c r="Y486" s="28"/>
      <c r="Z486" s="28"/>
    </row>
    <row r="487" ht="12.75" customHeight="1">
      <c r="A487" s="33"/>
      <c r="B487" s="33"/>
      <c r="C487" s="34"/>
      <c r="D487" s="34"/>
      <c r="E487" s="35"/>
      <c r="F487" s="33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  <c r="Y487" s="28"/>
      <c r="Z487" s="28"/>
    </row>
    <row r="488" ht="12.75" customHeight="1">
      <c r="A488" s="33"/>
      <c r="B488" s="33"/>
      <c r="C488" s="34"/>
      <c r="D488" s="34"/>
      <c r="E488" s="35"/>
      <c r="F488" s="33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  <c r="Y488" s="28"/>
      <c r="Z488" s="28"/>
    </row>
    <row r="489" ht="12.75" customHeight="1">
      <c r="A489" s="33"/>
      <c r="B489" s="33"/>
      <c r="C489" s="34"/>
      <c r="D489" s="34"/>
      <c r="E489" s="35"/>
      <c r="F489" s="33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  <c r="Y489" s="28"/>
      <c r="Z489" s="28"/>
    </row>
    <row r="490" ht="12.75" customHeight="1">
      <c r="A490" s="33"/>
      <c r="B490" s="33"/>
      <c r="C490" s="34"/>
      <c r="D490" s="34"/>
      <c r="E490" s="35"/>
      <c r="F490" s="33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  <c r="Y490" s="28"/>
      <c r="Z490" s="28"/>
    </row>
    <row r="491" ht="12.75" customHeight="1">
      <c r="A491" s="33"/>
      <c r="B491" s="33"/>
      <c r="C491" s="34"/>
      <c r="D491" s="34"/>
      <c r="E491" s="35"/>
      <c r="F491" s="33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  <c r="Y491" s="28"/>
      <c r="Z491" s="28"/>
    </row>
    <row r="492" ht="12.75" customHeight="1">
      <c r="A492" s="33"/>
      <c r="B492" s="33"/>
      <c r="C492" s="34"/>
      <c r="D492" s="34"/>
      <c r="E492" s="35"/>
      <c r="F492" s="33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  <c r="Y492" s="28"/>
      <c r="Z492" s="28"/>
    </row>
    <row r="493" ht="12.75" customHeight="1">
      <c r="A493" s="33"/>
      <c r="B493" s="33"/>
      <c r="C493" s="34"/>
      <c r="D493" s="34"/>
      <c r="E493" s="35"/>
      <c r="F493" s="33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  <c r="Y493" s="28"/>
      <c r="Z493" s="28"/>
    </row>
    <row r="494" ht="12.75" customHeight="1">
      <c r="A494" s="33"/>
      <c r="B494" s="33"/>
      <c r="C494" s="34"/>
      <c r="D494" s="34"/>
      <c r="E494" s="35"/>
      <c r="F494" s="33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  <c r="Y494" s="28"/>
      <c r="Z494" s="28"/>
    </row>
    <row r="495" ht="12.75" customHeight="1">
      <c r="A495" s="33"/>
      <c r="B495" s="33"/>
      <c r="C495" s="34"/>
      <c r="D495" s="34"/>
      <c r="E495" s="35"/>
      <c r="F495" s="33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  <c r="Y495" s="28"/>
      <c r="Z495" s="28"/>
    </row>
    <row r="496" ht="12.75" customHeight="1">
      <c r="A496" s="33"/>
      <c r="B496" s="33"/>
      <c r="C496" s="34"/>
      <c r="D496" s="34"/>
      <c r="E496" s="35"/>
      <c r="F496" s="33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  <c r="Y496" s="28"/>
      <c r="Z496" s="28"/>
    </row>
    <row r="497" ht="12.75" customHeight="1">
      <c r="A497" s="33"/>
      <c r="B497" s="33"/>
      <c r="C497" s="34"/>
      <c r="D497" s="34"/>
      <c r="E497" s="35"/>
      <c r="F497" s="33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  <c r="Y497" s="28"/>
      <c r="Z497" s="28"/>
    </row>
    <row r="498" ht="12.75" customHeight="1">
      <c r="A498" s="33"/>
      <c r="B498" s="33"/>
      <c r="C498" s="34"/>
      <c r="D498" s="34"/>
      <c r="E498" s="35"/>
      <c r="F498" s="33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  <c r="Y498" s="28"/>
      <c r="Z498" s="28"/>
    </row>
    <row r="499" ht="12.75" customHeight="1">
      <c r="A499" s="33"/>
      <c r="B499" s="33"/>
      <c r="C499" s="34"/>
      <c r="D499" s="34"/>
      <c r="E499" s="35"/>
      <c r="F499" s="33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  <c r="Y499" s="28"/>
      <c r="Z499" s="28"/>
    </row>
    <row r="500" ht="12.75" customHeight="1">
      <c r="A500" s="33"/>
      <c r="B500" s="33"/>
      <c r="C500" s="34"/>
      <c r="D500" s="34"/>
      <c r="E500" s="35"/>
      <c r="F500" s="33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  <c r="Y500" s="28"/>
      <c r="Z500" s="28"/>
    </row>
    <row r="501" ht="12.75" customHeight="1">
      <c r="A501" s="33"/>
      <c r="B501" s="33"/>
      <c r="C501" s="34"/>
      <c r="D501" s="34"/>
      <c r="E501" s="35"/>
      <c r="F501" s="33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  <c r="Y501" s="28"/>
      <c r="Z501" s="28"/>
    </row>
    <row r="502" ht="12.75" customHeight="1">
      <c r="A502" s="33"/>
      <c r="B502" s="33"/>
      <c r="C502" s="34"/>
      <c r="D502" s="34"/>
      <c r="E502" s="35"/>
      <c r="F502" s="33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  <c r="Y502" s="28"/>
      <c r="Z502" s="28"/>
    </row>
    <row r="503" ht="12.75" customHeight="1">
      <c r="A503" s="33"/>
      <c r="B503" s="33"/>
      <c r="C503" s="34"/>
      <c r="D503" s="34"/>
      <c r="E503" s="35"/>
      <c r="F503" s="33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  <c r="Y503" s="28"/>
      <c r="Z503" s="28"/>
    </row>
    <row r="504" ht="12.75" customHeight="1">
      <c r="A504" s="33"/>
      <c r="B504" s="33"/>
      <c r="C504" s="34"/>
      <c r="D504" s="34"/>
      <c r="E504" s="35"/>
      <c r="F504" s="33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  <c r="Y504" s="28"/>
      <c r="Z504" s="28"/>
    </row>
    <row r="505" ht="12.75" customHeight="1">
      <c r="A505" s="33"/>
      <c r="B505" s="33"/>
      <c r="C505" s="34"/>
      <c r="D505" s="34"/>
      <c r="E505" s="35"/>
      <c r="F505" s="33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  <c r="Y505" s="28"/>
      <c r="Z505" s="28"/>
    </row>
    <row r="506" ht="12.75" customHeight="1">
      <c r="A506" s="33"/>
      <c r="B506" s="33"/>
      <c r="C506" s="34"/>
      <c r="D506" s="34"/>
      <c r="E506" s="35"/>
      <c r="F506" s="33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  <c r="Y506" s="28"/>
      <c r="Z506" s="28"/>
    </row>
    <row r="507" ht="12.75" customHeight="1">
      <c r="A507" s="33"/>
      <c r="B507" s="33"/>
      <c r="C507" s="34"/>
      <c r="D507" s="34"/>
      <c r="E507" s="35"/>
      <c r="F507" s="33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  <c r="Y507" s="28"/>
      <c r="Z507" s="28"/>
    </row>
    <row r="508" ht="12.75" customHeight="1">
      <c r="A508" s="33"/>
      <c r="B508" s="33"/>
      <c r="C508" s="34"/>
      <c r="D508" s="34"/>
      <c r="E508" s="35"/>
      <c r="F508" s="33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  <c r="Y508" s="28"/>
      <c r="Z508" s="28"/>
    </row>
    <row r="509" ht="12.75" customHeight="1">
      <c r="A509" s="33"/>
      <c r="B509" s="33"/>
      <c r="C509" s="34"/>
      <c r="D509" s="34"/>
      <c r="E509" s="35"/>
      <c r="F509" s="33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  <c r="Y509" s="28"/>
      <c r="Z509" s="28"/>
    </row>
    <row r="510" ht="12.75" customHeight="1">
      <c r="A510" s="33"/>
      <c r="B510" s="33"/>
      <c r="C510" s="34"/>
      <c r="D510" s="34"/>
      <c r="E510" s="35"/>
      <c r="F510" s="33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  <c r="Y510" s="28"/>
      <c r="Z510" s="28"/>
    </row>
    <row r="511" ht="12.75" customHeight="1">
      <c r="A511" s="33"/>
      <c r="B511" s="33"/>
      <c r="C511" s="34"/>
      <c r="D511" s="34"/>
      <c r="E511" s="35"/>
      <c r="F511" s="33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  <c r="Y511" s="28"/>
      <c r="Z511" s="28"/>
    </row>
    <row r="512" ht="12.75" customHeight="1">
      <c r="A512" s="33"/>
      <c r="B512" s="33"/>
      <c r="C512" s="34"/>
      <c r="D512" s="34"/>
      <c r="E512" s="35"/>
      <c r="F512" s="33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  <c r="Y512" s="28"/>
      <c r="Z512" s="28"/>
    </row>
    <row r="513" ht="12.75" customHeight="1">
      <c r="A513" s="33"/>
      <c r="B513" s="33"/>
      <c r="C513" s="34"/>
      <c r="D513" s="34"/>
      <c r="E513" s="35"/>
      <c r="F513" s="33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  <c r="Y513" s="28"/>
      <c r="Z513" s="28"/>
    </row>
    <row r="514" ht="12.75" customHeight="1">
      <c r="A514" s="33"/>
      <c r="B514" s="33"/>
      <c r="C514" s="34"/>
      <c r="D514" s="34"/>
      <c r="E514" s="35"/>
      <c r="F514" s="33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  <c r="Y514" s="28"/>
      <c r="Z514" s="28"/>
    </row>
    <row r="515" ht="12.75" customHeight="1">
      <c r="A515" s="33"/>
      <c r="B515" s="33"/>
      <c r="C515" s="34"/>
      <c r="D515" s="34"/>
      <c r="E515" s="35"/>
      <c r="F515" s="33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  <c r="Y515" s="28"/>
      <c r="Z515" s="28"/>
    </row>
    <row r="516" ht="12.75" customHeight="1">
      <c r="A516" s="33"/>
      <c r="B516" s="33"/>
      <c r="C516" s="34"/>
      <c r="D516" s="34"/>
      <c r="E516" s="35"/>
      <c r="F516" s="33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  <c r="Y516" s="28"/>
      <c r="Z516" s="28"/>
    </row>
    <row r="517" ht="12.75" customHeight="1">
      <c r="A517" s="33"/>
      <c r="B517" s="33"/>
      <c r="C517" s="34"/>
      <c r="D517" s="34"/>
      <c r="E517" s="35"/>
      <c r="F517" s="33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  <c r="Y517" s="28"/>
      <c r="Z517" s="28"/>
    </row>
    <row r="518" ht="12.75" customHeight="1">
      <c r="A518" s="33"/>
      <c r="B518" s="33"/>
      <c r="C518" s="34"/>
      <c r="D518" s="34"/>
      <c r="E518" s="35"/>
      <c r="F518" s="33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  <c r="Y518" s="28"/>
      <c r="Z518" s="28"/>
    </row>
    <row r="519" ht="12.75" customHeight="1">
      <c r="A519" s="33"/>
      <c r="B519" s="33"/>
      <c r="C519" s="34"/>
      <c r="D519" s="34"/>
      <c r="E519" s="35"/>
      <c r="F519" s="33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  <c r="Y519" s="28"/>
      <c r="Z519" s="28"/>
    </row>
    <row r="520" ht="12.75" customHeight="1">
      <c r="A520" s="33"/>
      <c r="B520" s="33"/>
      <c r="C520" s="34"/>
      <c r="D520" s="34"/>
      <c r="E520" s="35"/>
      <c r="F520" s="33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  <c r="Y520" s="28"/>
      <c r="Z520" s="28"/>
    </row>
    <row r="521" ht="12.75" customHeight="1">
      <c r="A521" s="33"/>
      <c r="B521" s="33"/>
      <c r="C521" s="34"/>
      <c r="D521" s="34"/>
      <c r="E521" s="35"/>
      <c r="F521" s="33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  <c r="Y521" s="28"/>
      <c r="Z521" s="28"/>
    </row>
    <row r="522" ht="12.75" customHeight="1">
      <c r="A522" s="33"/>
      <c r="B522" s="33"/>
      <c r="C522" s="34"/>
      <c r="D522" s="34"/>
      <c r="E522" s="35"/>
      <c r="F522" s="33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  <c r="Y522" s="28"/>
      <c r="Z522" s="28"/>
    </row>
    <row r="523" ht="12.75" customHeight="1">
      <c r="A523" s="33"/>
      <c r="B523" s="33"/>
      <c r="C523" s="34"/>
      <c r="D523" s="34"/>
      <c r="E523" s="35"/>
      <c r="F523" s="33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  <c r="Y523" s="28"/>
      <c r="Z523" s="28"/>
    </row>
    <row r="524" ht="12.75" customHeight="1">
      <c r="A524" s="33"/>
      <c r="B524" s="33"/>
      <c r="C524" s="34"/>
      <c r="D524" s="34"/>
      <c r="E524" s="35"/>
      <c r="F524" s="33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  <c r="Y524" s="28"/>
      <c r="Z524" s="28"/>
    </row>
    <row r="525" ht="12.75" customHeight="1">
      <c r="A525" s="33"/>
      <c r="B525" s="33"/>
      <c r="C525" s="34"/>
      <c r="D525" s="34"/>
      <c r="E525" s="35"/>
      <c r="F525" s="33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  <c r="Y525" s="28"/>
      <c r="Z525" s="28"/>
    </row>
    <row r="526" ht="12.75" customHeight="1">
      <c r="A526" s="33"/>
      <c r="B526" s="33"/>
      <c r="C526" s="34"/>
      <c r="D526" s="34"/>
      <c r="E526" s="35"/>
      <c r="F526" s="33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  <c r="Y526" s="28"/>
      <c r="Z526" s="28"/>
    </row>
    <row r="527" ht="12.75" customHeight="1">
      <c r="A527" s="33"/>
      <c r="B527" s="33"/>
      <c r="C527" s="34"/>
      <c r="D527" s="34"/>
      <c r="E527" s="35"/>
      <c r="F527" s="33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  <c r="Y527" s="28"/>
      <c r="Z527" s="28"/>
    </row>
    <row r="528" ht="12.75" customHeight="1">
      <c r="A528" s="33"/>
      <c r="B528" s="33"/>
      <c r="C528" s="34"/>
      <c r="D528" s="34"/>
      <c r="E528" s="35"/>
      <c r="F528" s="33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  <c r="Y528" s="28"/>
      <c r="Z528" s="28"/>
    </row>
    <row r="529" ht="12.75" customHeight="1">
      <c r="A529" s="33"/>
      <c r="B529" s="33"/>
      <c r="C529" s="34"/>
      <c r="D529" s="34"/>
      <c r="E529" s="35"/>
      <c r="F529" s="33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  <c r="Y529" s="28"/>
      <c r="Z529" s="28"/>
    </row>
    <row r="530" ht="12.75" customHeight="1">
      <c r="A530" s="33"/>
      <c r="B530" s="33"/>
      <c r="C530" s="34"/>
      <c r="D530" s="34"/>
      <c r="E530" s="35"/>
      <c r="F530" s="33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  <c r="Y530" s="28"/>
      <c r="Z530" s="28"/>
    </row>
    <row r="531" ht="12.75" customHeight="1">
      <c r="A531" s="33"/>
      <c r="B531" s="33"/>
      <c r="C531" s="34"/>
      <c r="D531" s="34"/>
      <c r="E531" s="35"/>
      <c r="F531" s="33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  <c r="Y531" s="28"/>
      <c r="Z531" s="28"/>
    </row>
    <row r="532" ht="12.75" customHeight="1">
      <c r="A532" s="33"/>
      <c r="B532" s="33"/>
      <c r="C532" s="34"/>
      <c r="D532" s="34"/>
      <c r="E532" s="35"/>
      <c r="F532" s="33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  <c r="Y532" s="28"/>
      <c r="Z532" s="28"/>
    </row>
    <row r="533" ht="12.75" customHeight="1">
      <c r="A533" s="33"/>
      <c r="B533" s="33"/>
      <c r="C533" s="34"/>
      <c r="D533" s="34"/>
      <c r="E533" s="35"/>
      <c r="F533" s="33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  <c r="Y533" s="28"/>
      <c r="Z533" s="28"/>
    </row>
    <row r="534" ht="12.75" customHeight="1">
      <c r="A534" s="33"/>
      <c r="B534" s="33"/>
      <c r="C534" s="34"/>
      <c r="D534" s="34"/>
      <c r="E534" s="35"/>
      <c r="F534" s="33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  <c r="Y534" s="28"/>
      <c r="Z534" s="28"/>
    </row>
    <row r="535" ht="12.75" customHeight="1">
      <c r="A535" s="33"/>
      <c r="B535" s="33"/>
      <c r="C535" s="34"/>
      <c r="D535" s="34"/>
      <c r="E535" s="35"/>
      <c r="F535" s="33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  <c r="Y535" s="28"/>
      <c r="Z535" s="28"/>
    </row>
    <row r="536" ht="12.75" customHeight="1">
      <c r="A536" s="33"/>
      <c r="B536" s="33"/>
      <c r="C536" s="34"/>
      <c r="D536" s="34"/>
      <c r="E536" s="35"/>
      <c r="F536" s="33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  <c r="Y536" s="28"/>
      <c r="Z536" s="28"/>
    </row>
    <row r="537" ht="12.75" customHeight="1">
      <c r="A537" s="33"/>
      <c r="B537" s="33"/>
      <c r="C537" s="34"/>
      <c r="D537" s="34"/>
      <c r="E537" s="35"/>
      <c r="F537" s="33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  <c r="Y537" s="28"/>
      <c r="Z537" s="28"/>
    </row>
    <row r="538" ht="12.75" customHeight="1">
      <c r="A538" s="33"/>
      <c r="B538" s="33"/>
      <c r="C538" s="34"/>
      <c r="D538" s="34"/>
      <c r="E538" s="35"/>
      <c r="F538" s="33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  <c r="Y538" s="28"/>
      <c r="Z538" s="28"/>
    </row>
    <row r="539" ht="12.75" customHeight="1">
      <c r="A539" s="33"/>
      <c r="B539" s="33"/>
      <c r="C539" s="34"/>
      <c r="D539" s="34"/>
      <c r="E539" s="35"/>
      <c r="F539" s="33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  <c r="Y539" s="28"/>
      <c r="Z539" s="28"/>
    </row>
    <row r="540" ht="12.75" customHeight="1">
      <c r="A540" s="33"/>
      <c r="B540" s="33"/>
      <c r="C540" s="34"/>
      <c r="D540" s="34"/>
      <c r="E540" s="35"/>
      <c r="F540" s="33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  <c r="Y540" s="28"/>
      <c r="Z540" s="28"/>
    </row>
    <row r="541" ht="12.75" customHeight="1">
      <c r="A541" s="33"/>
      <c r="B541" s="33"/>
      <c r="C541" s="34"/>
      <c r="D541" s="34"/>
      <c r="E541" s="35"/>
      <c r="F541" s="33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  <c r="Y541" s="28"/>
      <c r="Z541" s="28"/>
    </row>
    <row r="542" ht="12.75" customHeight="1">
      <c r="A542" s="33"/>
      <c r="B542" s="33"/>
      <c r="C542" s="34"/>
      <c r="D542" s="34"/>
      <c r="E542" s="35"/>
      <c r="F542" s="33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  <c r="Y542" s="28"/>
      <c r="Z542" s="28"/>
    </row>
    <row r="543" ht="12.75" customHeight="1">
      <c r="A543" s="33"/>
      <c r="B543" s="33"/>
      <c r="C543" s="34"/>
      <c r="D543" s="34"/>
      <c r="E543" s="35"/>
      <c r="F543" s="33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  <c r="Y543" s="28"/>
      <c r="Z543" s="28"/>
    </row>
    <row r="544" ht="12.75" customHeight="1">
      <c r="A544" s="33"/>
      <c r="B544" s="33"/>
      <c r="C544" s="34"/>
      <c r="D544" s="34"/>
      <c r="E544" s="35"/>
      <c r="F544" s="33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  <c r="Y544" s="28"/>
      <c r="Z544" s="28"/>
    </row>
    <row r="545" ht="12.75" customHeight="1">
      <c r="A545" s="33"/>
      <c r="B545" s="33"/>
      <c r="C545" s="34"/>
      <c r="D545" s="34"/>
      <c r="E545" s="35"/>
      <c r="F545" s="33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  <c r="Y545" s="28"/>
      <c r="Z545" s="28"/>
    </row>
    <row r="546" ht="12.75" customHeight="1">
      <c r="A546" s="33"/>
      <c r="B546" s="33"/>
      <c r="C546" s="34"/>
      <c r="D546" s="34"/>
      <c r="E546" s="35"/>
      <c r="F546" s="33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  <c r="Y546" s="28"/>
      <c r="Z546" s="28"/>
    </row>
    <row r="547" ht="12.75" customHeight="1">
      <c r="A547" s="33"/>
      <c r="B547" s="33"/>
      <c r="C547" s="34"/>
      <c r="D547" s="34"/>
      <c r="E547" s="35"/>
      <c r="F547" s="33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  <c r="Y547" s="28"/>
      <c r="Z547" s="28"/>
    </row>
    <row r="548" ht="12.75" customHeight="1">
      <c r="A548" s="33"/>
      <c r="B548" s="33"/>
      <c r="C548" s="34"/>
      <c r="D548" s="34"/>
      <c r="E548" s="35"/>
      <c r="F548" s="33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  <c r="Y548" s="28"/>
      <c r="Z548" s="28"/>
    </row>
    <row r="549" ht="12.75" customHeight="1">
      <c r="A549" s="33"/>
      <c r="B549" s="33"/>
      <c r="C549" s="34"/>
      <c r="D549" s="34"/>
      <c r="E549" s="35"/>
      <c r="F549" s="33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  <c r="Y549" s="28"/>
      <c r="Z549" s="28"/>
    </row>
    <row r="550" ht="12.75" customHeight="1">
      <c r="A550" s="33"/>
      <c r="B550" s="33"/>
      <c r="C550" s="34"/>
      <c r="D550" s="34"/>
      <c r="E550" s="35"/>
      <c r="F550" s="33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  <c r="Y550" s="28"/>
      <c r="Z550" s="28"/>
    </row>
    <row r="551" ht="12.75" customHeight="1">
      <c r="A551" s="33"/>
      <c r="B551" s="33"/>
      <c r="C551" s="34"/>
      <c r="D551" s="34"/>
      <c r="E551" s="35"/>
      <c r="F551" s="33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  <c r="Y551" s="28"/>
      <c r="Z551" s="28"/>
    </row>
    <row r="552" ht="12.75" customHeight="1">
      <c r="A552" s="33"/>
      <c r="B552" s="33"/>
      <c r="C552" s="34"/>
      <c r="D552" s="34"/>
      <c r="E552" s="35"/>
      <c r="F552" s="33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  <c r="Y552" s="28"/>
      <c r="Z552" s="28"/>
    </row>
    <row r="553" ht="12.75" customHeight="1">
      <c r="A553" s="33"/>
      <c r="B553" s="33"/>
      <c r="C553" s="34"/>
      <c r="D553" s="34"/>
      <c r="E553" s="35"/>
      <c r="F553" s="33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  <c r="Y553" s="28"/>
      <c r="Z553" s="28"/>
    </row>
    <row r="554" ht="12.75" customHeight="1">
      <c r="A554" s="33"/>
      <c r="B554" s="33"/>
      <c r="C554" s="34"/>
      <c r="D554" s="34"/>
      <c r="E554" s="35"/>
      <c r="F554" s="33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  <c r="Y554" s="28"/>
      <c r="Z554" s="28"/>
    </row>
    <row r="555" ht="12.75" customHeight="1">
      <c r="A555" s="33"/>
      <c r="B555" s="33"/>
      <c r="C555" s="34"/>
      <c r="D555" s="34"/>
      <c r="E555" s="35"/>
      <c r="F555" s="33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  <c r="Y555" s="28"/>
      <c r="Z555" s="28"/>
    </row>
    <row r="556" ht="12.75" customHeight="1">
      <c r="A556" s="33"/>
      <c r="B556" s="33"/>
      <c r="C556" s="34"/>
      <c r="D556" s="34"/>
      <c r="E556" s="35"/>
      <c r="F556" s="33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  <c r="Y556" s="28"/>
      <c r="Z556" s="28"/>
    </row>
    <row r="557" ht="12.75" customHeight="1">
      <c r="A557" s="33"/>
      <c r="B557" s="33"/>
      <c r="C557" s="34"/>
      <c r="D557" s="34"/>
      <c r="E557" s="35"/>
      <c r="F557" s="33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  <c r="Y557" s="28"/>
      <c r="Z557" s="28"/>
    </row>
    <row r="558" ht="12.75" customHeight="1">
      <c r="A558" s="33"/>
      <c r="B558" s="33"/>
      <c r="C558" s="34"/>
      <c r="D558" s="34"/>
      <c r="E558" s="35"/>
      <c r="F558" s="33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  <c r="Y558" s="28"/>
      <c r="Z558" s="28"/>
    </row>
    <row r="559" ht="12.75" customHeight="1">
      <c r="A559" s="33"/>
      <c r="B559" s="33"/>
      <c r="C559" s="34"/>
      <c r="D559" s="34"/>
      <c r="E559" s="35"/>
      <c r="F559" s="33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  <c r="Y559" s="28"/>
      <c r="Z559" s="28"/>
    </row>
    <row r="560" ht="12.75" customHeight="1">
      <c r="A560" s="33"/>
      <c r="B560" s="33"/>
      <c r="C560" s="34"/>
      <c r="D560" s="34"/>
      <c r="E560" s="35"/>
      <c r="F560" s="33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  <c r="Y560" s="28"/>
      <c r="Z560" s="28"/>
    </row>
    <row r="561" ht="12.75" customHeight="1">
      <c r="A561" s="33"/>
      <c r="B561" s="33"/>
      <c r="C561" s="34"/>
      <c r="D561" s="34"/>
      <c r="E561" s="35"/>
      <c r="F561" s="33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  <c r="Y561" s="28"/>
      <c r="Z561" s="28"/>
    </row>
    <row r="562" ht="12.75" customHeight="1">
      <c r="A562" s="33"/>
      <c r="B562" s="33"/>
      <c r="C562" s="34"/>
      <c r="D562" s="34"/>
      <c r="E562" s="35"/>
      <c r="F562" s="33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  <c r="Y562" s="28"/>
      <c r="Z562" s="28"/>
    </row>
    <row r="563" ht="12.75" customHeight="1">
      <c r="A563" s="33"/>
      <c r="B563" s="33"/>
      <c r="C563" s="34"/>
      <c r="D563" s="34"/>
      <c r="E563" s="35"/>
      <c r="F563" s="33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  <c r="Y563" s="28"/>
      <c r="Z563" s="28"/>
    </row>
    <row r="564" ht="12.75" customHeight="1">
      <c r="A564" s="33"/>
      <c r="B564" s="33"/>
      <c r="C564" s="34"/>
      <c r="D564" s="34"/>
      <c r="E564" s="35"/>
      <c r="F564" s="33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  <c r="Y564" s="28"/>
      <c r="Z564" s="28"/>
    </row>
    <row r="565" ht="12.75" customHeight="1">
      <c r="A565" s="33"/>
      <c r="B565" s="33"/>
      <c r="C565" s="34"/>
      <c r="D565" s="34"/>
      <c r="E565" s="35"/>
      <c r="F565" s="33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  <c r="Y565" s="28"/>
      <c r="Z565" s="28"/>
    </row>
    <row r="566" ht="12.75" customHeight="1">
      <c r="A566" s="33"/>
      <c r="B566" s="33"/>
      <c r="C566" s="34"/>
      <c r="D566" s="34"/>
      <c r="E566" s="35"/>
      <c r="F566" s="33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  <c r="Y566" s="28"/>
      <c r="Z566" s="28"/>
    </row>
    <row r="567" ht="12.75" customHeight="1">
      <c r="A567" s="33"/>
      <c r="B567" s="33"/>
      <c r="C567" s="34"/>
      <c r="D567" s="34"/>
      <c r="E567" s="35"/>
      <c r="F567" s="33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  <c r="Y567" s="28"/>
      <c r="Z567" s="28"/>
    </row>
    <row r="568" ht="12.75" customHeight="1">
      <c r="A568" s="33"/>
      <c r="B568" s="33"/>
      <c r="C568" s="34"/>
      <c r="D568" s="34"/>
      <c r="E568" s="35"/>
      <c r="F568" s="33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  <c r="Y568" s="28"/>
      <c r="Z568" s="28"/>
    </row>
    <row r="569" ht="12.75" customHeight="1">
      <c r="A569" s="33"/>
      <c r="B569" s="33"/>
      <c r="C569" s="34"/>
      <c r="D569" s="34"/>
      <c r="E569" s="35"/>
      <c r="F569" s="33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  <c r="Y569" s="28"/>
      <c r="Z569" s="28"/>
    </row>
    <row r="570" ht="12.75" customHeight="1">
      <c r="A570" s="33"/>
      <c r="B570" s="33"/>
      <c r="C570" s="34"/>
      <c r="D570" s="34"/>
      <c r="E570" s="35"/>
      <c r="F570" s="33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  <c r="Y570" s="28"/>
      <c r="Z570" s="28"/>
    </row>
    <row r="571" ht="12.75" customHeight="1">
      <c r="A571" s="33"/>
      <c r="B571" s="33"/>
      <c r="C571" s="34"/>
      <c r="D571" s="34"/>
      <c r="E571" s="35"/>
      <c r="F571" s="33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  <c r="Y571" s="28"/>
      <c r="Z571" s="28"/>
    </row>
    <row r="572" ht="12.75" customHeight="1">
      <c r="A572" s="33"/>
      <c r="B572" s="33"/>
      <c r="C572" s="34"/>
      <c r="D572" s="34"/>
      <c r="E572" s="35"/>
      <c r="F572" s="33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  <c r="Y572" s="28"/>
      <c r="Z572" s="28"/>
    </row>
    <row r="573" ht="12.75" customHeight="1">
      <c r="A573" s="33"/>
      <c r="B573" s="33"/>
      <c r="C573" s="34"/>
      <c r="D573" s="34"/>
      <c r="E573" s="35"/>
      <c r="F573" s="33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  <c r="Y573" s="28"/>
      <c r="Z573" s="28"/>
    </row>
    <row r="574" ht="12.75" customHeight="1">
      <c r="A574" s="33"/>
      <c r="B574" s="33"/>
      <c r="C574" s="34"/>
      <c r="D574" s="34"/>
      <c r="E574" s="35"/>
      <c r="F574" s="33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  <c r="Y574" s="28"/>
      <c r="Z574" s="28"/>
    </row>
    <row r="575" ht="12.75" customHeight="1">
      <c r="A575" s="33"/>
      <c r="B575" s="33"/>
      <c r="C575" s="34"/>
      <c r="D575" s="34"/>
      <c r="E575" s="35"/>
      <c r="F575" s="33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  <c r="Y575" s="28"/>
      <c r="Z575" s="28"/>
    </row>
    <row r="576" ht="12.75" customHeight="1">
      <c r="A576" s="33"/>
      <c r="B576" s="33"/>
      <c r="C576" s="34"/>
      <c r="D576" s="34"/>
      <c r="E576" s="35"/>
      <c r="F576" s="33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  <c r="Y576" s="28"/>
      <c r="Z576" s="28"/>
    </row>
    <row r="577" ht="12.75" customHeight="1">
      <c r="A577" s="33"/>
      <c r="B577" s="33"/>
      <c r="C577" s="34"/>
      <c r="D577" s="34"/>
      <c r="E577" s="35"/>
      <c r="F577" s="33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  <c r="Y577" s="28"/>
      <c r="Z577" s="28"/>
    </row>
    <row r="578" ht="12.75" customHeight="1">
      <c r="A578" s="33"/>
      <c r="B578" s="33"/>
      <c r="C578" s="34"/>
      <c r="D578" s="34"/>
      <c r="E578" s="35"/>
      <c r="F578" s="33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  <c r="Y578" s="28"/>
      <c r="Z578" s="28"/>
    </row>
    <row r="579" ht="12.75" customHeight="1">
      <c r="A579" s="33"/>
      <c r="B579" s="33"/>
      <c r="C579" s="34"/>
      <c r="D579" s="34"/>
      <c r="E579" s="35"/>
      <c r="F579" s="33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  <c r="Y579" s="28"/>
      <c r="Z579" s="28"/>
    </row>
    <row r="580" ht="12.75" customHeight="1">
      <c r="A580" s="33"/>
      <c r="B580" s="33"/>
      <c r="C580" s="34"/>
      <c r="D580" s="34"/>
      <c r="E580" s="35"/>
      <c r="F580" s="33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  <c r="Y580" s="28"/>
      <c r="Z580" s="28"/>
    </row>
    <row r="581" ht="12.75" customHeight="1">
      <c r="A581" s="33"/>
      <c r="B581" s="33"/>
      <c r="C581" s="34"/>
      <c r="D581" s="34"/>
      <c r="E581" s="35"/>
      <c r="F581" s="33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  <c r="Y581" s="28"/>
      <c r="Z581" s="28"/>
    </row>
    <row r="582" ht="12.75" customHeight="1">
      <c r="A582" s="33"/>
      <c r="B582" s="33"/>
      <c r="C582" s="34"/>
      <c r="D582" s="34"/>
      <c r="E582" s="35"/>
      <c r="F582" s="33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  <c r="Y582" s="28"/>
      <c r="Z582" s="28"/>
    </row>
    <row r="583" ht="12.75" customHeight="1">
      <c r="A583" s="33"/>
      <c r="B583" s="33"/>
      <c r="C583" s="34"/>
      <c r="D583" s="34"/>
      <c r="E583" s="35"/>
      <c r="F583" s="33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  <c r="Y583" s="28"/>
      <c r="Z583" s="28"/>
    </row>
    <row r="584" ht="12.75" customHeight="1">
      <c r="A584" s="33"/>
      <c r="B584" s="33"/>
      <c r="C584" s="34"/>
      <c r="D584" s="34"/>
      <c r="E584" s="35"/>
      <c r="F584" s="33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  <c r="Y584" s="28"/>
      <c r="Z584" s="28"/>
    </row>
    <row r="585" ht="12.75" customHeight="1">
      <c r="A585" s="33"/>
      <c r="B585" s="33"/>
      <c r="C585" s="34"/>
      <c r="D585" s="34"/>
      <c r="E585" s="35"/>
      <c r="F585" s="33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  <c r="Y585" s="28"/>
      <c r="Z585" s="28"/>
    </row>
    <row r="586" ht="12.75" customHeight="1">
      <c r="A586" s="33"/>
      <c r="B586" s="33"/>
      <c r="C586" s="34"/>
      <c r="D586" s="34"/>
      <c r="E586" s="35"/>
      <c r="F586" s="33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  <c r="Y586" s="28"/>
      <c r="Z586" s="28"/>
    </row>
    <row r="587" ht="12.75" customHeight="1">
      <c r="A587" s="33"/>
      <c r="B587" s="33"/>
      <c r="C587" s="34"/>
      <c r="D587" s="34"/>
      <c r="E587" s="35"/>
      <c r="F587" s="33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  <c r="Y587" s="28"/>
      <c r="Z587" s="28"/>
    </row>
    <row r="588" ht="12.75" customHeight="1">
      <c r="A588" s="33"/>
      <c r="B588" s="33"/>
      <c r="C588" s="34"/>
      <c r="D588" s="34"/>
      <c r="E588" s="35"/>
      <c r="F588" s="33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  <c r="Y588" s="28"/>
      <c r="Z588" s="28"/>
    </row>
    <row r="589" ht="12.75" customHeight="1">
      <c r="A589" s="33"/>
      <c r="B589" s="33"/>
      <c r="C589" s="34"/>
      <c r="D589" s="34"/>
      <c r="E589" s="35"/>
      <c r="F589" s="33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  <c r="Y589" s="28"/>
      <c r="Z589" s="28"/>
    </row>
    <row r="590" ht="12.75" customHeight="1">
      <c r="A590" s="33"/>
      <c r="B590" s="33"/>
      <c r="C590" s="34"/>
      <c r="D590" s="34"/>
      <c r="E590" s="35"/>
      <c r="F590" s="33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  <c r="Y590" s="28"/>
      <c r="Z590" s="28"/>
    </row>
    <row r="591" ht="12.75" customHeight="1">
      <c r="A591" s="33"/>
      <c r="B591" s="33"/>
      <c r="C591" s="34"/>
      <c r="D591" s="34"/>
      <c r="E591" s="35"/>
      <c r="F591" s="33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  <c r="Y591" s="28"/>
      <c r="Z591" s="28"/>
    </row>
    <row r="592" ht="12.75" customHeight="1">
      <c r="A592" s="33"/>
      <c r="B592" s="33"/>
      <c r="C592" s="34"/>
      <c r="D592" s="34"/>
      <c r="E592" s="35"/>
      <c r="F592" s="33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  <c r="Y592" s="28"/>
      <c r="Z592" s="28"/>
    </row>
    <row r="593" ht="12.75" customHeight="1">
      <c r="A593" s="33"/>
      <c r="B593" s="33"/>
      <c r="C593" s="34"/>
      <c r="D593" s="34"/>
      <c r="E593" s="35"/>
      <c r="F593" s="33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  <c r="Y593" s="28"/>
      <c r="Z593" s="28"/>
    </row>
    <row r="594" ht="12.75" customHeight="1">
      <c r="A594" s="33"/>
      <c r="B594" s="33"/>
      <c r="C594" s="34"/>
      <c r="D594" s="34"/>
      <c r="E594" s="35"/>
      <c r="F594" s="33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  <c r="Y594" s="28"/>
      <c r="Z594" s="28"/>
    </row>
    <row r="595" ht="12.75" customHeight="1">
      <c r="A595" s="33"/>
      <c r="B595" s="33"/>
      <c r="C595" s="34"/>
      <c r="D595" s="34"/>
      <c r="E595" s="35"/>
      <c r="F595" s="33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  <c r="Y595" s="28"/>
      <c r="Z595" s="28"/>
    </row>
    <row r="596" ht="12.75" customHeight="1">
      <c r="A596" s="33"/>
      <c r="B596" s="33"/>
      <c r="C596" s="34"/>
      <c r="D596" s="34"/>
      <c r="E596" s="35"/>
      <c r="F596" s="33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  <c r="Y596" s="28"/>
      <c r="Z596" s="28"/>
    </row>
    <row r="597" ht="12.75" customHeight="1">
      <c r="A597" s="33"/>
      <c r="B597" s="33"/>
      <c r="C597" s="34"/>
      <c r="D597" s="34"/>
      <c r="E597" s="35"/>
      <c r="F597" s="33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  <c r="Y597" s="28"/>
      <c r="Z597" s="28"/>
    </row>
    <row r="598" ht="12.75" customHeight="1">
      <c r="A598" s="33"/>
      <c r="B598" s="33"/>
      <c r="C598" s="34"/>
      <c r="D598" s="34"/>
      <c r="E598" s="35"/>
      <c r="F598" s="33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  <c r="Y598" s="28"/>
      <c r="Z598" s="28"/>
    </row>
    <row r="599" ht="12.75" customHeight="1">
      <c r="A599" s="33"/>
      <c r="B599" s="33"/>
      <c r="C599" s="34"/>
      <c r="D599" s="34"/>
      <c r="E599" s="35"/>
      <c r="F599" s="33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  <c r="Y599" s="28"/>
      <c r="Z599" s="28"/>
    </row>
    <row r="600" ht="12.75" customHeight="1">
      <c r="A600" s="33"/>
      <c r="B600" s="33"/>
      <c r="C600" s="34"/>
      <c r="D600" s="34"/>
      <c r="E600" s="35"/>
      <c r="F600" s="33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  <c r="Y600" s="28"/>
      <c r="Z600" s="28"/>
    </row>
    <row r="601" ht="12.75" customHeight="1">
      <c r="A601" s="33"/>
      <c r="B601" s="33"/>
      <c r="C601" s="34"/>
      <c r="D601" s="34"/>
      <c r="E601" s="35"/>
      <c r="F601" s="33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  <c r="Y601" s="28"/>
      <c r="Z601" s="28"/>
    </row>
    <row r="602" ht="12.75" customHeight="1">
      <c r="A602" s="33"/>
      <c r="B602" s="33"/>
      <c r="C602" s="34"/>
      <c r="D602" s="34"/>
      <c r="E602" s="35"/>
      <c r="F602" s="33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  <c r="Y602" s="28"/>
      <c r="Z602" s="28"/>
    </row>
    <row r="603" ht="12.75" customHeight="1">
      <c r="A603" s="33"/>
      <c r="B603" s="33"/>
      <c r="C603" s="34"/>
      <c r="D603" s="34"/>
      <c r="E603" s="35"/>
      <c r="F603" s="33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  <c r="Y603" s="28"/>
      <c r="Z603" s="28"/>
    </row>
    <row r="604" ht="12.75" customHeight="1">
      <c r="A604" s="33"/>
      <c r="B604" s="33"/>
      <c r="C604" s="34"/>
      <c r="D604" s="34"/>
      <c r="E604" s="35"/>
      <c r="F604" s="33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  <c r="Y604" s="28"/>
      <c r="Z604" s="28"/>
    </row>
    <row r="605" ht="12.75" customHeight="1">
      <c r="A605" s="33"/>
      <c r="B605" s="33"/>
      <c r="C605" s="34"/>
      <c r="D605" s="34"/>
      <c r="E605" s="35"/>
      <c r="F605" s="33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  <c r="Y605" s="28"/>
      <c r="Z605" s="28"/>
    </row>
    <row r="606" ht="12.75" customHeight="1">
      <c r="A606" s="33"/>
      <c r="B606" s="33"/>
      <c r="C606" s="34"/>
      <c r="D606" s="34"/>
      <c r="E606" s="35"/>
      <c r="F606" s="33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  <c r="Y606" s="28"/>
      <c r="Z606" s="28"/>
    </row>
    <row r="607" ht="12.75" customHeight="1">
      <c r="A607" s="33"/>
      <c r="B607" s="33"/>
      <c r="C607" s="34"/>
      <c r="D607" s="34"/>
      <c r="E607" s="35"/>
      <c r="F607" s="33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  <c r="Y607" s="28"/>
      <c r="Z607" s="28"/>
    </row>
    <row r="608" ht="12.75" customHeight="1">
      <c r="A608" s="33"/>
      <c r="B608" s="33"/>
      <c r="C608" s="34"/>
      <c r="D608" s="34"/>
      <c r="E608" s="35"/>
      <c r="F608" s="33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  <c r="Y608" s="28"/>
      <c r="Z608" s="28"/>
    </row>
    <row r="609" ht="12.75" customHeight="1">
      <c r="A609" s="33"/>
      <c r="B609" s="33"/>
      <c r="C609" s="34"/>
      <c r="D609" s="34"/>
      <c r="E609" s="35"/>
      <c r="F609" s="33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  <c r="Y609" s="28"/>
      <c r="Z609" s="28"/>
    </row>
    <row r="610" ht="12.75" customHeight="1">
      <c r="A610" s="33"/>
      <c r="B610" s="33"/>
      <c r="C610" s="34"/>
      <c r="D610" s="34"/>
      <c r="E610" s="35"/>
      <c r="F610" s="33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  <c r="Y610" s="28"/>
      <c r="Z610" s="28"/>
    </row>
    <row r="611" ht="12.75" customHeight="1">
      <c r="A611" s="33"/>
      <c r="B611" s="33"/>
      <c r="C611" s="34"/>
      <c r="D611" s="34"/>
      <c r="E611" s="35"/>
      <c r="F611" s="33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  <c r="Y611" s="28"/>
      <c r="Z611" s="28"/>
    </row>
    <row r="612" ht="12.75" customHeight="1">
      <c r="A612" s="33"/>
      <c r="B612" s="33"/>
      <c r="C612" s="34"/>
      <c r="D612" s="34"/>
      <c r="E612" s="35"/>
      <c r="F612" s="33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  <c r="Y612" s="28"/>
      <c r="Z612" s="28"/>
    </row>
    <row r="613" ht="12.75" customHeight="1">
      <c r="A613" s="33"/>
      <c r="B613" s="33"/>
      <c r="C613" s="34"/>
      <c r="D613" s="34"/>
      <c r="E613" s="35"/>
      <c r="F613" s="33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  <c r="Y613" s="28"/>
      <c r="Z613" s="28"/>
    </row>
    <row r="614" ht="12.75" customHeight="1">
      <c r="A614" s="33"/>
      <c r="B614" s="33"/>
      <c r="C614" s="34"/>
      <c r="D614" s="34"/>
      <c r="E614" s="35"/>
      <c r="F614" s="33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  <c r="Y614" s="28"/>
      <c r="Z614" s="28"/>
    </row>
    <row r="615" ht="12.75" customHeight="1">
      <c r="A615" s="33"/>
      <c r="B615" s="33"/>
      <c r="C615" s="34"/>
      <c r="D615" s="34"/>
      <c r="E615" s="35"/>
      <c r="F615" s="33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  <c r="Y615" s="28"/>
      <c r="Z615" s="28"/>
    </row>
    <row r="616" ht="12.75" customHeight="1">
      <c r="A616" s="33"/>
      <c r="B616" s="33"/>
      <c r="C616" s="34"/>
      <c r="D616" s="34"/>
      <c r="E616" s="35"/>
      <c r="F616" s="33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  <c r="Y616" s="28"/>
      <c r="Z616" s="28"/>
    </row>
    <row r="617" ht="12.75" customHeight="1">
      <c r="A617" s="33"/>
      <c r="B617" s="33"/>
      <c r="C617" s="34"/>
      <c r="D617" s="34"/>
      <c r="E617" s="35"/>
      <c r="F617" s="33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  <c r="Y617" s="28"/>
      <c r="Z617" s="28"/>
    </row>
    <row r="618" ht="12.75" customHeight="1">
      <c r="A618" s="33"/>
      <c r="B618" s="33"/>
      <c r="C618" s="34"/>
      <c r="D618" s="34"/>
      <c r="E618" s="35"/>
      <c r="F618" s="33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  <c r="Y618" s="28"/>
      <c r="Z618" s="28"/>
    </row>
    <row r="619" ht="12.75" customHeight="1">
      <c r="A619" s="33"/>
      <c r="B619" s="33"/>
      <c r="C619" s="34"/>
      <c r="D619" s="34"/>
      <c r="E619" s="35"/>
      <c r="F619" s="33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  <c r="Y619" s="28"/>
      <c r="Z619" s="28"/>
    </row>
    <row r="620" ht="12.75" customHeight="1">
      <c r="A620" s="33"/>
      <c r="B620" s="33"/>
      <c r="C620" s="34"/>
      <c r="D620" s="34"/>
      <c r="E620" s="35"/>
      <c r="F620" s="33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  <c r="Y620" s="28"/>
      <c r="Z620" s="28"/>
    </row>
    <row r="621" ht="12.75" customHeight="1">
      <c r="A621" s="33"/>
      <c r="B621" s="33"/>
      <c r="C621" s="34"/>
      <c r="D621" s="34"/>
      <c r="E621" s="35"/>
      <c r="F621" s="33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  <c r="Y621" s="28"/>
      <c r="Z621" s="28"/>
    </row>
    <row r="622" ht="12.75" customHeight="1">
      <c r="A622" s="33"/>
      <c r="B622" s="33"/>
      <c r="C622" s="34"/>
      <c r="D622" s="34"/>
      <c r="E622" s="35"/>
      <c r="F622" s="33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  <c r="Y622" s="28"/>
      <c r="Z622" s="28"/>
    </row>
    <row r="623" ht="12.75" customHeight="1">
      <c r="A623" s="33"/>
      <c r="B623" s="33"/>
      <c r="C623" s="34"/>
      <c r="D623" s="34"/>
      <c r="E623" s="35"/>
      <c r="F623" s="33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  <c r="Y623" s="28"/>
      <c r="Z623" s="28"/>
    </row>
    <row r="624" ht="12.75" customHeight="1">
      <c r="A624" s="33"/>
      <c r="B624" s="33"/>
      <c r="C624" s="34"/>
      <c r="D624" s="34"/>
      <c r="E624" s="35"/>
      <c r="F624" s="33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  <c r="Y624" s="28"/>
      <c r="Z624" s="28"/>
    </row>
    <row r="625" ht="12.75" customHeight="1">
      <c r="A625" s="33"/>
      <c r="B625" s="33"/>
      <c r="C625" s="34"/>
      <c r="D625" s="34"/>
      <c r="E625" s="35"/>
      <c r="F625" s="33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  <c r="Y625" s="28"/>
      <c r="Z625" s="28"/>
    </row>
    <row r="626" ht="12.75" customHeight="1">
      <c r="A626" s="33"/>
      <c r="B626" s="33"/>
      <c r="C626" s="34"/>
      <c r="D626" s="34"/>
      <c r="E626" s="35"/>
      <c r="F626" s="33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  <c r="Y626" s="28"/>
      <c r="Z626" s="28"/>
    </row>
    <row r="627" ht="12.75" customHeight="1">
      <c r="A627" s="33"/>
      <c r="B627" s="33"/>
      <c r="C627" s="34"/>
      <c r="D627" s="34"/>
      <c r="E627" s="35"/>
      <c r="F627" s="33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  <c r="Y627" s="28"/>
      <c r="Z627" s="28"/>
    </row>
    <row r="628" ht="12.75" customHeight="1">
      <c r="A628" s="33"/>
      <c r="B628" s="33"/>
      <c r="C628" s="34"/>
      <c r="D628" s="34"/>
      <c r="E628" s="35"/>
      <c r="F628" s="33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  <c r="Y628" s="28"/>
      <c r="Z628" s="28"/>
    </row>
    <row r="629" ht="12.75" customHeight="1">
      <c r="A629" s="33"/>
      <c r="B629" s="33"/>
      <c r="C629" s="34"/>
      <c r="D629" s="34"/>
      <c r="E629" s="35"/>
      <c r="F629" s="33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  <c r="Y629" s="28"/>
      <c r="Z629" s="28"/>
    </row>
    <row r="630" ht="12.75" customHeight="1">
      <c r="A630" s="33"/>
      <c r="B630" s="33"/>
      <c r="C630" s="34"/>
      <c r="D630" s="34"/>
      <c r="E630" s="35"/>
      <c r="F630" s="33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  <c r="Y630" s="28"/>
      <c r="Z630" s="28"/>
    </row>
    <row r="631" ht="12.75" customHeight="1">
      <c r="A631" s="33"/>
      <c r="B631" s="33"/>
      <c r="C631" s="34"/>
      <c r="D631" s="34"/>
      <c r="E631" s="35"/>
      <c r="F631" s="33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  <c r="Y631" s="28"/>
      <c r="Z631" s="28"/>
    </row>
    <row r="632" ht="12.75" customHeight="1">
      <c r="A632" s="33"/>
      <c r="B632" s="33"/>
      <c r="C632" s="34"/>
      <c r="D632" s="34"/>
      <c r="E632" s="35"/>
      <c r="F632" s="33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  <c r="Y632" s="28"/>
      <c r="Z632" s="28"/>
    </row>
    <row r="633" ht="12.75" customHeight="1">
      <c r="A633" s="33"/>
      <c r="B633" s="33"/>
      <c r="C633" s="34"/>
      <c r="D633" s="34"/>
      <c r="E633" s="35"/>
      <c r="F633" s="33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  <c r="Y633" s="28"/>
      <c r="Z633" s="28"/>
    </row>
    <row r="634" ht="12.75" customHeight="1">
      <c r="A634" s="33"/>
      <c r="B634" s="33"/>
      <c r="C634" s="34"/>
      <c r="D634" s="34"/>
      <c r="E634" s="35"/>
      <c r="F634" s="33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  <c r="Y634" s="28"/>
      <c r="Z634" s="28"/>
    </row>
    <row r="635" ht="12.75" customHeight="1">
      <c r="A635" s="33"/>
      <c r="B635" s="33"/>
      <c r="C635" s="34"/>
      <c r="D635" s="34"/>
      <c r="E635" s="35"/>
      <c r="F635" s="33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  <c r="Y635" s="28"/>
      <c r="Z635" s="28"/>
    </row>
    <row r="636" ht="12.75" customHeight="1">
      <c r="A636" s="33"/>
      <c r="B636" s="33"/>
      <c r="C636" s="34"/>
      <c r="D636" s="34"/>
      <c r="E636" s="35"/>
      <c r="F636" s="33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  <c r="Y636" s="28"/>
      <c r="Z636" s="28"/>
    </row>
    <row r="637" ht="12.75" customHeight="1">
      <c r="A637" s="33"/>
      <c r="B637" s="33"/>
      <c r="C637" s="34"/>
      <c r="D637" s="34"/>
      <c r="E637" s="35"/>
      <c r="F637" s="33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  <c r="Y637" s="28"/>
      <c r="Z637" s="28"/>
    </row>
    <row r="638" ht="12.75" customHeight="1">
      <c r="A638" s="33"/>
      <c r="B638" s="33"/>
      <c r="C638" s="34"/>
      <c r="D638" s="34"/>
      <c r="E638" s="35"/>
      <c r="F638" s="33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  <c r="Y638" s="28"/>
      <c r="Z638" s="28"/>
    </row>
    <row r="639" ht="12.75" customHeight="1">
      <c r="A639" s="33"/>
      <c r="B639" s="33"/>
      <c r="C639" s="34"/>
      <c r="D639" s="34"/>
      <c r="E639" s="35"/>
      <c r="F639" s="33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  <c r="Y639" s="28"/>
      <c r="Z639" s="28"/>
    </row>
    <row r="640" ht="12.75" customHeight="1">
      <c r="A640" s="33"/>
      <c r="B640" s="33"/>
      <c r="C640" s="34"/>
      <c r="D640" s="34"/>
      <c r="E640" s="35"/>
      <c r="F640" s="33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  <c r="Y640" s="28"/>
      <c r="Z640" s="28"/>
    </row>
    <row r="641" ht="12.75" customHeight="1">
      <c r="A641" s="33"/>
      <c r="B641" s="33"/>
      <c r="C641" s="34"/>
      <c r="D641" s="34"/>
      <c r="E641" s="35"/>
      <c r="F641" s="33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  <c r="Y641" s="28"/>
      <c r="Z641" s="28"/>
    </row>
    <row r="642" ht="12.75" customHeight="1">
      <c r="A642" s="33"/>
      <c r="B642" s="33"/>
      <c r="C642" s="34"/>
      <c r="D642" s="34"/>
      <c r="E642" s="35"/>
      <c r="F642" s="33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  <c r="Y642" s="28"/>
      <c r="Z642" s="28"/>
    </row>
    <row r="643" ht="12.75" customHeight="1">
      <c r="A643" s="33"/>
      <c r="B643" s="33"/>
      <c r="C643" s="34"/>
      <c r="D643" s="34"/>
      <c r="E643" s="35"/>
      <c r="F643" s="33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  <c r="Y643" s="28"/>
      <c r="Z643" s="28"/>
    </row>
    <row r="644" ht="12.75" customHeight="1">
      <c r="A644" s="33"/>
      <c r="B644" s="33"/>
      <c r="C644" s="34"/>
      <c r="D644" s="34"/>
      <c r="E644" s="35"/>
      <c r="F644" s="33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  <c r="Y644" s="28"/>
      <c r="Z644" s="28"/>
    </row>
    <row r="645" ht="12.75" customHeight="1">
      <c r="A645" s="33"/>
      <c r="B645" s="33"/>
      <c r="C645" s="34"/>
      <c r="D645" s="34"/>
      <c r="E645" s="35"/>
      <c r="F645" s="33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  <c r="Y645" s="28"/>
      <c r="Z645" s="28"/>
    </row>
    <row r="646" ht="12.75" customHeight="1">
      <c r="A646" s="33"/>
      <c r="B646" s="33"/>
      <c r="C646" s="34"/>
      <c r="D646" s="34"/>
      <c r="E646" s="35"/>
      <c r="F646" s="33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  <c r="Y646" s="28"/>
      <c r="Z646" s="28"/>
    </row>
    <row r="647" ht="12.75" customHeight="1">
      <c r="A647" s="33"/>
      <c r="B647" s="33"/>
      <c r="C647" s="34"/>
      <c r="D647" s="34"/>
      <c r="E647" s="35"/>
      <c r="F647" s="33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  <c r="Y647" s="28"/>
      <c r="Z647" s="28"/>
    </row>
    <row r="648" ht="12.75" customHeight="1">
      <c r="A648" s="33"/>
      <c r="B648" s="33"/>
      <c r="C648" s="34"/>
      <c r="D648" s="34"/>
      <c r="E648" s="35"/>
      <c r="F648" s="33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  <c r="Y648" s="28"/>
      <c r="Z648" s="28"/>
    </row>
    <row r="649" ht="12.75" customHeight="1">
      <c r="A649" s="33"/>
      <c r="B649" s="33"/>
      <c r="C649" s="34"/>
      <c r="D649" s="34"/>
      <c r="E649" s="35"/>
      <c r="F649" s="33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  <c r="Y649" s="28"/>
      <c r="Z649" s="28"/>
    </row>
    <row r="650" ht="12.75" customHeight="1">
      <c r="A650" s="33"/>
      <c r="B650" s="33"/>
      <c r="C650" s="34"/>
      <c r="D650" s="34"/>
      <c r="E650" s="35"/>
      <c r="F650" s="33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  <c r="Y650" s="28"/>
      <c r="Z650" s="28"/>
    </row>
    <row r="651" ht="12.75" customHeight="1">
      <c r="A651" s="33"/>
      <c r="B651" s="33"/>
      <c r="C651" s="34"/>
      <c r="D651" s="34"/>
      <c r="E651" s="35"/>
      <c r="F651" s="33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  <c r="Y651" s="28"/>
      <c r="Z651" s="28"/>
    </row>
    <row r="652" ht="12.75" customHeight="1">
      <c r="A652" s="33"/>
      <c r="B652" s="33"/>
      <c r="C652" s="34"/>
      <c r="D652" s="34"/>
      <c r="E652" s="35"/>
      <c r="F652" s="33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  <c r="Y652" s="28"/>
      <c r="Z652" s="28"/>
    </row>
    <row r="653" ht="12.75" customHeight="1">
      <c r="A653" s="33"/>
      <c r="B653" s="33"/>
      <c r="C653" s="34"/>
      <c r="D653" s="34"/>
      <c r="E653" s="35"/>
      <c r="F653" s="33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  <c r="Y653" s="28"/>
      <c r="Z653" s="28"/>
    </row>
    <row r="654" ht="12.75" customHeight="1">
      <c r="A654" s="33"/>
      <c r="B654" s="33"/>
      <c r="C654" s="34"/>
      <c r="D654" s="34"/>
      <c r="E654" s="35"/>
      <c r="F654" s="33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  <c r="Y654" s="28"/>
      <c r="Z654" s="28"/>
    </row>
    <row r="655" ht="12.75" customHeight="1">
      <c r="A655" s="33"/>
      <c r="B655" s="33"/>
      <c r="C655" s="34"/>
      <c r="D655" s="34"/>
      <c r="E655" s="35"/>
      <c r="F655" s="33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  <c r="Y655" s="28"/>
      <c r="Z655" s="28"/>
    </row>
    <row r="656" ht="12.75" customHeight="1">
      <c r="A656" s="33"/>
      <c r="B656" s="33"/>
      <c r="C656" s="34"/>
      <c r="D656" s="34"/>
      <c r="E656" s="35"/>
      <c r="F656" s="33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  <c r="Y656" s="28"/>
      <c r="Z656" s="28"/>
    </row>
    <row r="657" ht="12.75" customHeight="1">
      <c r="A657" s="33"/>
      <c r="B657" s="33"/>
      <c r="C657" s="34"/>
      <c r="D657" s="34"/>
      <c r="E657" s="35"/>
      <c r="F657" s="33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  <c r="Y657" s="28"/>
      <c r="Z657" s="28"/>
    </row>
    <row r="658" ht="12.75" customHeight="1">
      <c r="A658" s="33"/>
      <c r="B658" s="33"/>
      <c r="C658" s="34"/>
      <c r="D658" s="34"/>
      <c r="E658" s="35"/>
      <c r="F658" s="33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  <c r="Y658" s="28"/>
      <c r="Z658" s="28"/>
    </row>
    <row r="659" ht="12.75" customHeight="1">
      <c r="A659" s="33"/>
      <c r="B659" s="33"/>
      <c r="C659" s="34"/>
      <c r="D659" s="34"/>
      <c r="E659" s="35"/>
      <c r="F659" s="33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  <c r="Y659" s="28"/>
      <c r="Z659" s="28"/>
    </row>
    <row r="660" ht="12.75" customHeight="1">
      <c r="A660" s="33"/>
      <c r="B660" s="33"/>
      <c r="C660" s="34"/>
      <c r="D660" s="34"/>
      <c r="E660" s="35"/>
      <c r="F660" s="33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  <c r="Y660" s="28"/>
      <c r="Z660" s="28"/>
    </row>
    <row r="661" ht="12.75" customHeight="1">
      <c r="A661" s="33"/>
      <c r="B661" s="33"/>
      <c r="C661" s="34"/>
      <c r="D661" s="34"/>
      <c r="E661" s="35"/>
      <c r="F661" s="33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  <c r="Y661" s="28"/>
      <c r="Z661" s="28"/>
    </row>
    <row r="662" ht="12.75" customHeight="1">
      <c r="A662" s="33"/>
      <c r="B662" s="33"/>
      <c r="C662" s="34"/>
      <c r="D662" s="34"/>
      <c r="E662" s="35"/>
      <c r="F662" s="33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  <c r="Y662" s="28"/>
      <c r="Z662" s="28"/>
    </row>
    <row r="663" ht="12.75" customHeight="1">
      <c r="A663" s="33"/>
      <c r="B663" s="33"/>
      <c r="C663" s="34"/>
      <c r="D663" s="34"/>
      <c r="E663" s="35"/>
      <c r="F663" s="33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  <c r="Y663" s="28"/>
      <c r="Z663" s="28"/>
    </row>
    <row r="664" ht="12.75" customHeight="1">
      <c r="A664" s="33"/>
      <c r="B664" s="33"/>
      <c r="C664" s="34"/>
      <c r="D664" s="34"/>
      <c r="E664" s="35"/>
      <c r="F664" s="33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  <c r="Y664" s="28"/>
      <c r="Z664" s="28"/>
    </row>
    <row r="665" ht="12.75" customHeight="1">
      <c r="A665" s="33"/>
      <c r="B665" s="33"/>
      <c r="C665" s="34"/>
      <c r="D665" s="34"/>
      <c r="E665" s="35"/>
      <c r="F665" s="33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  <c r="Y665" s="28"/>
      <c r="Z665" s="28"/>
    </row>
    <row r="666" ht="12.75" customHeight="1">
      <c r="A666" s="33"/>
      <c r="B666" s="33"/>
      <c r="C666" s="34"/>
      <c r="D666" s="34"/>
      <c r="E666" s="35"/>
      <c r="F666" s="33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  <c r="Y666" s="28"/>
      <c r="Z666" s="28"/>
    </row>
    <row r="667" ht="12.75" customHeight="1">
      <c r="A667" s="33"/>
      <c r="B667" s="33"/>
      <c r="C667" s="34"/>
      <c r="D667" s="34"/>
      <c r="E667" s="35"/>
      <c r="F667" s="33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  <c r="Y667" s="28"/>
      <c r="Z667" s="28"/>
    </row>
    <row r="668" ht="12.75" customHeight="1">
      <c r="A668" s="33"/>
      <c r="B668" s="33"/>
      <c r="C668" s="34"/>
      <c r="D668" s="34"/>
      <c r="E668" s="35"/>
      <c r="F668" s="33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  <c r="Y668" s="28"/>
      <c r="Z668" s="28"/>
    </row>
    <row r="669" ht="12.75" customHeight="1">
      <c r="A669" s="33"/>
      <c r="B669" s="33"/>
      <c r="C669" s="34"/>
      <c r="D669" s="34"/>
      <c r="E669" s="35"/>
      <c r="F669" s="33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  <c r="Y669" s="28"/>
      <c r="Z669" s="28"/>
    </row>
    <row r="670" ht="12.75" customHeight="1">
      <c r="A670" s="33"/>
      <c r="B670" s="33"/>
      <c r="C670" s="34"/>
      <c r="D670" s="34"/>
      <c r="E670" s="35"/>
      <c r="F670" s="33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  <c r="Y670" s="28"/>
      <c r="Z670" s="28"/>
    </row>
    <row r="671" ht="12.75" customHeight="1">
      <c r="A671" s="33"/>
      <c r="B671" s="33"/>
      <c r="C671" s="34"/>
      <c r="D671" s="34"/>
      <c r="E671" s="35"/>
      <c r="F671" s="33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  <c r="Y671" s="28"/>
      <c r="Z671" s="28"/>
    </row>
    <row r="672" ht="12.75" customHeight="1">
      <c r="A672" s="33"/>
      <c r="B672" s="33"/>
      <c r="C672" s="34"/>
      <c r="D672" s="34"/>
      <c r="E672" s="35"/>
      <c r="F672" s="33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  <c r="Y672" s="28"/>
      <c r="Z672" s="28"/>
    </row>
    <row r="673" ht="12.75" customHeight="1">
      <c r="A673" s="33"/>
      <c r="B673" s="33"/>
      <c r="C673" s="34"/>
      <c r="D673" s="34"/>
      <c r="E673" s="35"/>
      <c r="F673" s="33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  <c r="Y673" s="28"/>
      <c r="Z673" s="28"/>
    </row>
    <row r="674" ht="12.75" customHeight="1">
      <c r="A674" s="33"/>
      <c r="B674" s="33"/>
      <c r="C674" s="34"/>
      <c r="D674" s="34"/>
      <c r="E674" s="35"/>
      <c r="F674" s="33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  <c r="Y674" s="28"/>
      <c r="Z674" s="28"/>
    </row>
    <row r="675" ht="12.75" customHeight="1">
      <c r="A675" s="33"/>
      <c r="B675" s="33"/>
      <c r="C675" s="34"/>
      <c r="D675" s="34"/>
      <c r="E675" s="35"/>
      <c r="F675" s="33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  <c r="Y675" s="28"/>
      <c r="Z675" s="28"/>
    </row>
    <row r="676" ht="12.75" customHeight="1">
      <c r="A676" s="33"/>
      <c r="B676" s="33"/>
      <c r="C676" s="34"/>
      <c r="D676" s="34"/>
      <c r="E676" s="35"/>
      <c r="F676" s="33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  <c r="Y676" s="28"/>
      <c r="Z676" s="28"/>
    </row>
    <row r="677" ht="12.75" customHeight="1">
      <c r="A677" s="33"/>
      <c r="B677" s="33"/>
      <c r="C677" s="34"/>
      <c r="D677" s="34"/>
      <c r="E677" s="35"/>
      <c r="F677" s="33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  <c r="Y677" s="28"/>
      <c r="Z677" s="28"/>
    </row>
    <row r="678" ht="12.75" customHeight="1">
      <c r="A678" s="33"/>
      <c r="B678" s="33"/>
      <c r="C678" s="34"/>
      <c r="D678" s="34"/>
      <c r="E678" s="35"/>
      <c r="F678" s="33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  <c r="Y678" s="28"/>
      <c r="Z678" s="28"/>
    </row>
    <row r="679" ht="12.75" customHeight="1">
      <c r="A679" s="33"/>
      <c r="B679" s="33"/>
      <c r="C679" s="34"/>
      <c r="D679" s="34"/>
      <c r="E679" s="35"/>
      <c r="F679" s="33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  <c r="Y679" s="28"/>
      <c r="Z679" s="28"/>
    </row>
    <row r="680" ht="12.75" customHeight="1">
      <c r="A680" s="33"/>
      <c r="B680" s="33"/>
      <c r="C680" s="34"/>
      <c r="D680" s="34"/>
      <c r="E680" s="35"/>
      <c r="F680" s="33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  <c r="Y680" s="28"/>
      <c r="Z680" s="28"/>
    </row>
    <row r="681" ht="12.75" customHeight="1">
      <c r="A681" s="33"/>
      <c r="B681" s="33"/>
      <c r="C681" s="34"/>
      <c r="D681" s="34"/>
      <c r="E681" s="35"/>
      <c r="F681" s="33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  <c r="Y681" s="28"/>
      <c r="Z681" s="28"/>
    </row>
    <row r="682" ht="12.75" customHeight="1">
      <c r="A682" s="33"/>
      <c r="B682" s="33"/>
      <c r="C682" s="34"/>
      <c r="D682" s="34"/>
      <c r="E682" s="35"/>
      <c r="F682" s="33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  <c r="Y682" s="28"/>
      <c r="Z682" s="28"/>
    </row>
    <row r="683" ht="12.75" customHeight="1">
      <c r="A683" s="33"/>
      <c r="B683" s="33"/>
      <c r="C683" s="34"/>
      <c r="D683" s="34"/>
      <c r="E683" s="35"/>
      <c r="F683" s="33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  <c r="Y683" s="28"/>
      <c r="Z683" s="28"/>
    </row>
    <row r="684" ht="12.75" customHeight="1">
      <c r="A684" s="33"/>
      <c r="B684" s="33"/>
      <c r="C684" s="34"/>
      <c r="D684" s="34"/>
      <c r="E684" s="35"/>
      <c r="F684" s="33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  <c r="Y684" s="28"/>
      <c r="Z684" s="28"/>
    </row>
    <row r="685" ht="12.75" customHeight="1">
      <c r="A685" s="33"/>
      <c r="B685" s="33"/>
      <c r="C685" s="34"/>
      <c r="D685" s="34"/>
      <c r="E685" s="35"/>
      <c r="F685" s="33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  <c r="Y685" s="28"/>
      <c r="Z685" s="28"/>
    </row>
    <row r="686" ht="12.75" customHeight="1">
      <c r="A686" s="33"/>
      <c r="B686" s="33"/>
      <c r="C686" s="34"/>
      <c r="D686" s="34"/>
      <c r="E686" s="35"/>
      <c r="F686" s="33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  <c r="Y686" s="28"/>
      <c r="Z686" s="28"/>
    </row>
    <row r="687" ht="12.75" customHeight="1">
      <c r="A687" s="33"/>
      <c r="B687" s="33"/>
      <c r="C687" s="34"/>
      <c r="D687" s="34"/>
      <c r="E687" s="35"/>
      <c r="F687" s="33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  <c r="Y687" s="28"/>
      <c r="Z687" s="28"/>
    </row>
    <row r="688" ht="12.75" customHeight="1">
      <c r="A688" s="33"/>
      <c r="B688" s="33"/>
      <c r="C688" s="34"/>
      <c r="D688" s="34"/>
      <c r="E688" s="35"/>
      <c r="F688" s="33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  <c r="Y688" s="28"/>
      <c r="Z688" s="28"/>
    </row>
    <row r="689" ht="12.75" customHeight="1">
      <c r="A689" s="33"/>
      <c r="B689" s="33"/>
      <c r="C689" s="34"/>
      <c r="D689" s="34"/>
      <c r="E689" s="35"/>
      <c r="F689" s="33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  <c r="Y689" s="28"/>
      <c r="Z689" s="28"/>
    </row>
    <row r="690" ht="12.75" customHeight="1">
      <c r="A690" s="33"/>
      <c r="B690" s="33"/>
      <c r="C690" s="34"/>
      <c r="D690" s="34"/>
      <c r="E690" s="35"/>
      <c r="F690" s="33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  <c r="Y690" s="28"/>
      <c r="Z690" s="28"/>
    </row>
    <row r="691" ht="12.75" customHeight="1">
      <c r="A691" s="33"/>
      <c r="B691" s="33"/>
      <c r="C691" s="34"/>
      <c r="D691" s="34"/>
      <c r="E691" s="35"/>
      <c r="F691" s="33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  <c r="Y691" s="28"/>
      <c r="Z691" s="28"/>
    </row>
    <row r="692" ht="12.75" customHeight="1">
      <c r="A692" s="33"/>
      <c r="B692" s="33"/>
      <c r="C692" s="34"/>
      <c r="D692" s="34"/>
      <c r="E692" s="35"/>
      <c r="F692" s="33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  <c r="Y692" s="28"/>
      <c r="Z692" s="28"/>
    </row>
    <row r="693" ht="12.75" customHeight="1">
      <c r="A693" s="33"/>
      <c r="B693" s="33"/>
      <c r="C693" s="34"/>
      <c r="D693" s="34"/>
      <c r="E693" s="35"/>
      <c r="F693" s="33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  <c r="Y693" s="28"/>
      <c r="Z693" s="28"/>
    </row>
    <row r="694" ht="12.75" customHeight="1">
      <c r="A694" s="33"/>
      <c r="B694" s="33"/>
      <c r="C694" s="34"/>
      <c r="D694" s="34"/>
      <c r="E694" s="35"/>
      <c r="F694" s="33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  <c r="Y694" s="28"/>
      <c r="Z694" s="28"/>
    </row>
    <row r="695" ht="12.75" customHeight="1">
      <c r="A695" s="33"/>
      <c r="B695" s="33"/>
      <c r="C695" s="34"/>
      <c r="D695" s="34"/>
      <c r="E695" s="35"/>
      <c r="F695" s="33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  <c r="Y695" s="28"/>
      <c r="Z695" s="28"/>
    </row>
    <row r="696" ht="12.75" customHeight="1">
      <c r="A696" s="33"/>
      <c r="B696" s="33"/>
      <c r="C696" s="34"/>
      <c r="D696" s="34"/>
      <c r="E696" s="35"/>
      <c r="F696" s="33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  <c r="Y696" s="28"/>
      <c r="Z696" s="28"/>
    </row>
    <row r="697" ht="12.75" customHeight="1">
      <c r="A697" s="33"/>
      <c r="B697" s="33"/>
      <c r="C697" s="34"/>
      <c r="D697" s="34"/>
      <c r="E697" s="35"/>
      <c r="F697" s="33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  <c r="Y697" s="28"/>
      <c r="Z697" s="28"/>
    </row>
    <row r="698" ht="12.75" customHeight="1">
      <c r="A698" s="33"/>
      <c r="B698" s="33"/>
      <c r="C698" s="34"/>
      <c r="D698" s="34"/>
      <c r="E698" s="35"/>
      <c r="F698" s="33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  <c r="Y698" s="28"/>
      <c r="Z698" s="28"/>
    </row>
    <row r="699" ht="12.75" customHeight="1">
      <c r="A699" s="33"/>
      <c r="B699" s="33"/>
      <c r="C699" s="34"/>
      <c r="D699" s="34"/>
      <c r="E699" s="35"/>
      <c r="F699" s="33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  <c r="Y699" s="28"/>
      <c r="Z699" s="28"/>
    </row>
    <row r="700" ht="12.75" customHeight="1">
      <c r="A700" s="33"/>
      <c r="B700" s="33"/>
      <c r="C700" s="34"/>
      <c r="D700" s="34"/>
      <c r="E700" s="35"/>
      <c r="F700" s="33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  <c r="Y700" s="28"/>
      <c r="Z700" s="28"/>
    </row>
    <row r="701" ht="12.75" customHeight="1">
      <c r="A701" s="33"/>
      <c r="B701" s="33"/>
      <c r="C701" s="34"/>
      <c r="D701" s="34"/>
      <c r="E701" s="35"/>
      <c r="F701" s="33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  <c r="Y701" s="28"/>
      <c r="Z701" s="28"/>
    </row>
    <row r="702" ht="12.75" customHeight="1">
      <c r="A702" s="33"/>
      <c r="B702" s="33"/>
      <c r="C702" s="34"/>
      <c r="D702" s="34"/>
      <c r="E702" s="35"/>
      <c r="F702" s="33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  <c r="Y702" s="28"/>
      <c r="Z702" s="28"/>
    </row>
    <row r="703" ht="12.75" customHeight="1">
      <c r="A703" s="33"/>
      <c r="B703" s="33"/>
      <c r="C703" s="34"/>
      <c r="D703" s="34"/>
      <c r="E703" s="35"/>
      <c r="F703" s="33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  <c r="Y703" s="28"/>
      <c r="Z703" s="28"/>
    </row>
    <row r="704" ht="12.75" customHeight="1">
      <c r="A704" s="33"/>
      <c r="B704" s="33"/>
      <c r="C704" s="34"/>
      <c r="D704" s="34"/>
      <c r="E704" s="35"/>
      <c r="F704" s="33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  <c r="Y704" s="28"/>
      <c r="Z704" s="28"/>
    </row>
    <row r="705" ht="12.75" customHeight="1">
      <c r="A705" s="33"/>
      <c r="B705" s="33"/>
      <c r="C705" s="34"/>
      <c r="D705" s="34"/>
      <c r="E705" s="35"/>
      <c r="F705" s="33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  <c r="Y705" s="28"/>
      <c r="Z705" s="28"/>
    </row>
    <row r="706" ht="12.75" customHeight="1">
      <c r="A706" s="33"/>
      <c r="B706" s="33"/>
      <c r="C706" s="34"/>
      <c r="D706" s="34"/>
      <c r="E706" s="35"/>
      <c r="F706" s="33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  <c r="Y706" s="28"/>
      <c r="Z706" s="28"/>
    </row>
    <row r="707" ht="12.75" customHeight="1">
      <c r="A707" s="33"/>
      <c r="B707" s="33"/>
      <c r="C707" s="34"/>
      <c r="D707" s="34"/>
      <c r="E707" s="35"/>
      <c r="F707" s="33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  <c r="Y707" s="28"/>
      <c r="Z707" s="28"/>
    </row>
    <row r="708" ht="12.75" customHeight="1">
      <c r="A708" s="33"/>
      <c r="B708" s="33"/>
      <c r="C708" s="34"/>
      <c r="D708" s="34"/>
      <c r="E708" s="35"/>
      <c r="F708" s="33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  <c r="Y708" s="28"/>
      <c r="Z708" s="28"/>
    </row>
    <row r="709" ht="12.75" customHeight="1">
      <c r="A709" s="33"/>
      <c r="B709" s="33"/>
      <c r="C709" s="34"/>
      <c r="D709" s="34"/>
      <c r="E709" s="35"/>
      <c r="F709" s="33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  <c r="Y709" s="28"/>
      <c r="Z709" s="28"/>
    </row>
    <row r="710" ht="12.75" customHeight="1">
      <c r="A710" s="33"/>
      <c r="B710" s="33"/>
      <c r="C710" s="34"/>
      <c r="D710" s="34"/>
      <c r="E710" s="35"/>
      <c r="F710" s="33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  <c r="Y710" s="28"/>
      <c r="Z710" s="28"/>
    </row>
    <row r="711" ht="12.75" customHeight="1">
      <c r="A711" s="33"/>
      <c r="B711" s="33"/>
      <c r="C711" s="34"/>
      <c r="D711" s="34"/>
      <c r="E711" s="35"/>
      <c r="F711" s="33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  <c r="Y711" s="28"/>
      <c r="Z711" s="28"/>
    </row>
    <row r="712" ht="12.75" customHeight="1">
      <c r="A712" s="33"/>
      <c r="B712" s="33"/>
      <c r="C712" s="34"/>
      <c r="D712" s="34"/>
      <c r="E712" s="35"/>
      <c r="F712" s="33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  <c r="Y712" s="28"/>
      <c r="Z712" s="28"/>
    </row>
    <row r="713" ht="12.75" customHeight="1">
      <c r="A713" s="33"/>
      <c r="B713" s="33"/>
      <c r="C713" s="34"/>
      <c r="D713" s="34"/>
      <c r="E713" s="35"/>
      <c r="F713" s="33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  <c r="Y713" s="28"/>
      <c r="Z713" s="28"/>
    </row>
    <row r="714" ht="12.75" customHeight="1">
      <c r="A714" s="33"/>
      <c r="B714" s="33"/>
      <c r="C714" s="34"/>
      <c r="D714" s="34"/>
      <c r="E714" s="35"/>
      <c r="F714" s="33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  <c r="Y714" s="28"/>
      <c r="Z714" s="28"/>
    </row>
    <row r="715" ht="12.75" customHeight="1">
      <c r="A715" s="33"/>
      <c r="B715" s="33"/>
      <c r="C715" s="34"/>
      <c r="D715" s="34"/>
      <c r="E715" s="35"/>
      <c r="F715" s="33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  <c r="Y715" s="28"/>
      <c r="Z715" s="28"/>
    </row>
    <row r="716" ht="12.75" customHeight="1">
      <c r="A716" s="33"/>
      <c r="B716" s="33"/>
      <c r="C716" s="34"/>
      <c r="D716" s="34"/>
      <c r="E716" s="35"/>
      <c r="F716" s="33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  <c r="Y716" s="28"/>
      <c r="Z716" s="28"/>
    </row>
    <row r="717" ht="12.75" customHeight="1">
      <c r="A717" s="33"/>
      <c r="B717" s="33"/>
      <c r="C717" s="34"/>
      <c r="D717" s="34"/>
      <c r="E717" s="35"/>
      <c r="F717" s="33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  <c r="Y717" s="28"/>
      <c r="Z717" s="28"/>
    </row>
    <row r="718" ht="12.75" customHeight="1">
      <c r="A718" s="33"/>
      <c r="B718" s="33"/>
      <c r="C718" s="34"/>
      <c r="D718" s="34"/>
      <c r="E718" s="35"/>
      <c r="F718" s="33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  <c r="Y718" s="28"/>
      <c r="Z718" s="28"/>
    </row>
    <row r="719" ht="12.75" customHeight="1">
      <c r="A719" s="33"/>
      <c r="B719" s="33"/>
      <c r="C719" s="34"/>
      <c r="D719" s="34"/>
      <c r="E719" s="35"/>
      <c r="F719" s="33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  <c r="Y719" s="28"/>
      <c r="Z719" s="28"/>
    </row>
    <row r="720" ht="12.75" customHeight="1">
      <c r="A720" s="33"/>
      <c r="B720" s="33"/>
      <c r="C720" s="34"/>
      <c r="D720" s="34"/>
      <c r="E720" s="35"/>
      <c r="F720" s="33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  <c r="Y720" s="28"/>
      <c r="Z720" s="28"/>
    </row>
    <row r="721" ht="12.75" customHeight="1">
      <c r="A721" s="33"/>
      <c r="B721" s="33"/>
      <c r="C721" s="34"/>
      <c r="D721" s="34"/>
      <c r="E721" s="35"/>
      <c r="F721" s="33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  <c r="Y721" s="28"/>
      <c r="Z721" s="28"/>
    </row>
    <row r="722" ht="12.75" customHeight="1">
      <c r="A722" s="33"/>
      <c r="B722" s="33"/>
      <c r="C722" s="34"/>
      <c r="D722" s="34"/>
      <c r="E722" s="35"/>
      <c r="F722" s="33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  <c r="Y722" s="28"/>
      <c r="Z722" s="28"/>
    </row>
    <row r="723" ht="12.75" customHeight="1">
      <c r="A723" s="33"/>
      <c r="B723" s="33"/>
      <c r="C723" s="34"/>
      <c r="D723" s="34"/>
      <c r="E723" s="35"/>
      <c r="F723" s="33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  <c r="Y723" s="28"/>
      <c r="Z723" s="28"/>
    </row>
    <row r="724" ht="12.75" customHeight="1">
      <c r="A724" s="33"/>
      <c r="B724" s="33"/>
      <c r="C724" s="34"/>
      <c r="D724" s="34"/>
      <c r="E724" s="35"/>
      <c r="F724" s="33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  <c r="Y724" s="28"/>
      <c r="Z724" s="28"/>
    </row>
    <row r="725" ht="12.75" customHeight="1">
      <c r="A725" s="33"/>
      <c r="B725" s="33"/>
      <c r="C725" s="34"/>
      <c r="D725" s="34"/>
      <c r="E725" s="35"/>
      <c r="F725" s="33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  <c r="Y725" s="28"/>
      <c r="Z725" s="28"/>
    </row>
    <row r="726" ht="12.75" customHeight="1">
      <c r="A726" s="33"/>
      <c r="B726" s="33"/>
      <c r="C726" s="34"/>
      <c r="D726" s="34"/>
      <c r="E726" s="35"/>
      <c r="F726" s="33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  <c r="Y726" s="28"/>
      <c r="Z726" s="28"/>
    </row>
    <row r="727" ht="12.75" customHeight="1">
      <c r="A727" s="33"/>
      <c r="B727" s="33"/>
      <c r="C727" s="34"/>
      <c r="D727" s="34"/>
      <c r="E727" s="35"/>
      <c r="F727" s="33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  <c r="Y727" s="28"/>
      <c r="Z727" s="28"/>
    </row>
    <row r="728" ht="12.75" customHeight="1">
      <c r="A728" s="33"/>
      <c r="B728" s="33"/>
      <c r="C728" s="34"/>
      <c r="D728" s="34"/>
      <c r="E728" s="35"/>
      <c r="F728" s="33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  <c r="Y728" s="28"/>
      <c r="Z728" s="28"/>
    </row>
    <row r="729" ht="12.75" customHeight="1">
      <c r="A729" s="33"/>
      <c r="B729" s="33"/>
      <c r="C729" s="34"/>
      <c r="D729" s="34"/>
      <c r="E729" s="35"/>
      <c r="F729" s="33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  <c r="Y729" s="28"/>
      <c r="Z729" s="28"/>
    </row>
    <row r="730" ht="12.75" customHeight="1">
      <c r="A730" s="33"/>
      <c r="B730" s="33"/>
      <c r="C730" s="34"/>
      <c r="D730" s="34"/>
      <c r="E730" s="35"/>
      <c r="F730" s="33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  <c r="Y730" s="28"/>
      <c r="Z730" s="28"/>
    </row>
    <row r="731" ht="12.75" customHeight="1">
      <c r="A731" s="33"/>
      <c r="B731" s="33"/>
      <c r="C731" s="34"/>
      <c r="D731" s="34"/>
      <c r="E731" s="35"/>
      <c r="F731" s="33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  <c r="Y731" s="28"/>
      <c r="Z731" s="28"/>
    </row>
    <row r="732" ht="12.75" customHeight="1">
      <c r="A732" s="33"/>
      <c r="B732" s="33"/>
      <c r="C732" s="34"/>
      <c r="D732" s="34"/>
      <c r="E732" s="35"/>
      <c r="F732" s="33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  <c r="Y732" s="28"/>
      <c r="Z732" s="28"/>
    </row>
    <row r="733" ht="12.75" customHeight="1">
      <c r="A733" s="33"/>
      <c r="B733" s="33"/>
      <c r="C733" s="34"/>
      <c r="D733" s="34"/>
      <c r="E733" s="35"/>
      <c r="F733" s="33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  <c r="Y733" s="28"/>
      <c r="Z733" s="28"/>
    </row>
    <row r="734" ht="12.75" customHeight="1">
      <c r="A734" s="33"/>
      <c r="B734" s="33"/>
      <c r="C734" s="34"/>
      <c r="D734" s="34"/>
      <c r="E734" s="35"/>
      <c r="F734" s="33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  <c r="Y734" s="28"/>
      <c r="Z734" s="28"/>
    </row>
    <row r="735" ht="12.75" customHeight="1">
      <c r="A735" s="33"/>
      <c r="B735" s="33"/>
      <c r="C735" s="34"/>
      <c r="D735" s="34"/>
      <c r="E735" s="35"/>
      <c r="F735" s="33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  <c r="Y735" s="28"/>
      <c r="Z735" s="28"/>
    </row>
    <row r="736" ht="12.75" customHeight="1">
      <c r="A736" s="33"/>
      <c r="B736" s="33"/>
      <c r="C736" s="34"/>
      <c r="D736" s="34"/>
      <c r="E736" s="35"/>
      <c r="F736" s="33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  <c r="Y736" s="28"/>
      <c r="Z736" s="28"/>
    </row>
    <row r="737" ht="12.75" customHeight="1">
      <c r="A737" s="33"/>
      <c r="B737" s="33"/>
      <c r="C737" s="34"/>
      <c r="D737" s="34"/>
      <c r="E737" s="35"/>
      <c r="F737" s="33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  <c r="Y737" s="28"/>
      <c r="Z737" s="28"/>
    </row>
    <row r="738" ht="12.75" customHeight="1">
      <c r="A738" s="33"/>
      <c r="B738" s="33"/>
      <c r="C738" s="34"/>
      <c r="D738" s="34"/>
      <c r="E738" s="35"/>
      <c r="F738" s="33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  <c r="Y738" s="28"/>
      <c r="Z738" s="28"/>
    </row>
    <row r="739" ht="12.75" customHeight="1">
      <c r="A739" s="33"/>
      <c r="B739" s="33"/>
      <c r="C739" s="34"/>
      <c r="D739" s="34"/>
      <c r="E739" s="35"/>
      <c r="F739" s="33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  <c r="Y739" s="28"/>
      <c r="Z739" s="28"/>
    </row>
    <row r="740" ht="12.75" customHeight="1">
      <c r="A740" s="33"/>
      <c r="B740" s="33"/>
      <c r="C740" s="34"/>
      <c r="D740" s="34"/>
      <c r="E740" s="35"/>
      <c r="F740" s="33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  <c r="Y740" s="28"/>
      <c r="Z740" s="28"/>
    </row>
    <row r="741" ht="12.75" customHeight="1">
      <c r="A741" s="33"/>
      <c r="B741" s="33"/>
      <c r="C741" s="34"/>
      <c r="D741" s="34"/>
      <c r="E741" s="35"/>
      <c r="F741" s="33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  <c r="Y741" s="28"/>
      <c r="Z741" s="28"/>
    </row>
    <row r="742" ht="12.75" customHeight="1">
      <c r="A742" s="33"/>
      <c r="B742" s="33"/>
      <c r="C742" s="34"/>
      <c r="D742" s="34"/>
      <c r="E742" s="35"/>
      <c r="F742" s="33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  <c r="Y742" s="28"/>
      <c r="Z742" s="28"/>
    </row>
    <row r="743" ht="12.75" customHeight="1">
      <c r="A743" s="33"/>
      <c r="B743" s="33"/>
      <c r="C743" s="34"/>
      <c r="D743" s="34"/>
      <c r="E743" s="35"/>
      <c r="F743" s="33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  <c r="Y743" s="28"/>
      <c r="Z743" s="28"/>
    </row>
    <row r="744" ht="12.75" customHeight="1">
      <c r="A744" s="33"/>
      <c r="B744" s="33"/>
      <c r="C744" s="34"/>
      <c r="D744" s="34"/>
      <c r="E744" s="35"/>
      <c r="F744" s="33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  <c r="Y744" s="28"/>
      <c r="Z744" s="28"/>
    </row>
    <row r="745" ht="12.75" customHeight="1">
      <c r="A745" s="33"/>
      <c r="B745" s="33"/>
      <c r="C745" s="34"/>
      <c r="D745" s="34"/>
      <c r="E745" s="35"/>
      <c r="F745" s="33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  <c r="Y745" s="28"/>
      <c r="Z745" s="28"/>
    </row>
    <row r="746" ht="12.75" customHeight="1">
      <c r="A746" s="33"/>
      <c r="B746" s="33"/>
      <c r="C746" s="34"/>
      <c r="D746" s="34"/>
      <c r="E746" s="35"/>
      <c r="F746" s="33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  <c r="Y746" s="28"/>
      <c r="Z746" s="28"/>
    </row>
    <row r="747" ht="12.75" customHeight="1">
      <c r="A747" s="33"/>
      <c r="B747" s="33"/>
      <c r="C747" s="34"/>
      <c r="D747" s="34"/>
      <c r="E747" s="35"/>
      <c r="F747" s="33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  <c r="Y747" s="28"/>
      <c r="Z747" s="28"/>
    </row>
    <row r="748" ht="12.75" customHeight="1">
      <c r="A748" s="33"/>
      <c r="B748" s="33"/>
      <c r="C748" s="34"/>
      <c r="D748" s="34"/>
      <c r="E748" s="35"/>
      <c r="F748" s="33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  <c r="Y748" s="28"/>
      <c r="Z748" s="28"/>
    </row>
    <row r="749" ht="12.75" customHeight="1">
      <c r="A749" s="33"/>
      <c r="B749" s="33"/>
      <c r="C749" s="34"/>
      <c r="D749" s="34"/>
      <c r="E749" s="35"/>
      <c r="F749" s="33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  <c r="Y749" s="28"/>
      <c r="Z749" s="28"/>
    </row>
    <row r="750" ht="12.75" customHeight="1">
      <c r="A750" s="33"/>
      <c r="B750" s="33"/>
      <c r="C750" s="34"/>
      <c r="D750" s="34"/>
      <c r="E750" s="35"/>
      <c r="F750" s="33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  <c r="Y750" s="28"/>
      <c r="Z750" s="28"/>
    </row>
    <row r="751" ht="12.75" customHeight="1">
      <c r="A751" s="33"/>
      <c r="B751" s="33"/>
      <c r="C751" s="34"/>
      <c r="D751" s="34"/>
      <c r="E751" s="35"/>
      <c r="F751" s="33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  <c r="Y751" s="28"/>
      <c r="Z751" s="28"/>
    </row>
    <row r="752" ht="12.75" customHeight="1">
      <c r="A752" s="33"/>
      <c r="B752" s="33"/>
      <c r="C752" s="34"/>
      <c r="D752" s="34"/>
      <c r="E752" s="35"/>
      <c r="F752" s="33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  <c r="Y752" s="28"/>
      <c r="Z752" s="28"/>
    </row>
    <row r="753" ht="12.75" customHeight="1">
      <c r="A753" s="33"/>
      <c r="B753" s="33"/>
      <c r="C753" s="34"/>
      <c r="D753" s="34"/>
      <c r="E753" s="35"/>
      <c r="F753" s="33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  <c r="Y753" s="28"/>
      <c r="Z753" s="28"/>
    </row>
    <row r="754" ht="12.75" customHeight="1">
      <c r="A754" s="33"/>
      <c r="B754" s="33"/>
      <c r="C754" s="34"/>
      <c r="D754" s="34"/>
      <c r="E754" s="35"/>
      <c r="F754" s="33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  <c r="Y754" s="28"/>
      <c r="Z754" s="28"/>
    </row>
    <row r="755" ht="12.75" customHeight="1">
      <c r="A755" s="33"/>
      <c r="B755" s="33"/>
      <c r="C755" s="34"/>
      <c r="D755" s="34"/>
      <c r="E755" s="35"/>
      <c r="F755" s="33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  <c r="Y755" s="28"/>
      <c r="Z755" s="28"/>
    </row>
    <row r="756" ht="12.75" customHeight="1">
      <c r="A756" s="33"/>
      <c r="B756" s="33"/>
      <c r="C756" s="34"/>
      <c r="D756" s="34"/>
      <c r="E756" s="35"/>
      <c r="F756" s="33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  <c r="Y756" s="28"/>
      <c r="Z756" s="28"/>
    </row>
    <row r="757" ht="12.75" customHeight="1">
      <c r="A757" s="33"/>
      <c r="B757" s="33"/>
      <c r="C757" s="34"/>
      <c r="D757" s="34"/>
      <c r="E757" s="35"/>
      <c r="F757" s="33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  <c r="Y757" s="28"/>
      <c r="Z757" s="28"/>
    </row>
    <row r="758" ht="12.75" customHeight="1">
      <c r="A758" s="33"/>
      <c r="B758" s="33"/>
      <c r="C758" s="34"/>
      <c r="D758" s="34"/>
      <c r="E758" s="35"/>
      <c r="F758" s="33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  <c r="Y758" s="28"/>
      <c r="Z758" s="28"/>
    </row>
    <row r="759" ht="12.75" customHeight="1">
      <c r="A759" s="33"/>
      <c r="B759" s="33"/>
      <c r="C759" s="34"/>
      <c r="D759" s="34"/>
      <c r="E759" s="35"/>
      <c r="F759" s="33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  <c r="Y759" s="28"/>
      <c r="Z759" s="28"/>
    </row>
    <row r="760" ht="12.75" customHeight="1">
      <c r="A760" s="33"/>
      <c r="B760" s="33"/>
      <c r="C760" s="34"/>
      <c r="D760" s="34"/>
      <c r="E760" s="35"/>
      <c r="F760" s="33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  <c r="Y760" s="28"/>
      <c r="Z760" s="28"/>
    </row>
    <row r="761" ht="12.75" customHeight="1">
      <c r="A761" s="33"/>
      <c r="B761" s="33"/>
      <c r="C761" s="34"/>
      <c r="D761" s="34"/>
      <c r="E761" s="35"/>
      <c r="F761" s="33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  <c r="Y761" s="28"/>
      <c r="Z761" s="28"/>
    </row>
    <row r="762" ht="12.75" customHeight="1">
      <c r="A762" s="33"/>
      <c r="B762" s="33"/>
      <c r="C762" s="34"/>
      <c r="D762" s="34"/>
      <c r="E762" s="35"/>
      <c r="F762" s="33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  <c r="Y762" s="28"/>
      <c r="Z762" s="28"/>
    </row>
    <row r="763" ht="12.75" customHeight="1">
      <c r="A763" s="33"/>
      <c r="B763" s="33"/>
      <c r="C763" s="34"/>
      <c r="D763" s="34"/>
      <c r="E763" s="35"/>
      <c r="F763" s="33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  <c r="Y763" s="28"/>
      <c r="Z763" s="28"/>
    </row>
    <row r="764" ht="12.75" customHeight="1">
      <c r="A764" s="33"/>
      <c r="B764" s="33"/>
      <c r="C764" s="34"/>
      <c r="D764" s="34"/>
      <c r="E764" s="35"/>
      <c r="F764" s="33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  <c r="Y764" s="28"/>
      <c r="Z764" s="28"/>
    </row>
    <row r="765" ht="12.75" customHeight="1">
      <c r="A765" s="33"/>
      <c r="B765" s="33"/>
      <c r="C765" s="34"/>
      <c r="D765" s="34"/>
      <c r="E765" s="35"/>
      <c r="F765" s="33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  <c r="Y765" s="28"/>
      <c r="Z765" s="28"/>
    </row>
    <row r="766" ht="12.75" customHeight="1">
      <c r="A766" s="33"/>
      <c r="B766" s="33"/>
      <c r="C766" s="34"/>
      <c r="D766" s="34"/>
      <c r="E766" s="35"/>
      <c r="F766" s="33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  <c r="Y766" s="28"/>
      <c r="Z766" s="28"/>
    </row>
    <row r="767" ht="12.75" customHeight="1">
      <c r="A767" s="33"/>
      <c r="B767" s="33"/>
      <c r="C767" s="34"/>
      <c r="D767" s="34"/>
      <c r="E767" s="35"/>
      <c r="F767" s="33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  <c r="Y767" s="28"/>
      <c r="Z767" s="28"/>
    </row>
    <row r="768" ht="12.75" customHeight="1">
      <c r="A768" s="33"/>
      <c r="B768" s="33"/>
      <c r="C768" s="34"/>
      <c r="D768" s="34"/>
      <c r="E768" s="35"/>
      <c r="F768" s="33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  <c r="Y768" s="28"/>
      <c r="Z768" s="28"/>
    </row>
    <row r="769" ht="12.75" customHeight="1">
      <c r="A769" s="33"/>
      <c r="B769" s="33"/>
      <c r="C769" s="34"/>
      <c r="D769" s="34"/>
      <c r="E769" s="35"/>
      <c r="F769" s="33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  <c r="Y769" s="28"/>
      <c r="Z769" s="28"/>
    </row>
    <row r="770" ht="12.75" customHeight="1">
      <c r="A770" s="33"/>
      <c r="B770" s="33"/>
      <c r="C770" s="34"/>
      <c r="D770" s="34"/>
      <c r="E770" s="35"/>
      <c r="F770" s="33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  <c r="Y770" s="28"/>
      <c r="Z770" s="28"/>
    </row>
    <row r="771" ht="12.75" customHeight="1">
      <c r="A771" s="33"/>
      <c r="B771" s="33"/>
      <c r="C771" s="34"/>
      <c r="D771" s="34"/>
      <c r="E771" s="35"/>
      <c r="F771" s="33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  <c r="Y771" s="28"/>
      <c r="Z771" s="28"/>
    </row>
    <row r="772" ht="12.75" customHeight="1">
      <c r="A772" s="33"/>
      <c r="B772" s="33"/>
      <c r="C772" s="34"/>
      <c r="D772" s="34"/>
      <c r="E772" s="35"/>
      <c r="F772" s="33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  <c r="Y772" s="28"/>
      <c r="Z772" s="28"/>
    </row>
    <row r="773" ht="12.75" customHeight="1">
      <c r="A773" s="33"/>
      <c r="B773" s="33"/>
      <c r="C773" s="34"/>
      <c r="D773" s="34"/>
      <c r="E773" s="35"/>
      <c r="F773" s="33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  <c r="Y773" s="28"/>
      <c r="Z773" s="28"/>
    </row>
    <row r="774" ht="12.75" customHeight="1">
      <c r="A774" s="33"/>
      <c r="B774" s="33"/>
      <c r="C774" s="34"/>
      <c r="D774" s="34"/>
      <c r="E774" s="35"/>
      <c r="F774" s="33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  <c r="Y774" s="28"/>
      <c r="Z774" s="28"/>
    </row>
    <row r="775" ht="12.75" customHeight="1">
      <c r="A775" s="33"/>
      <c r="B775" s="33"/>
      <c r="C775" s="34"/>
      <c r="D775" s="34"/>
      <c r="E775" s="35"/>
      <c r="F775" s="33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  <c r="Y775" s="28"/>
      <c r="Z775" s="28"/>
    </row>
    <row r="776" ht="12.75" customHeight="1">
      <c r="A776" s="33"/>
      <c r="B776" s="33"/>
      <c r="C776" s="34"/>
      <c r="D776" s="34"/>
      <c r="E776" s="35"/>
      <c r="F776" s="33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  <c r="Y776" s="28"/>
      <c r="Z776" s="28"/>
    </row>
    <row r="777" ht="12.75" customHeight="1">
      <c r="A777" s="33"/>
      <c r="B777" s="33"/>
      <c r="C777" s="34"/>
      <c r="D777" s="34"/>
      <c r="E777" s="35"/>
      <c r="F777" s="33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  <c r="Y777" s="28"/>
      <c r="Z777" s="28"/>
    </row>
    <row r="778" ht="12.75" customHeight="1">
      <c r="A778" s="33"/>
      <c r="B778" s="33"/>
      <c r="C778" s="34"/>
      <c r="D778" s="34"/>
      <c r="E778" s="35"/>
      <c r="F778" s="33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  <c r="Y778" s="28"/>
      <c r="Z778" s="28"/>
    </row>
    <row r="779" ht="12.75" customHeight="1">
      <c r="A779" s="33"/>
      <c r="B779" s="33"/>
      <c r="C779" s="34"/>
      <c r="D779" s="34"/>
      <c r="E779" s="35"/>
      <c r="F779" s="33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  <c r="Y779" s="28"/>
      <c r="Z779" s="28"/>
    </row>
    <row r="780" ht="12.75" customHeight="1">
      <c r="A780" s="33"/>
      <c r="B780" s="33"/>
      <c r="C780" s="34"/>
      <c r="D780" s="34"/>
      <c r="E780" s="35"/>
      <c r="F780" s="33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  <c r="Y780" s="28"/>
      <c r="Z780" s="28"/>
    </row>
    <row r="781" ht="12.75" customHeight="1">
      <c r="A781" s="33"/>
      <c r="B781" s="33"/>
      <c r="C781" s="34"/>
      <c r="D781" s="34"/>
      <c r="E781" s="35"/>
      <c r="F781" s="33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  <c r="Y781" s="28"/>
      <c r="Z781" s="28"/>
    </row>
    <row r="782" ht="12.75" customHeight="1">
      <c r="A782" s="33"/>
      <c r="B782" s="33"/>
      <c r="C782" s="34"/>
      <c r="D782" s="34"/>
      <c r="E782" s="35"/>
      <c r="F782" s="33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  <c r="Y782" s="28"/>
      <c r="Z782" s="28"/>
    </row>
    <row r="783" ht="12.75" customHeight="1">
      <c r="A783" s="33"/>
      <c r="B783" s="33"/>
      <c r="C783" s="34"/>
      <c r="D783" s="34"/>
      <c r="E783" s="35"/>
      <c r="F783" s="33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  <c r="Y783" s="28"/>
      <c r="Z783" s="28"/>
    </row>
    <row r="784" ht="12.75" customHeight="1">
      <c r="A784" s="33"/>
      <c r="B784" s="33"/>
      <c r="C784" s="34"/>
      <c r="D784" s="34"/>
      <c r="E784" s="35"/>
      <c r="F784" s="33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  <c r="Y784" s="28"/>
      <c r="Z784" s="28"/>
    </row>
    <row r="785" ht="12.75" customHeight="1">
      <c r="A785" s="33"/>
      <c r="B785" s="33"/>
      <c r="C785" s="34"/>
      <c r="D785" s="34"/>
      <c r="E785" s="35"/>
      <c r="F785" s="33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  <c r="Y785" s="28"/>
      <c r="Z785" s="28"/>
    </row>
    <row r="786" ht="12.75" customHeight="1">
      <c r="A786" s="33"/>
      <c r="B786" s="33"/>
      <c r="C786" s="34"/>
      <c r="D786" s="34"/>
      <c r="E786" s="35"/>
      <c r="F786" s="33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  <c r="Y786" s="28"/>
      <c r="Z786" s="28"/>
    </row>
    <row r="787" ht="12.75" customHeight="1">
      <c r="A787" s="33"/>
      <c r="B787" s="33"/>
      <c r="C787" s="34"/>
      <c r="D787" s="34"/>
      <c r="E787" s="35"/>
      <c r="F787" s="33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  <c r="Y787" s="28"/>
      <c r="Z787" s="28"/>
    </row>
    <row r="788" ht="12.75" customHeight="1">
      <c r="A788" s="33"/>
      <c r="B788" s="33"/>
      <c r="C788" s="34"/>
      <c r="D788" s="34"/>
      <c r="E788" s="35"/>
      <c r="F788" s="33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  <c r="Y788" s="28"/>
      <c r="Z788" s="28"/>
    </row>
    <row r="789" ht="12.75" customHeight="1">
      <c r="A789" s="33"/>
      <c r="B789" s="33"/>
      <c r="C789" s="34"/>
      <c r="D789" s="34"/>
      <c r="E789" s="35"/>
      <c r="F789" s="33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  <c r="Y789" s="28"/>
      <c r="Z789" s="28"/>
    </row>
    <row r="790" ht="12.75" customHeight="1">
      <c r="A790" s="33"/>
      <c r="B790" s="33"/>
      <c r="C790" s="34"/>
      <c r="D790" s="34"/>
      <c r="E790" s="35"/>
      <c r="F790" s="33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  <c r="Y790" s="28"/>
      <c r="Z790" s="28"/>
    </row>
    <row r="791" ht="12.75" customHeight="1">
      <c r="A791" s="33"/>
      <c r="B791" s="33"/>
      <c r="C791" s="34"/>
      <c r="D791" s="34"/>
      <c r="E791" s="35"/>
      <c r="F791" s="33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  <c r="Y791" s="28"/>
      <c r="Z791" s="28"/>
    </row>
    <row r="792" ht="12.75" customHeight="1">
      <c r="A792" s="33"/>
      <c r="B792" s="33"/>
      <c r="C792" s="34"/>
      <c r="D792" s="34"/>
      <c r="E792" s="35"/>
      <c r="F792" s="33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  <c r="Y792" s="28"/>
      <c r="Z792" s="28"/>
    </row>
    <row r="793" ht="12.75" customHeight="1">
      <c r="A793" s="33"/>
      <c r="B793" s="33"/>
      <c r="C793" s="34"/>
      <c r="D793" s="34"/>
      <c r="E793" s="35"/>
      <c r="F793" s="33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  <c r="Y793" s="28"/>
      <c r="Z793" s="28"/>
    </row>
    <row r="794" ht="12.75" customHeight="1">
      <c r="A794" s="33"/>
      <c r="B794" s="33"/>
      <c r="C794" s="34"/>
      <c r="D794" s="34"/>
      <c r="E794" s="35"/>
      <c r="F794" s="33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  <c r="Y794" s="28"/>
      <c r="Z794" s="28"/>
    </row>
    <row r="795" ht="12.75" customHeight="1">
      <c r="A795" s="33"/>
      <c r="B795" s="33"/>
      <c r="C795" s="34"/>
      <c r="D795" s="34"/>
      <c r="E795" s="35"/>
      <c r="F795" s="33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  <c r="Y795" s="28"/>
      <c r="Z795" s="28"/>
    </row>
    <row r="796" ht="12.75" customHeight="1">
      <c r="A796" s="33"/>
      <c r="B796" s="33"/>
      <c r="C796" s="34"/>
      <c r="D796" s="34"/>
      <c r="E796" s="35"/>
      <c r="F796" s="33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  <c r="Y796" s="28"/>
      <c r="Z796" s="28"/>
    </row>
    <row r="797" ht="12.75" customHeight="1">
      <c r="A797" s="33"/>
      <c r="B797" s="33"/>
      <c r="C797" s="34"/>
      <c r="D797" s="34"/>
      <c r="E797" s="35"/>
      <c r="F797" s="33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  <c r="Y797" s="28"/>
      <c r="Z797" s="28"/>
    </row>
    <row r="798" ht="12.75" customHeight="1">
      <c r="A798" s="33"/>
      <c r="B798" s="33"/>
      <c r="C798" s="34"/>
      <c r="D798" s="34"/>
      <c r="E798" s="35"/>
      <c r="F798" s="33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  <c r="Y798" s="28"/>
      <c r="Z798" s="28"/>
    </row>
    <row r="799" ht="12.75" customHeight="1">
      <c r="A799" s="33"/>
      <c r="B799" s="33"/>
      <c r="C799" s="34"/>
      <c r="D799" s="34"/>
      <c r="E799" s="35"/>
      <c r="F799" s="33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  <c r="Y799" s="28"/>
      <c r="Z799" s="28"/>
    </row>
    <row r="800" ht="12.75" customHeight="1">
      <c r="A800" s="33"/>
      <c r="B800" s="33"/>
      <c r="C800" s="34"/>
      <c r="D800" s="34"/>
      <c r="E800" s="35"/>
      <c r="F800" s="33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  <c r="Y800" s="28"/>
      <c r="Z800" s="28"/>
    </row>
    <row r="801" ht="12.75" customHeight="1">
      <c r="A801" s="33"/>
      <c r="B801" s="33"/>
      <c r="C801" s="34"/>
      <c r="D801" s="34"/>
      <c r="E801" s="35"/>
      <c r="F801" s="33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  <c r="Y801" s="28"/>
      <c r="Z801" s="28"/>
    </row>
    <row r="802" ht="12.75" customHeight="1">
      <c r="A802" s="33"/>
      <c r="B802" s="33"/>
      <c r="C802" s="34"/>
      <c r="D802" s="34"/>
      <c r="E802" s="35"/>
      <c r="F802" s="33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  <c r="Y802" s="28"/>
      <c r="Z802" s="28"/>
    </row>
    <row r="803" ht="12.75" customHeight="1">
      <c r="A803" s="33"/>
      <c r="B803" s="33"/>
      <c r="C803" s="34"/>
      <c r="D803" s="34"/>
      <c r="E803" s="35"/>
      <c r="F803" s="33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  <c r="Y803" s="28"/>
      <c r="Z803" s="28"/>
    </row>
    <row r="804" ht="12.75" customHeight="1">
      <c r="A804" s="33"/>
      <c r="B804" s="33"/>
      <c r="C804" s="34"/>
      <c r="D804" s="34"/>
      <c r="E804" s="35"/>
      <c r="F804" s="33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  <c r="Y804" s="28"/>
      <c r="Z804" s="28"/>
    </row>
    <row r="805" ht="12.75" customHeight="1">
      <c r="A805" s="33"/>
      <c r="B805" s="33"/>
      <c r="C805" s="34"/>
      <c r="D805" s="34"/>
      <c r="E805" s="35"/>
      <c r="F805" s="33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  <c r="Y805" s="28"/>
      <c r="Z805" s="28"/>
    </row>
    <row r="806" ht="12.75" customHeight="1">
      <c r="A806" s="33"/>
      <c r="B806" s="33"/>
      <c r="C806" s="34"/>
      <c r="D806" s="34"/>
      <c r="E806" s="35"/>
      <c r="F806" s="33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  <c r="Y806" s="28"/>
      <c r="Z806" s="28"/>
    </row>
    <row r="807" ht="12.75" customHeight="1">
      <c r="A807" s="33"/>
      <c r="B807" s="33"/>
      <c r="C807" s="34"/>
      <c r="D807" s="34"/>
      <c r="E807" s="35"/>
      <c r="F807" s="33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  <c r="Y807" s="28"/>
      <c r="Z807" s="28"/>
    </row>
    <row r="808" ht="12.75" customHeight="1">
      <c r="A808" s="33"/>
      <c r="B808" s="33"/>
      <c r="C808" s="34"/>
      <c r="D808" s="34"/>
      <c r="E808" s="35"/>
      <c r="F808" s="33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  <c r="Y808" s="28"/>
      <c r="Z808" s="28"/>
    </row>
    <row r="809" ht="12.75" customHeight="1">
      <c r="A809" s="33"/>
      <c r="B809" s="33"/>
      <c r="C809" s="34"/>
      <c r="D809" s="34"/>
      <c r="E809" s="35"/>
      <c r="F809" s="33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  <c r="Y809" s="28"/>
      <c r="Z809" s="28"/>
    </row>
    <row r="810" ht="12.75" customHeight="1">
      <c r="A810" s="33"/>
      <c r="B810" s="33"/>
      <c r="C810" s="34"/>
      <c r="D810" s="34"/>
      <c r="E810" s="35"/>
      <c r="F810" s="33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  <c r="Y810" s="28"/>
      <c r="Z810" s="28"/>
    </row>
    <row r="811" ht="12.75" customHeight="1">
      <c r="A811" s="33"/>
      <c r="B811" s="33"/>
      <c r="C811" s="34"/>
      <c r="D811" s="34"/>
      <c r="E811" s="35"/>
      <c r="F811" s="33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  <c r="Y811" s="28"/>
      <c r="Z811" s="28"/>
    </row>
    <row r="812" ht="12.75" customHeight="1">
      <c r="A812" s="33"/>
      <c r="B812" s="33"/>
      <c r="C812" s="34"/>
      <c r="D812" s="34"/>
      <c r="E812" s="35"/>
      <c r="F812" s="33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  <c r="Y812" s="28"/>
      <c r="Z812" s="28"/>
    </row>
    <row r="813" ht="12.75" customHeight="1">
      <c r="A813" s="33"/>
      <c r="B813" s="33"/>
      <c r="C813" s="34"/>
      <c r="D813" s="34"/>
      <c r="E813" s="35"/>
      <c r="F813" s="33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  <c r="Y813" s="28"/>
      <c r="Z813" s="28"/>
    </row>
    <row r="814" ht="12.75" customHeight="1">
      <c r="A814" s="33"/>
      <c r="B814" s="33"/>
      <c r="C814" s="34"/>
      <c r="D814" s="34"/>
      <c r="E814" s="35"/>
      <c r="F814" s="33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  <c r="Y814" s="28"/>
      <c r="Z814" s="28"/>
    </row>
    <row r="815" ht="12.75" customHeight="1">
      <c r="A815" s="33"/>
      <c r="B815" s="33"/>
      <c r="C815" s="34"/>
      <c r="D815" s="34"/>
      <c r="E815" s="35"/>
      <c r="F815" s="33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  <c r="Y815" s="28"/>
      <c r="Z815" s="28"/>
    </row>
    <row r="816" ht="12.75" customHeight="1">
      <c r="A816" s="33"/>
      <c r="B816" s="33"/>
      <c r="C816" s="34"/>
      <c r="D816" s="34"/>
      <c r="E816" s="35"/>
      <c r="F816" s="33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  <c r="Y816" s="28"/>
      <c r="Z816" s="28"/>
    </row>
    <row r="817" ht="12.75" customHeight="1">
      <c r="A817" s="33"/>
      <c r="B817" s="33"/>
      <c r="C817" s="34"/>
      <c r="D817" s="34"/>
      <c r="E817" s="35"/>
      <c r="F817" s="33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  <c r="Y817" s="28"/>
      <c r="Z817" s="28"/>
    </row>
    <row r="818" ht="12.75" customHeight="1">
      <c r="A818" s="33"/>
      <c r="B818" s="33"/>
      <c r="C818" s="34"/>
      <c r="D818" s="34"/>
      <c r="E818" s="35"/>
      <c r="F818" s="33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  <c r="Y818" s="28"/>
      <c r="Z818" s="28"/>
    </row>
    <row r="819" ht="12.75" customHeight="1">
      <c r="A819" s="33"/>
      <c r="B819" s="33"/>
      <c r="C819" s="34"/>
      <c r="D819" s="34"/>
      <c r="E819" s="35"/>
      <c r="F819" s="33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  <c r="Y819" s="28"/>
      <c r="Z819" s="28"/>
    </row>
    <row r="820" ht="12.75" customHeight="1">
      <c r="A820" s="33"/>
      <c r="B820" s="33"/>
      <c r="C820" s="34"/>
      <c r="D820" s="34"/>
      <c r="E820" s="35"/>
      <c r="F820" s="33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  <c r="Y820" s="28"/>
      <c r="Z820" s="28"/>
    </row>
    <row r="821" ht="12.75" customHeight="1">
      <c r="A821" s="33"/>
      <c r="B821" s="33"/>
      <c r="C821" s="34"/>
      <c r="D821" s="34"/>
      <c r="E821" s="35"/>
      <c r="F821" s="33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  <c r="Y821" s="28"/>
      <c r="Z821" s="28"/>
    </row>
    <row r="822" ht="12.75" customHeight="1">
      <c r="A822" s="33"/>
      <c r="B822" s="33"/>
      <c r="C822" s="34"/>
      <c r="D822" s="34"/>
      <c r="E822" s="35"/>
      <c r="F822" s="33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  <c r="Y822" s="28"/>
      <c r="Z822" s="28"/>
    </row>
    <row r="823" ht="12.75" customHeight="1">
      <c r="A823" s="33"/>
      <c r="B823" s="33"/>
      <c r="C823" s="34"/>
      <c r="D823" s="34"/>
      <c r="E823" s="35"/>
      <c r="F823" s="33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  <c r="Y823" s="28"/>
      <c r="Z823" s="28"/>
    </row>
    <row r="824" ht="12.75" customHeight="1">
      <c r="A824" s="33"/>
      <c r="B824" s="33"/>
      <c r="C824" s="34"/>
      <c r="D824" s="34"/>
      <c r="E824" s="35"/>
      <c r="F824" s="33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  <c r="Y824" s="28"/>
      <c r="Z824" s="28"/>
    </row>
    <row r="825" ht="12.75" customHeight="1">
      <c r="A825" s="33"/>
      <c r="B825" s="33"/>
      <c r="C825" s="34"/>
      <c r="D825" s="34"/>
      <c r="E825" s="35"/>
      <c r="F825" s="33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  <c r="Y825" s="28"/>
      <c r="Z825" s="28"/>
    </row>
    <row r="826" ht="12.75" customHeight="1">
      <c r="A826" s="33"/>
      <c r="B826" s="33"/>
      <c r="C826" s="34"/>
      <c r="D826" s="34"/>
      <c r="E826" s="35"/>
      <c r="F826" s="33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  <c r="Y826" s="28"/>
      <c r="Z826" s="28"/>
    </row>
    <row r="827" ht="12.75" customHeight="1">
      <c r="A827" s="33"/>
      <c r="B827" s="33"/>
      <c r="C827" s="34"/>
      <c r="D827" s="34"/>
      <c r="E827" s="35"/>
      <c r="F827" s="33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  <c r="Y827" s="28"/>
      <c r="Z827" s="28"/>
    </row>
    <row r="828" ht="12.75" customHeight="1">
      <c r="A828" s="33"/>
      <c r="B828" s="33"/>
      <c r="C828" s="34"/>
      <c r="D828" s="34"/>
      <c r="E828" s="35"/>
      <c r="F828" s="33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  <c r="Y828" s="28"/>
      <c r="Z828" s="28"/>
    </row>
    <row r="829" ht="12.75" customHeight="1">
      <c r="A829" s="33"/>
      <c r="B829" s="33"/>
      <c r="C829" s="34"/>
      <c r="D829" s="34"/>
      <c r="E829" s="35"/>
      <c r="F829" s="33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  <c r="Y829" s="28"/>
      <c r="Z829" s="28"/>
    </row>
    <row r="830" ht="12.75" customHeight="1">
      <c r="A830" s="33"/>
      <c r="B830" s="33"/>
      <c r="C830" s="34"/>
      <c r="D830" s="34"/>
      <c r="E830" s="35"/>
      <c r="F830" s="33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  <c r="Y830" s="28"/>
      <c r="Z830" s="28"/>
    </row>
    <row r="831" ht="12.75" customHeight="1">
      <c r="A831" s="33"/>
      <c r="B831" s="33"/>
      <c r="C831" s="34"/>
      <c r="D831" s="34"/>
      <c r="E831" s="35"/>
      <c r="F831" s="33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  <c r="Y831" s="28"/>
      <c r="Z831" s="28"/>
    </row>
    <row r="832" ht="12.75" customHeight="1">
      <c r="A832" s="33"/>
      <c r="B832" s="33"/>
      <c r="C832" s="34"/>
      <c r="D832" s="34"/>
      <c r="E832" s="35"/>
      <c r="F832" s="33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  <c r="Y832" s="28"/>
      <c r="Z832" s="28"/>
    </row>
    <row r="833" ht="12.75" customHeight="1">
      <c r="A833" s="33"/>
      <c r="B833" s="33"/>
      <c r="C833" s="34"/>
      <c r="D833" s="34"/>
      <c r="E833" s="35"/>
      <c r="F833" s="33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  <c r="Y833" s="28"/>
      <c r="Z833" s="28"/>
    </row>
    <row r="834" ht="12.75" customHeight="1">
      <c r="A834" s="33"/>
      <c r="B834" s="33"/>
      <c r="C834" s="34"/>
      <c r="D834" s="34"/>
      <c r="E834" s="35"/>
      <c r="F834" s="33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  <c r="Y834" s="28"/>
      <c r="Z834" s="28"/>
    </row>
    <row r="835" ht="12.75" customHeight="1">
      <c r="A835" s="33"/>
      <c r="B835" s="33"/>
      <c r="C835" s="34"/>
      <c r="D835" s="34"/>
      <c r="E835" s="35"/>
      <c r="F835" s="33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  <c r="Y835" s="28"/>
      <c r="Z835" s="28"/>
    </row>
    <row r="836" ht="12.75" customHeight="1">
      <c r="A836" s="33"/>
      <c r="B836" s="33"/>
      <c r="C836" s="34"/>
      <c r="D836" s="34"/>
      <c r="E836" s="35"/>
      <c r="F836" s="33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  <c r="Y836" s="28"/>
      <c r="Z836" s="28"/>
    </row>
    <row r="837" ht="12.75" customHeight="1">
      <c r="A837" s="33"/>
      <c r="B837" s="33"/>
      <c r="C837" s="34"/>
      <c r="D837" s="34"/>
      <c r="E837" s="35"/>
      <c r="F837" s="33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  <c r="Y837" s="28"/>
      <c r="Z837" s="28"/>
    </row>
    <row r="838" ht="12.75" customHeight="1">
      <c r="A838" s="33"/>
      <c r="B838" s="33"/>
      <c r="C838" s="34"/>
      <c r="D838" s="34"/>
      <c r="E838" s="35"/>
      <c r="F838" s="33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  <c r="Y838" s="28"/>
      <c r="Z838" s="28"/>
    </row>
    <row r="839" ht="12.75" customHeight="1">
      <c r="A839" s="33"/>
      <c r="B839" s="33"/>
      <c r="C839" s="34"/>
      <c r="D839" s="34"/>
      <c r="E839" s="35"/>
      <c r="F839" s="33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  <c r="Y839" s="28"/>
      <c r="Z839" s="28"/>
    </row>
    <row r="840" ht="12.75" customHeight="1">
      <c r="A840" s="33"/>
      <c r="B840" s="33"/>
      <c r="C840" s="34"/>
      <c r="D840" s="34"/>
      <c r="E840" s="35"/>
      <c r="F840" s="33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  <c r="Y840" s="28"/>
      <c r="Z840" s="28"/>
    </row>
    <row r="841" ht="12.75" customHeight="1">
      <c r="A841" s="33"/>
      <c r="B841" s="33"/>
      <c r="C841" s="34"/>
      <c r="D841" s="34"/>
      <c r="E841" s="35"/>
      <c r="F841" s="33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  <c r="Y841" s="28"/>
      <c r="Z841" s="28"/>
    </row>
    <row r="842" ht="12.75" customHeight="1">
      <c r="A842" s="33"/>
      <c r="B842" s="33"/>
      <c r="C842" s="34"/>
      <c r="D842" s="34"/>
      <c r="E842" s="35"/>
      <c r="F842" s="33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  <c r="Y842" s="28"/>
      <c r="Z842" s="28"/>
    </row>
    <row r="843" ht="12.75" customHeight="1">
      <c r="A843" s="33"/>
      <c r="B843" s="33"/>
      <c r="C843" s="34"/>
      <c r="D843" s="34"/>
      <c r="E843" s="35"/>
      <c r="F843" s="33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  <c r="Y843" s="28"/>
      <c r="Z843" s="28"/>
    </row>
    <row r="844" ht="12.75" customHeight="1">
      <c r="A844" s="33"/>
      <c r="B844" s="33"/>
      <c r="C844" s="34"/>
      <c r="D844" s="34"/>
      <c r="E844" s="35"/>
      <c r="F844" s="33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  <c r="Y844" s="28"/>
      <c r="Z844" s="28"/>
    </row>
    <row r="845" ht="12.75" customHeight="1">
      <c r="A845" s="33"/>
      <c r="B845" s="33"/>
      <c r="C845" s="34"/>
      <c r="D845" s="34"/>
      <c r="E845" s="35"/>
      <c r="F845" s="33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  <c r="Y845" s="28"/>
      <c r="Z845" s="28"/>
    </row>
    <row r="846" ht="12.75" customHeight="1">
      <c r="A846" s="33"/>
      <c r="B846" s="33"/>
      <c r="C846" s="34"/>
      <c r="D846" s="34"/>
      <c r="E846" s="35"/>
      <c r="F846" s="33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  <c r="Y846" s="28"/>
      <c r="Z846" s="28"/>
    </row>
    <row r="847" ht="12.75" customHeight="1">
      <c r="A847" s="33"/>
      <c r="B847" s="33"/>
      <c r="C847" s="34"/>
      <c r="D847" s="34"/>
      <c r="E847" s="35"/>
      <c r="F847" s="33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  <c r="Y847" s="28"/>
      <c r="Z847" s="28"/>
    </row>
    <row r="848" ht="12.75" customHeight="1">
      <c r="A848" s="33"/>
      <c r="B848" s="33"/>
      <c r="C848" s="34"/>
      <c r="D848" s="34"/>
      <c r="E848" s="35"/>
      <c r="F848" s="33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  <c r="Y848" s="28"/>
      <c r="Z848" s="28"/>
    </row>
    <row r="849" ht="12.75" customHeight="1">
      <c r="A849" s="33"/>
      <c r="B849" s="33"/>
      <c r="C849" s="34"/>
      <c r="D849" s="34"/>
      <c r="E849" s="35"/>
      <c r="F849" s="33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  <c r="Y849" s="28"/>
      <c r="Z849" s="28"/>
    </row>
    <row r="850" ht="12.75" customHeight="1">
      <c r="A850" s="33"/>
      <c r="B850" s="33"/>
      <c r="C850" s="34"/>
      <c r="D850" s="34"/>
      <c r="E850" s="35"/>
      <c r="F850" s="33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  <c r="Y850" s="28"/>
      <c r="Z850" s="28"/>
    </row>
    <row r="851" ht="12.75" customHeight="1">
      <c r="A851" s="33"/>
      <c r="B851" s="33"/>
      <c r="C851" s="34"/>
      <c r="D851" s="34"/>
      <c r="E851" s="35"/>
      <c r="F851" s="33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  <c r="Y851" s="28"/>
      <c r="Z851" s="28"/>
    </row>
    <row r="852" ht="12.75" customHeight="1">
      <c r="A852" s="33"/>
      <c r="B852" s="33"/>
      <c r="C852" s="34"/>
      <c r="D852" s="34"/>
      <c r="E852" s="35"/>
      <c r="F852" s="33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  <c r="Y852" s="28"/>
      <c r="Z852" s="28"/>
    </row>
    <row r="853" ht="12.75" customHeight="1">
      <c r="A853" s="33"/>
      <c r="B853" s="33"/>
      <c r="C853" s="34"/>
      <c r="D853" s="34"/>
      <c r="E853" s="35"/>
      <c r="F853" s="33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  <c r="Y853" s="28"/>
      <c r="Z853" s="28"/>
    </row>
    <row r="854" ht="12.75" customHeight="1">
      <c r="A854" s="33"/>
      <c r="B854" s="33"/>
      <c r="C854" s="34"/>
      <c r="D854" s="34"/>
      <c r="E854" s="35"/>
      <c r="F854" s="33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  <c r="Y854" s="28"/>
      <c r="Z854" s="28"/>
    </row>
    <row r="855" ht="12.75" customHeight="1">
      <c r="A855" s="33"/>
      <c r="B855" s="33"/>
      <c r="C855" s="34"/>
      <c r="D855" s="34"/>
      <c r="E855" s="35"/>
      <c r="F855" s="33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  <c r="Y855" s="28"/>
      <c r="Z855" s="28"/>
    </row>
    <row r="856" ht="12.75" customHeight="1">
      <c r="A856" s="33"/>
      <c r="B856" s="33"/>
      <c r="C856" s="34"/>
      <c r="D856" s="34"/>
      <c r="E856" s="35"/>
      <c r="F856" s="33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  <c r="Y856" s="28"/>
      <c r="Z856" s="28"/>
    </row>
    <row r="857" ht="12.75" customHeight="1">
      <c r="A857" s="33"/>
      <c r="B857" s="33"/>
      <c r="C857" s="34"/>
      <c r="D857" s="34"/>
      <c r="E857" s="35"/>
      <c r="F857" s="33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  <c r="Y857" s="28"/>
      <c r="Z857" s="28"/>
    </row>
    <row r="858" ht="12.75" customHeight="1">
      <c r="A858" s="33"/>
      <c r="B858" s="33"/>
      <c r="C858" s="34"/>
      <c r="D858" s="34"/>
      <c r="E858" s="35"/>
      <c r="F858" s="33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  <c r="Y858" s="28"/>
      <c r="Z858" s="28"/>
    </row>
    <row r="859" ht="12.75" customHeight="1">
      <c r="A859" s="33"/>
      <c r="B859" s="33"/>
      <c r="C859" s="34"/>
      <c r="D859" s="34"/>
      <c r="E859" s="35"/>
      <c r="F859" s="33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  <c r="Y859" s="28"/>
      <c r="Z859" s="28"/>
    </row>
    <row r="860" ht="12.75" customHeight="1">
      <c r="A860" s="33"/>
      <c r="B860" s="33"/>
      <c r="C860" s="34"/>
      <c r="D860" s="34"/>
      <c r="E860" s="35"/>
      <c r="F860" s="33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  <c r="Y860" s="28"/>
      <c r="Z860" s="28"/>
    </row>
    <row r="861" ht="12.75" customHeight="1">
      <c r="A861" s="33"/>
      <c r="B861" s="33"/>
      <c r="C861" s="34"/>
      <c r="D861" s="34"/>
      <c r="E861" s="35"/>
      <c r="F861" s="33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  <c r="Y861" s="28"/>
      <c r="Z861" s="28"/>
    </row>
    <row r="862" ht="12.75" customHeight="1">
      <c r="A862" s="33"/>
      <c r="B862" s="33"/>
      <c r="C862" s="34"/>
      <c r="D862" s="34"/>
      <c r="E862" s="35"/>
      <c r="F862" s="33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  <c r="Y862" s="28"/>
      <c r="Z862" s="28"/>
    </row>
    <row r="863" ht="12.75" customHeight="1">
      <c r="A863" s="33"/>
      <c r="B863" s="33"/>
      <c r="C863" s="34"/>
      <c r="D863" s="34"/>
      <c r="E863" s="35"/>
      <c r="F863" s="33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  <c r="Y863" s="28"/>
      <c r="Z863" s="28"/>
    </row>
    <row r="864" ht="12.75" customHeight="1">
      <c r="A864" s="33"/>
      <c r="B864" s="33"/>
      <c r="C864" s="34"/>
      <c r="D864" s="34"/>
      <c r="E864" s="35"/>
      <c r="F864" s="33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  <c r="Y864" s="28"/>
      <c r="Z864" s="28"/>
    </row>
    <row r="865" ht="12.75" customHeight="1">
      <c r="A865" s="33"/>
      <c r="B865" s="33"/>
      <c r="C865" s="34"/>
      <c r="D865" s="34"/>
      <c r="E865" s="35"/>
      <c r="F865" s="33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  <c r="Y865" s="28"/>
      <c r="Z865" s="28"/>
    </row>
    <row r="866" ht="12.75" customHeight="1">
      <c r="A866" s="33"/>
      <c r="B866" s="33"/>
      <c r="C866" s="34"/>
      <c r="D866" s="34"/>
      <c r="E866" s="35"/>
      <c r="F866" s="33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  <c r="Y866" s="28"/>
      <c r="Z866" s="28"/>
    </row>
    <row r="867" ht="12.75" customHeight="1">
      <c r="A867" s="33"/>
      <c r="B867" s="33"/>
      <c r="C867" s="34"/>
      <c r="D867" s="34"/>
      <c r="E867" s="35"/>
      <c r="F867" s="33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  <c r="Y867" s="28"/>
      <c r="Z867" s="28"/>
    </row>
    <row r="868" ht="12.75" customHeight="1">
      <c r="A868" s="33"/>
      <c r="B868" s="33"/>
      <c r="C868" s="34"/>
      <c r="D868" s="34"/>
      <c r="E868" s="35"/>
      <c r="F868" s="33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  <c r="Y868" s="28"/>
      <c r="Z868" s="28"/>
    </row>
    <row r="869" ht="12.75" customHeight="1">
      <c r="A869" s="33"/>
      <c r="B869" s="33"/>
      <c r="C869" s="34"/>
      <c r="D869" s="34"/>
      <c r="E869" s="35"/>
      <c r="F869" s="33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  <c r="Y869" s="28"/>
      <c r="Z869" s="28"/>
    </row>
    <row r="870" ht="12.75" customHeight="1">
      <c r="A870" s="33"/>
      <c r="B870" s="33"/>
      <c r="C870" s="34"/>
      <c r="D870" s="34"/>
      <c r="E870" s="35"/>
      <c r="F870" s="33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  <c r="Y870" s="28"/>
      <c r="Z870" s="28"/>
    </row>
    <row r="871" ht="12.75" customHeight="1">
      <c r="A871" s="33"/>
      <c r="B871" s="33"/>
      <c r="C871" s="34"/>
      <c r="D871" s="34"/>
      <c r="E871" s="35"/>
      <c r="F871" s="33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  <c r="Y871" s="28"/>
      <c r="Z871" s="28"/>
    </row>
    <row r="872" ht="12.75" customHeight="1">
      <c r="A872" s="33"/>
      <c r="B872" s="33"/>
      <c r="C872" s="34"/>
      <c r="D872" s="34"/>
      <c r="E872" s="35"/>
      <c r="F872" s="33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  <c r="Y872" s="28"/>
      <c r="Z872" s="28"/>
    </row>
    <row r="873" ht="12.75" customHeight="1">
      <c r="A873" s="33"/>
      <c r="B873" s="33"/>
      <c r="C873" s="34"/>
      <c r="D873" s="34"/>
      <c r="E873" s="35"/>
      <c r="F873" s="33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  <c r="Y873" s="28"/>
      <c r="Z873" s="28"/>
    </row>
    <row r="874" ht="12.75" customHeight="1">
      <c r="A874" s="33"/>
      <c r="B874" s="33"/>
      <c r="C874" s="34"/>
      <c r="D874" s="34"/>
      <c r="E874" s="35"/>
      <c r="F874" s="33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  <c r="Y874" s="28"/>
      <c r="Z874" s="28"/>
    </row>
    <row r="875" ht="12.75" customHeight="1">
      <c r="A875" s="33"/>
      <c r="B875" s="33"/>
      <c r="C875" s="34"/>
      <c r="D875" s="34"/>
      <c r="E875" s="35"/>
      <c r="F875" s="33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  <c r="Y875" s="28"/>
      <c r="Z875" s="28"/>
    </row>
    <row r="876" ht="12.75" customHeight="1">
      <c r="A876" s="33"/>
      <c r="B876" s="33"/>
      <c r="C876" s="34"/>
      <c r="D876" s="34"/>
      <c r="E876" s="35"/>
      <c r="F876" s="33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  <c r="Y876" s="28"/>
      <c r="Z876" s="28"/>
    </row>
    <row r="877" ht="12.75" customHeight="1">
      <c r="A877" s="33"/>
      <c r="B877" s="33"/>
      <c r="C877" s="34"/>
      <c r="D877" s="34"/>
      <c r="E877" s="35"/>
      <c r="F877" s="33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  <c r="Y877" s="28"/>
      <c r="Z877" s="28"/>
    </row>
    <row r="878" ht="12.75" customHeight="1">
      <c r="A878" s="33"/>
      <c r="B878" s="33"/>
      <c r="C878" s="34"/>
      <c r="D878" s="34"/>
      <c r="E878" s="35"/>
      <c r="F878" s="33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  <c r="Y878" s="28"/>
      <c r="Z878" s="28"/>
    </row>
    <row r="879" ht="12.75" customHeight="1">
      <c r="A879" s="33"/>
      <c r="B879" s="33"/>
      <c r="C879" s="34"/>
      <c r="D879" s="34"/>
      <c r="E879" s="35"/>
      <c r="F879" s="33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  <c r="Y879" s="28"/>
      <c r="Z879" s="28"/>
    </row>
    <row r="880" ht="12.75" customHeight="1">
      <c r="A880" s="33"/>
      <c r="B880" s="33"/>
      <c r="C880" s="34"/>
      <c r="D880" s="34"/>
      <c r="E880" s="35"/>
      <c r="F880" s="33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  <c r="Y880" s="28"/>
      <c r="Z880" s="28"/>
    </row>
    <row r="881" ht="12.75" customHeight="1">
      <c r="A881" s="33"/>
      <c r="B881" s="33"/>
      <c r="C881" s="34"/>
      <c r="D881" s="34"/>
      <c r="E881" s="35"/>
      <c r="F881" s="33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  <c r="Y881" s="28"/>
      <c r="Z881" s="28"/>
    </row>
    <row r="882" ht="12.75" customHeight="1">
      <c r="A882" s="33"/>
      <c r="B882" s="33"/>
      <c r="C882" s="34"/>
      <c r="D882" s="34"/>
      <c r="E882" s="35"/>
      <c r="F882" s="33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  <c r="Y882" s="28"/>
      <c r="Z882" s="28"/>
    </row>
    <row r="883" ht="12.75" customHeight="1">
      <c r="A883" s="33"/>
      <c r="B883" s="33"/>
      <c r="C883" s="34"/>
      <c r="D883" s="34"/>
      <c r="E883" s="35"/>
      <c r="F883" s="33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  <c r="Y883" s="28"/>
      <c r="Z883" s="28"/>
    </row>
    <row r="884" ht="12.75" customHeight="1">
      <c r="A884" s="33"/>
      <c r="B884" s="33"/>
      <c r="C884" s="34"/>
      <c r="D884" s="34"/>
      <c r="E884" s="35"/>
      <c r="F884" s="33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  <c r="Y884" s="28"/>
      <c r="Z884" s="28"/>
    </row>
    <row r="885" ht="12.75" customHeight="1">
      <c r="A885" s="33"/>
      <c r="B885" s="33"/>
      <c r="C885" s="34"/>
      <c r="D885" s="34"/>
      <c r="E885" s="35"/>
      <c r="F885" s="33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  <c r="Y885" s="28"/>
      <c r="Z885" s="28"/>
    </row>
    <row r="886" ht="12.75" customHeight="1">
      <c r="A886" s="33"/>
      <c r="B886" s="33"/>
      <c r="C886" s="34"/>
      <c r="D886" s="34"/>
      <c r="E886" s="35"/>
      <c r="F886" s="33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  <c r="Y886" s="28"/>
      <c r="Z886" s="28"/>
    </row>
    <row r="887" ht="12.75" customHeight="1">
      <c r="A887" s="33"/>
      <c r="B887" s="33"/>
      <c r="C887" s="34"/>
      <c r="D887" s="34"/>
      <c r="E887" s="35"/>
      <c r="F887" s="33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  <c r="Y887" s="28"/>
      <c r="Z887" s="28"/>
    </row>
    <row r="888" ht="12.75" customHeight="1">
      <c r="A888" s="33"/>
      <c r="B888" s="33"/>
      <c r="C888" s="34"/>
      <c r="D888" s="34"/>
      <c r="E888" s="35"/>
      <c r="F888" s="33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  <c r="Y888" s="28"/>
      <c r="Z888" s="28"/>
    </row>
    <row r="889" ht="12.75" customHeight="1">
      <c r="A889" s="33"/>
      <c r="B889" s="33"/>
      <c r="C889" s="34"/>
      <c r="D889" s="34"/>
      <c r="E889" s="35"/>
      <c r="F889" s="33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  <c r="Y889" s="28"/>
      <c r="Z889" s="28"/>
    </row>
    <row r="890" ht="12.75" customHeight="1">
      <c r="A890" s="33"/>
      <c r="B890" s="33"/>
      <c r="C890" s="34"/>
      <c r="D890" s="34"/>
      <c r="E890" s="35"/>
      <c r="F890" s="33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  <c r="Y890" s="28"/>
      <c r="Z890" s="28"/>
    </row>
    <row r="891" ht="12.75" customHeight="1">
      <c r="A891" s="33"/>
      <c r="B891" s="33"/>
      <c r="C891" s="34"/>
      <c r="D891" s="34"/>
      <c r="E891" s="35"/>
      <c r="F891" s="33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  <c r="Y891" s="28"/>
      <c r="Z891" s="28"/>
    </row>
    <row r="892" ht="12.75" customHeight="1">
      <c r="A892" s="33"/>
      <c r="B892" s="33"/>
      <c r="C892" s="34"/>
      <c r="D892" s="34"/>
      <c r="E892" s="35"/>
      <c r="F892" s="33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  <c r="Y892" s="28"/>
      <c r="Z892" s="28"/>
    </row>
    <row r="893" ht="12.75" customHeight="1">
      <c r="A893" s="33"/>
      <c r="B893" s="33"/>
      <c r="C893" s="34"/>
      <c r="D893" s="34"/>
      <c r="E893" s="35"/>
      <c r="F893" s="33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  <c r="Y893" s="28"/>
      <c r="Z893" s="28"/>
    </row>
    <row r="894" ht="12.75" customHeight="1">
      <c r="A894" s="33"/>
      <c r="B894" s="33"/>
      <c r="C894" s="34"/>
      <c r="D894" s="34"/>
      <c r="E894" s="35"/>
      <c r="F894" s="33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  <c r="Y894" s="28"/>
      <c r="Z894" s="28"/>
    </row>
    <row r="895" ht="12.75" customHeight="1">
      <c r="A895" s="33"/>
      <c r="B895" s="33"/>
      <c r="C895" s="34"/>
      <c r="D895" s="34"/>
      <c r="E895" s="35"/>
      <c r="F895" s="33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  <c r="Y895" s="28"/>
      <c r="Z895" s="28"/>
    </row>
    <row r="896" ht="12.75" customHeight="1">
      <c r="A896" s="33"/>
      <c r="B896" s="33"/>
      <c r="C896" s="34"/>
      <c r="D896" s="34"/>
      <c r="E896" s="35"/>
      <c r="F896" s="33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  <c r="Y896" s="28"/>
      <c r="Z896" s="28"/>
    </row>
    <row r="897" ht="12.75" customHeight="1">
      <c r="A897" s="33"/>
      <c r="B897" s="33"/>
      <c r="C897" s="34"/>
      <c r="D897" s="34"/>
      <c r="E897" s="35"/>
      <c r="F897" s="33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  <c r="Y897" s="28"/>
      <c r="Z897" s="28"/>
    </row>
    <row r="898" ht="12.75" customHeight="1">
      <c r="A898" s="33"/>
      <c r="B898" s="33"/>
      <c r="C898" s="34"/>
      <c r="D898" s="34"/>
      <c r="E898" s="35"/>
      <c r="F898" s="33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  <c r="Y898" s="28"/>
      <c r="Z898" s="28"/>
    </row>
    <row r="899" ht="12.75" customHeight="1">
      <c r="A899" s="33"/>
      <c r="B899" s="33"/>
      <c r="C899" s="34"/>
      <c r="D899" s="34"/>
      <c r="E899" s="35"/>
      <c r="F899" s="33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  <c r="Y899" s="28"/>
      <c r="Z899" s="28"/>
    </row>
    <row r="900" ht="12.75" customHeight="1">
      <c r="A900" s="33"/>
      <c r="B900" s="33"/>
      <c r="C900" s="34"/>
      <c r="D900" s="34"/>
      <c r="E900" s="35"/>
      <c r="F900" s="33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  <c r="Y900" s="28"/>
      <c r="Z900" s="28"/>
    </row>
    <row r="901" ht="12.75" customHeight="1">
      <c r="A901" s="33"/>
      <c r="B901" s="33"/>
      <c r="C901" s="34"/>
      <c r="D901" s="34"/>
      <c r="E901" s="35"/>
      <c r="F901" s="33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  <c r="Y901" s="28"/>
      <c r="Z901" s="28"/>
    </row>
    <row r="902" ht="12.75" customHeight="1">
      <c r="A902" s="33"/>
      <c r="B902" s="33"/>
      <c r="C902" s="34"/>
      <c r="D902" s="34"/>
      <c r="E902" s="35"/>
      <c r="F902" s="33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  <c r="Y902" s="28"/>
      <c r="Z902" s="28"/>
    </row>
    <row r="903" ht="12.75" customHeight="1">
      <c r="A903" s="33"/>
      <c r="B903" s="33"/>
      <c r="C903" s="34"/>
      <c r="D903" s="34"/>
      <c r="E903" s="35"/>
      <c r="F903" s="33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  <c r="Y903" s="28"/>
      <c r="Z903" s="28"/>
    </row>
    <row r="904" ht="12.75" customHeight="1">
      <c r="A904" s="33"/>
      <c r="B904" s="33"/>
      <c r="C904" s="34"/>
      <c r="D904" s="34"/>
      <c r="E904" s="35"/>
      <c r="F904" s="33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  <c r="Y904" s="28"/>
      <c r="Z904" s="28"/>
    </row>
    <row r="905" ht="12.75" customHeight="1">
      <c r="A905" s="33"/>
      <c r="B905" s="33"/>
      <c r="C905" s="34"/>
      <c r="D905" s="34"/>
      <c r="E905" s="35"/>
      <c r="F905" s="33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  <c r="Y905" s="28"/>
      <c r="Z905" s="28"/>
    </row>
    <row r="906" ht="12.75" customHeight="1">
      <c r="A906" s="33"/>
      <c r="B906" s="33"/>
      <c r="C906" s="34"/>
      <c r="D906" s="34"/>
      <c r="E906" s="35"/>
      <c r="F906" s="33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  <c r="Y906" s="28"/>
      <c r="Z906" s="28"/>
    </row>
    <row r="907" ht="12.75" customHeight="1">
      <c r="A907" s="33"/>
      <c r="B907" s="33"/>
      <c r="C907" s="34"/>
      <c r="D907" s="34"/>
      <c r="E907" s="35"/>
      <c r="F907" s="33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  <c r="Y907" s="28"/>
      <c r="Z907" s="28"/>
    </row>
    <row r="908" ht="12.75" customHeight="1">
      <c r="A908" s="33"/>
      <c r="B908" s="33"/>
      <c r="C908" s="34"/>
      <c r="D908" s="34"/>
      <c r="E908" s="35"/>
      <c r="F908" s="33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  <c r="Y908" s="28"/>
      <c r="Z908" s="28"/>
    </row>
    <row r="909" ht="12.75" customHeight="1">
      <c r="A909" s="33"/>
      <c r="B909" s="33"/>
      <c r="C909" s="34"/>
      <c r="D909" s="34"/>
      <c r="E909" s="35"/>
      <c r="F909" s="33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  <c r="Y909" s="28"/>
      <c r="Z909" s="28"/>
    </row>
    <row r="910" ht="12.75" customHeight="1">
      <c r="A910" s="33"/>
      <c r="B910" s="33"/>
      <c r="C910" s="34"/>
      <c r="D910" s="34"/>
      <c r="E910" s="35"/>
      <c r="F910" s="33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  <c r="Y910" s="28"/>
      <c r="Z910" s="28"/>
    </row>
    <row r="911" ht="12.75" customHeight="1">
      <c r="A911" s="33"/>
      <c r="B911" s="33"/>
      <c r="C911" s="34"/>
      <c r="D911" s="34"/>
      <c r="E911" s="35"/>
      <c r="F911" s="33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  <c r="Y911" s="28"/>
      <c r="Z911" s="28"/>
    </row>
    <row r="912" ht="12.75" customHeight="1">
      <c r="A912" s="33"/>
      <c r="B912" s="33"/>
      <c r="C912" s="34"/>
      <c r="D912" s="34"/>
      <c r="E912" s="35"/>
      <c r="F912" s="33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  <c r="Y912" s="28"/>
      <c r="Z912" s="28"/>
    </row>
    <row r="913" ht="12.75" customHeight="1">
      <c r="A913" s="33"/>
      <c r="B913" s="33"/>
      <c r="C913" s="34"/>
      <c r="D913" s="34"/>
      <c r="E913" s="35"/>
      <c r="F913" s="33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  <c r="Y913" s="28"/>
      <c r="Z913" s="28"/>
    </row>
    <row r="914" ht="12.75" customHeight="1">
      <c r="A914" s="33"/>
      <c r="B914" s="33"/>
      <c r="C914" s="34"/>
      <c r="D914" s="34"/>
      <c r="E914" s="35"/>
      <c r="F914" s="33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  <c r="Y914" s="28"/>
      <c r="Z914" s="28"/>
    </row>
    <row r="915" ht="12.75" customHeight="1">
      <c r="A915" s="33"/>
      <c r="B915" s="33"/>
      <c r="C915" s="34"/>
      <c r="D915" s="34"/>
      <c r="E915" s="35"/>
      <c r="F915" s="33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  <c r="Y915" s="28"/>
      <c r="Z915" s="28"/>
    </row>
    <row r="916" ht="12.75" customHeight="1">
      <c r="A916" s="33"/>
      <c r="B916" s="33"/>
      <c r="C916" s="34"/>
      <c r="D916" s="34"/>
      <c r="E916" s="35"/>
      <c r="F916" s="33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  <c r="Y916" s="28"/>
      <c r="Z916" s="28"/>
    </row>
    <row r="917" ht="12.75" customHeight="1">
      <c r="A917" s="33"/>
      <c r="B917" s="33"/>
      <c r="C917" s="34"/>
      <c r="D917" s="34"/>
      <c r="E917" s="35"/>
      <c r="F917" s="33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  <c r="Y917" s="28"/>
      <c r="Z917" s="28"/>
    </row>
    <row r="918" ht="12.75" customHeight="1">
      <c r="A918" s="33"/>
      <c r="B918" s="33"/>
      <c r="C918" s="34"/>
      <c r="D918" s="34"/>
      <c r="E918" s="35"/>
      <c r="F918" s="33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  <c r="Y918" s="28"/>
      <c r="Z918" s="28"/>
    </row>
    <row r="919" ht="12.75" customHeight="1">
      <c r="A919" s="33"/>
      <c r="B919" s="33"/>
      <c r="C919" s="34"/>
      <c r="D919" s="34"/>
      <c r="E919" s="35"/>
      <c r="F919" s="33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  <c r="Y919" s="28"/>
      <c r="Z919" s="28"/>
    </row>
    <row r="920" ht="12.75" customHeight="1">
      <c r="A920" s="33"/>
      <c r="B920" s="33"/>
      <c r="C920" s="34"/>
      <c r="D920" s="34"/>
      <c r="E920" s="35"/>
      <c r="F920" s="33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  <c r="Y920" s="28"/>
      <c r="Z920" s="28"/>
    </row>
    <row r="921" ht="12.75" customHeight="1">
      <c r="A921" s="33"/>
      <c r="B921" s="33"/>
      <c r="C921" s="34"/>
      <c r="D921" s="34"/>
      <c r="E921" s="35"/>
      <c r="F921" s="33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  <c r="Y921" s="28"/>
      <c r="Z921" s="28"/>
    </row>
    <row r="922" ht="12.75" customHeight="1">
      <c r="A922" s="33"/>
      <c r="B922" s="33"/>
      <c r="C922" s="34"/>
      <c r="D922" s="34"/>
      <c r="E922" s="35"/>
      <c r="F922" s="33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  <c r="Y922" s="28"/>
      <c r="Z922" s="28"/>
    </row>
    <row r="923" ht="12.75" customHeight="1">
      <c r="A923" s="33"/>
      <c r="B923" s="33"/>
      <c r="C923" s="34"/>
      <c r="D923" s="34"/>
      <c r="E923" s="35"/>
      <c r="F923" s="33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  <c r="Y923" s="28"/>
      <c r="Z923" s="28"/>
    </row>
    <row r="924" ht="12.75" customHeight="1">
      <c r="A924" s="33"/>
      <c r="B924" s="33"/>
      <c r="C924" s="34"/>
      <c r="D924" s="34"/>
      <c r="E924" s="35"/>
      <c r="F924" s="33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  <c r="Y924" s="28"/>
      <c r="Z924" s="28"/>
    </row>
    <row r="925" ht="12.75" customHeight="1">
      <c r="A925" s="33"/>
      <c r="B925" s="33"/>
      <c r="C925" s="34"/>
      <c r="D925" s="34"/>
      <c r="E925" s="35"/>
      <c r="F925" s="33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  <c r="Y925" s="28"/>
      <c r="Z925" s="28"/>
    </row>
    <row r="926" ht="12.75" customHeight="1">
      <c r="A926" s="33"/>
      <c r="B926" s="33"/>
      <c r="C926" s="34"/>
      <c r="D926" s="34"/>
      <c r="E926" s="35"/>
      <c r="F926" s="33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  <c r="Y926" s="28"/>
      <c r="Z926" s="28"/>
    </row>
    <row r="927" ht="12.75" customHeight="1">
      <c r="A927" s="33"/>
      <c r="B927" s="33"/>
      <c r="C927" s="34"/>
      <c r="D927" s="34"/>
      <c r="E927" s="35"/>
      <c r="F927" s="33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  <c r="Y927" s="28"/>
      <c r="Z927" s="28"/>
    </row>
    <row r="928" ht="12.75" customHeight="1">
      <c r="A928" s="33"/>
      <c r="B928" s="33"/>
      <c r="C928" s="34"/>
      <c r="D928" s="34"/>
      <c r="E928" s="35"/>
      <c r="F928" s="33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  <c r="Y928" s="28"/>
      <c r="Z928" s="28"/>
    </row>
    <row r="929" ht="12.75" customHeight="1">
      <c r="A929" s="33"/>
      <c r="B929" s="33"/>
      <c r="C929" s="34"/>
      <c r="D929" s="34"/>
      <c r="E929" s="35"/>
      <c r="F929" s="33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  <c r="Y929" s="28"/>
      <c r="Z929" s="28"/>
    </row>
    <row r="930" ht="12.75" customHeight="1">
      <c r="A930" s="33"/>
      <c r="B930" s="33"/>
      <c r="C930" s="34"/>
      <c r="D930" s="34"/>
      <c r="E930" s="35"/>
      <c r="F930" s="33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  <c r="Y930" s="28"/>
      <c r="Z930" s="28"/>
    </row>
    <row r="931" ht="12.75" customHeight="1">
      <c r="A931" s="33"/>
      <c r="B931" s="33"/>
      <c r="C931" s="34"/>
      <c r="D931" s="34"/>
      <c r="E931" s="35"/>
      <c r="F931" s="33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  <c r="Y931" s="28"/>
      <c r="Z931" s="28"/>
    </row>
    <row r="932" ht="12.75" customHeight="1">
      <c r="A932" s="33"/>
      <c r="B932" s="33"/>
      <c r="C932" s="34"/>
      <c r="D932" s="34"/>
      <c r="E932" s="35"/>
      <c r="F932" s="33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  <c r="Y932" s="28"/>
      <c r="Z932" s="28"/>
    </row>
    <row r="933" ht="12.75" customHeight="1">
      <c r="A933" s="33"/>
      <c r="B933" s="33"/>
      <c r="C933" s="34"/>
      <c r="D933" s="34"/>
      <c r="E933" s="35"/>
      <c r="F933" s="33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  <c r="Y933" s="28"/>
      <c r="Z933" s="28"/>
    </row>
    <row r="934" ht="12.75" customHeight="1">
      <c r="A934" s="33"/>
      <c r="B934" s="33"/>
      <c r="C934" s="34"/>
      <c r="D934" s="34"/>
      <c r="E934" s="35"/>
      <c r="F934" s="33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  <c r="Y934" s="28"/>
      <c r="Z934" s="28"/>
    </row>
    <row r="935" ht="12.75" customHeight="1">
      <c r="A935" s="33"/>
      <c r="B935" s="33"/>
      <c r="C935" s="34"/>
      <c r="D935" s="34"/>
      <c r="E935" s="35"/>
      <c r="F935" s="33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  <c r="Y935" s="28"/>
      <c r="Z935" s="28"/>
    </row>
    <row r="936" ht="12.75" customHeight="1">
      <c r="A936" s="33"/>
      <c r="B936" s="33"/>
      <c r="C936" s="34"/>
      <c r="D936" s="34"/>
      <c r="E936" s="35"/>
      <c r="F936" s="33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  <c r="Y936" s="28"/>
      <c r="Z936" s="28"/>
    </row>
    <row r="937" ht="12.75" customHeight="1">
      <c r="A937" s="33"/>
      <c r="B937" s="33"/>
      <c r="C937" s="34"/>
      <c r="D937" s="34"/>
      <c r="E937" s="35"/>
      <c r="F937" s="33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  <c r="Y937" s="28"/>
      <c r="Z937" s="28"/>
    </row>
    <row r="938" ht="12.75" customHeight="1">
      <c r="A938" s="33"/>
      <c r="B938" s="33"/>
      <c r="C938" s="34"/>
      <c r="D938" s="34"/>
      <c r="E938" s="35"/>
      <c r="F938" s="33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  <c r="Y938" s="28"/>
      <c r="Z938" s="28"/>
    </row>
    <row r="939" ht="12.75" customHeight="1">
      <c r="A939" s="33"/>
      <c r="B939" s="33"/>
      <c r="C939" s="34"/>
      <c r="D939" s="34"/>
      <c r="E939" s="35"/>
      <c r="F939" s="33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  <c r="Y939" s="28"/>
      <c r="Z939" s="28"/>
    </row>
    <row r="940" ht="12.75" customHeight="1">
      <c r="A940" s="33"/>
      <c r="B940" s="33"/>
      <c r="C940" s="34"/>
      <c r="D940" s="34"/>
      <c r="E940" s="35"/>
      <c r="F940" s="33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  <c r="Y940" s="28"/>
      <c r="Z940" s="28"/>
    </row>
    <row r="941" ht="12.75" customHeight="1">
      <c r="A941" s="33"/>
      <c r="B941" s="33"/>
      <c r="C941" s="34"/>
      <c r="D941" s="34"/>
      <c r="E941" s="35"/>
      <c r="F941" s="33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  <c r="Y941" s="28"/>
      <c r="Z941" s="28"/>
    </row>
    <row r="942" ht="12.75" customHeight="1">
      <c r="A942" s="33"/>
      <c r="B942" s="33"/>
      <c r="C942" s="34"/>
      <c r="D942" s="34"/>
      <c r="E942" s="35"/>
      <c r="F942" s="33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  <c r="Y942" s="28"/>
      <c r="Z942" s="28"/>
    </row>
    <row r="943" ht="12.75" customHeight="1">
      <c r="A943" s="33"/>
      <c r="B943" s="33"/>
      <c r="C943" s="34"/>
      <c r="D943" s="34"/>
      <c r="E943" s="35"/>
      <c r="F943" s="33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  <c r="Y943" s="28"/>
      <c r="Z943" s="28"/>
    </row>
    <row r="944" ht="12.75" customHeight="1">
      <c r="A944" s="33"/>
      <c r="B944" s="33"/>
      <c r="C944" s="34"/>
      <c r="D944" s="34"/>
      <c r="E944" s="35"/>
      <c r="F944" s="33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  <c r="Y944" s="28"/>
      <c r="Z944" s="28"/>
    </row>
    <row r="945" ht="12.75" customHeight="1">
      <c r="A945" s="33"/>
      <c r="B945" s="33"/>
      <c r="C945" s="34"/>
      <c r="D945" s="34"/>
      <c r="E945" s="35"/>
      <c r="F945" s="33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  <c r="Y945" s="28"/>
      <c r="Z945" s="28"/>
    </row>
    <row r="946" ht="12.75" customHeight="1">
      <c r="A946" s="33"/>
      <c r="B946" s="33"/>
      <c r="C946" s="34"/>
      <c r="D946" s="34"/>
      <c r="E946" s="35"/>
      <c r="F946" s="33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  <c r="Y946" s="28"/>
      <c r="Z946" s="28"/>
    </row>
    <row r="947" ht="12.75" customHeight="1">
      <c r="A947" s="33"/>
      <c r="B947" s="33"/>
      <c r="C947" s="34"/>
      <c r="D947" s="34"/>
      <c r="E947" s="35"/>
      <c r="F947" s="33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  <c r="Y947" s="28"/>
      <c r="Z947" s="28"/>
    </row>
    <row r="948" ht="12.75" customHeight="1">
      <c r="A948" s="33"/>
      <c r="B948" s="33"/>
      <c r="C948" s="34"/>
      <c r="D948" s="34"/>
      <c r="E948" s="35"/>
      <c r="F948" s="33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  <c r="Y948" s="28"/>
      <c r="Z948" s="28"/>
    </row>
    <row r="949" ht="12.75" customHeight="1">
      <c r="A949" s="33"/>
      <c r="B949" s="33"/>
      <c r="C949" s="34"/>
      <c r="D949" s="34"/>
      <c r="E949" s="35"/>
      <c r="F949" s="33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  <c r="Y949" s="28"/>
      <c r="Z949" s="28"/>
    </row>
    <row r="950" ht="12.75" customHeight="1">
      <c r="A950" s="33"/>
      <c r="B950" s="33"/>
      <c r="C950" s="34"/>
      <c r="D950" s="34"/>
      <c r="E950" s="35"/>
      <c r="F950" s="33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  <c r="Y950" s="28"/>
      <c r="Z950" s="28"/>
    </row>
    <row r="951" ht="12.75" customHeight="1">
      <c r="A951" s="33"/>
      <c r="B951" s="33"/>
      <c r="C951" s="34"/>
      <c r="D951" s="34"/>
      <c r="E951" s="35"/>
      <c r="F951" s="33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  <c r="Y951" s="28"/>
      <c r="Z951" s="28"/>
    </row>
    <row r="952" ht="12.75" customHeight="1">
      <c r="A952" s="33"/>
      <c r="B952" s="33"/>
      <c r="C952" s="34"/>
      <c r="D952" s="34"/>
      <c r="E952" s="35"/>
      <c r="F952" s="33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  <c r="Y952" s="28"/>
      <c r="Z952" s="28"/>
    </row>
    <row r="953" ht="12.75" customHeight="1">
      <c r="A953" s="33"/>
      <c r="B953" s="33"/>
      <c r="C953" s="34"/>
      <c r="D953" s="34"/>
      <c r="E953" s="35"/>
      <c r="F953" s="33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  <c r="Y953" s="28"/>
      <c r="Z953" s="28"/>
    </row>
    <row r="954" ht="12.75" customHeight="1">
      <c r="A954" s="33"/>
      <c r="B954" s="33"/>
      <c r="C954" s="34"/>
      <c r="D954" s="34"/>
      <c r="E954" s="35"/>
      <c r="F954" s="33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  <c r="Y954" s="28"/>
      <c r="Z954" s="28"/>
    </row>
    <row r="955" ht="12.75" customHeight="1">
      <c r="A955" s="33"/>
      <c r="B955" s="33"/>
      <c r="C955" s="34"/>
      <c r="D955" s="34"/>
      <c r="E955" s="35"/>
      <c r="F955" s="33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  <c r="Y955" s="28"/>
      <c r="Z955" s="28"/>
    </row>
    <row r="956" ht="12.75" customHeight="1">
      <c r="A956" s="33"/>
      <c r="B956" s="33"/>
      <c r="C956" s="34"/>
      <c r="D956" s="34"/>
      <c r="E956" s="35"/>
      <c r="F956" s="33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  <c r="Y956" s="28"/>
      <c r="Z956" s="28"/>
    </row>
    <row r="957" ht="12.75" customHeight="1">
      <c r="A957" s="33"/>
      <c r="B957" s="33"/>
      <c r="C957" s="34"/>
      <c r="D957" s="34"/>
      <c r="E957" s="35"/>
      <c r="F957" s="33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  <c r="Y957" s="28"/>
      <c r="Z957" s="28"/>
    </row>
    <row r="958" ht="12.75" customHeight="1">
      <c r="A958" s="33"/>
      <c r="B958" s="33"/>
      <c r="C958" s="34"/>
      <c r="D958" s="34"/>
      <c r="E958" s="35"/>
      <c r="F958" s="33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  <c r="Y958" s="28"/>
      <c r="Z958" s="28"/>
    </row>
    <row r="959" ht="12.75" customHeight="1">
      <c r="A959" s="33"/>
      <c r="B959" s="33"/>
      <c r="C959" s="34"/>
      <c r="D959" s="34"/>
      <c r="E959" s="35"/>
      <c r="F959" s="33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  <c r="Y959" s="28"/>
      <c r="Z959" s="28"/>
    </row>
    <row r="960" ht="12.75" customHeight="1">
      <c r="A960" s="33"/>
      <c r="B960" s="33"/>
      <c r="C960" s="34"/>
      <c r="D960" s="34"/>
      <c r="E960" s="35"/>
      <c r="F960" s="33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  <c r="Y960" s="28"/>
      <c r="Z960" s="28"/>
    </row>
    <row r="961" ht="12.75" customHeight="1">
      <c r="A961" s="33"/>
      <c r="B961" s="33"/>
      <c r="C961" s="34"/>
      <c r="D961" s="34"/>
      <c r="E961" s="35"/>
      <c r="F961" s="33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  <c r="Y961" s="28"/>
      <c r="Z961" s="28"/>
    </row>
    <row r="962" ht="12.75" customHeight="1">
      <c r="A962" s="33"/>
      <c r="B962" s="33"/>
      <c r="C962" s="34"/>
      <c r="D962" s="34"/>
      <c r="E962" s="35"/>
      <c r="F962" s="33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  <c r="Y962" s="28"/>
      <c r="Z962" s="28"/>
    </row>
    <row r="963" ht="12.75" customHeight="1">
      <c r="A963" s="33"/>
      <c r="B963" s="33"/>
      <c r="C963" s="34"/>
      <c r="D963" s="34"/>
      <c r="E963" s="35"/>
      <c r="F963" s="33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  <c r="Y963" s="28"/>
      <c r="Z963" s="28"/>
    </row>
    <row r="964" ht="12.75" customHeight="1">
      <c r="A964" s="33"/>
      <c r="B964" s="33"/>
      <c r="C964" s="34"/>
      <c r="D964" s="34"/>
      <c r="E964" s="35"/>
      <c r="F964" s="33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  <c r="Y964" s="28"/>
      <c r="Z964" s="28"/>
    </row>
    <row r="965" ht="12.75" customHeight="1">
      <c r="A965" s="33"/>
      <c r="B965" s="33"/>
      <c r="C965" s="34"/>
      <c r="D965" s="34"/>
      <c r="E965" s="35"/>
      <c r="F965" s="33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  <c r="Y965" s="28"/>
      <c r="Z965" s="28"/>
    </row>
    <row r="966" ht="12.75" customHeight="1">
      <c r="A966" s="33"/>
      <c r="B966" s="33"/>
      <c r="C966" s="34"/>
      <c r="D966" s="34"/>
      <c r="E966" s="35"/>
      <c r="F966" s="33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  <c r="Y966" s="28"/>
      <c r="Z966" s="28"/>
    </row>
    <row r="967" ht="12.75" customHeight="1">
      <c r="A967" s="33"/>
      <c r="B967" s="33"/>
      <c r="C967" s="34"/>
      <c r="D967" s="34"/>
      <c r="E967" s="35"/>
      <c r="F967" s="33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  <c r="Y967" s="28"/>
      <c r="Z967" s="28"/>
    </row>
    <row r="968" ht="12.75" customHeight="1">
      <c r="A968" s="33"/>
      <c r="B968" s="33"/>
      <c r="C968" s="34"/>
      <c r="D968" s="34"/>
      <c r="E968" s="35"/>
      <c r="F968" s="33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  <c r="Y968" s="28"/>
      <c r="Z968" s="28"/>
    </row>
    <row r="969" ht="12.75" customHeight="1">
      <c r="A969" s="33"/>
      <c r="B969" s="33"/>
      <c r="C969" s="34"/>
      <c r="D969" s="34"/>
      <c r="E969" s="35"/>
      <c r="F969" s="33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  <c r="Y969" s="28"/>
      <c r="Z969" s="28"/>
    </row>
    <row r="970" ht="12.75" customHeight="1">
      <c r="A970" s="33"/>
      <c r="B970" s="33"/>
      <c r="C970" s="34"/>
      <c r="D970" s="34"/>
      <c r="E970" s="35"/>
      <c r="F970" s="33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  <c r="Y970" s="28"/>
      <c r="Z970" s="28"/>
    </row>
    <row r="971" ht="12.75" customHeight="1">
      <c r="A971" s="33"/>
      <c r="B971" s="33"/>
      <c r="C971" s="34"/>
      <c r="D971" s="34"/>
      <c r="E971" s="35"/>
      <c r="F971" s="33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  <c r="Y971" s="28"/>
      <c r="Z971" s="28"/>
    </row>
    <row r="972" ht="12.75" customHeight="1">
      <c r="A972" s="33"/>
      <c r="B972" s="33"/>
      <c r="C972" s="34"/>
      <c r="D972" s="34"/>
      <c r="E972" s="35"/>
      <c r="F972" s="33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  <c r="Y972" s="28"/>
      <c r="Z972" s="28"/>
    </row>
    <row r="973" ht="12.75" customHeight="1">
      <c r="A973" s="33"/>
      <c r="B973" s="33"/>
      <c r="C973" s="34"/>
      <c r="D973" s="34"/>
      <c r="E973" s="35"/>
      <c r="F973" s="33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  <c r="Y973" s="28"/>
      <c r="Z973" s="28"/>
    </row>
    <row r="974" ht="12.75" customHeight="1">
      <c r="A974" s="33"/>
      <c r="B974" s="33"/>
      <c r="C974" s="34"/>
      <c r="D974" s="34"/>
      <c r="E974" s="35"/>
      <c r="F974" s="33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  <c r="Y974" s="28"/>
      <c r="Z974" s="28"/>
    </row>
    <row r="975" ht="12.75" customHeight="1">
      <c r="A975" s="33"/>
      <c r="B975" s="33"/>
      <c r="C975" s="34"/>
      <c r="D975" s="34"/>
      <c r="E975" s="35"/>
      <c r="F975" s="33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  <c r="Y975" s="28"/>
      <c r="Z975" s="28"/>
    </row>
    <row r="976" ht="12.75" customHeight="1">
      <c r="A976" s="33"/>
      <c r="B976" s="33"/>
      <c r="C976" s="34"/>
      <c r="D976" s="34"/>
      <c r="E976" s="35"/>
      <c r="F976" s="33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  <c r="Y976" s="28"/>
      <c r="Z976" s="28"/>
    </row>
    <row r="977" ht="12.75" customHeight="1">
      <c r="A977" s="33"/>
      <c r="B977" s="33"/>
      <c r="C977" s="34"/>
      <c r="D977" s="34"/>
      <c r="E977" s="35"/>
      <c r="F977" s="33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  <c r="Y977" s="28"/>
      <c r="Z977" s="28"/>
    </row>
    <row r="978" ht="12.75" customHeight="1">
      <c r="A978" s="33"/>
      <c r="B978" s="33"/>
      <c r="C978" s="34"/>
      <c r="D978" s="34"/>
      <c r="E978" s="35"/>
      <c r="F978" s="33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  <c r="Y978" s="28"/>
      <c r="Z978" s="28"/>
    </row>
    <row r="979" ht="12.75" customHeight="1">
      <c r="A979" s="33"/>
      <c r="B979" s="33"/>
      <c r="C979" s="34"/>
      <c r="D979" s="34"/>
      <c r="E979" s="35"/>
      <c r="F979" s="33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  <c r="Y979" s="28"/>
      <c r="Z979" s="28"/>
    </row>
    <row r="980" ht="12.75" customHeight="1">
      <c r="A980" s="33"/>
      <c r="B980" s="33"/>
      <c r="C980" s="34"/>
      <c r="D980" s="34"/>
      <c r="E980" s="35"/>
      <c r="F980" s="33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  <c r="Y980" s="28"/>
      <c r="Z980" s="28"/>
    </row>
    <row r="981" ht="12.75" customHeight="1">
      <c r="A981" s="33"/>
      <c r="B981" s="33"/>
      <c r="C981" s="34"/>
      <c r="D981" s="34"/>
      <c r="E981" s="35"/>
      <c r="F981" s="33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  <c r="Y981" s="28"/>
      <c r="Z981" s="28"/>
    </row>
    <row r="982" ht="12.75" customHeight="1">
      <c r="A982" s="33"/>
      <c r="B982" s="33"/>
      <c r="C982" s="34"/>
      <c r="D982" s="34"/>
      <c r="E982" s="35"/>
      <c r="F982" s="33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  <c r="Y982" s="28"/>
      <c r="Z982" s="28"/>
    </row>
    <row r="983" ht="12.75" customHeight="1">
      <c r="A983" s="33"/>
      <c r="B983" s="33"/>
      <c r="C983" s="34"/>
      <c r="D983" s="34"/>
      <c r="E983" s="35"/>
      <c r="F983" s="33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  <c r="Y983" s="28"/>
      <c r="Z983" s="28"/>
    </row>
    <row r="984" ht="12.75" customHeight="1">
      <c r="A984" s="33"/>
      <c r="B984" s="33"/>
      <c r="C984" s="34"/>
      <c r="D984" s="34"/>
      <c r="E984" s="35"/>
      <c r="F984" s="33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  <c r="Y984" s="28"/>
      <c r="Z984" s="28"/>
    </row>
    <row r="985" ht="12.75" customHeight="1">
      <c r="A985" s="33"/>
      <c r="B985" s="33"/>
      <c r="C985" s="34"/>
      <c r="D985" s="34"/>
      <c r="E985" s="35"/>
      <c r="F985" s="33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  <c r="Y985" s="28"/>
      <c r="Z985" s="28"/>
    </row>
    <row r="986" ht="12.75" customHeight="1">
      <c r="A986" s="33"/>
      <c r="B986" s="33"/>
      <c r="C986" s="34"/>
      <c r="D986" s="34"/>
      <c r="E986" s="35"/>
      <c r="F986" s="33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  <c r="Y986" s="28"/>
      <c r="Z986" s="28"/>
    </row>
    <row r="987" ht="12.75" customHeight="1">
      <c r="A987" s="33"/>
      <c r="B987" s="33"/>
      <c r="C987" s="34"/>
      <c r="D987" s="34"/>
      <c r="E987" s="35"/>
      <c r="F987" s="33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  <c r="Y987" s="28"/>
      <c r="Z987" s="28"/>
    </row>
    <row r="988" ht="12.75" customHeight="1">
      <c r="A988" s="33"/>
      <c r="B988" s="33"/>
      <c r="C988" s="34"/>
      <c r="D988" s="34"/>
      <c r="E988" s="35"/>
      <c r="F988" s="33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  <c r="Y988" s="28"/>
      <c r="Z988" s="28"/>
    </row>
    <row r="989" ht="12.75" customHeight="1">
      <c r="A989" s="33"/>
      <c r="B989" s="33"/>
      <c r="C989" s="34"/>
      <c r="D989" s="34"/>
      <c r="E989" s="35"/>
      <c r="F989" s="33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  <c r="Y989" s="28"/>
      <c r="Z989" s="28"/>
    </row>
    <row r="990" ht="12.75" customHeight="1">
      <c r="A990" s="33"/>
      <c r="B990" s="33"/>
      <c r="C990" s="34"/>
      <c r="D990" s="34"/>
      <c r="E990" s="35"/>
      <c r="F990" s="33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  <c r="Y990" s="28"/>
      <c r="Z990" s="28"/>
    </row>
    <row r="991" ht="12.75" customHeight="1">
      <c r="A991" s="33"/>
      <c r="B991" s="33"/>
      <c r="C991" s="34"/>
      <c r="D991" s="34"/>
      <c r="E991" s="35"/>
      <c r="F991" s="33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  <c r="Y991" s="28"/>
      <c r="Z991" s="28"/>
    </row>
    <row r="992" ht="12.75" customHeight="1">
      <c r="A992" s="33"/>
      <c r="B992" s="33"/>
      <c r="C992" s="34"/>
      <c r="D992" s="34"/>
      <c r="E992" s="35"/>
      <c r="F992" s="33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  <c r="Y992" s="28"/>
      <c r="Z992" s="28"/>
    </row>
    <row r="993" ht="12.75" customHeight="1">
      <c r="A993" s="33"/>
      <c r="B993" s="33"/>
      <c r="C993" s="34"/>
      <c r="D993" s="34"/>
      <c r="E993" s="35"/>
      <c r="F993" s="33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  <c r="Y993" s="28"/>
      <c r="Z993" s="28"/>
    </row>
    <row r="994" ht="12.75" customHeight="1">
      <c r="A994" s="33"/>
      <c r="B994" s="33"/>
      <c r="C994" s="34"/>
      <c r="D994" s="34"/>
      <c r="E994" s="35"/>
      <c r="F994" s="33"/>
      <c r="G994" s="28"/>
      <c r="H994" s="28"/>
      <c r="I994" s="28"/>
      <c r="J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  <c r="Y994" s="28"/>
      <c r="Z994" s="28"/>
    </row>
    <row r="995" ht="12.75" customHeight="1">
      <c r="A995" s="33"/>
      <c r="B995" s="33"/>
      <c r="C995" s="34"/>
      <c r="D995" s="34"/>
      <c r="E995" s="35"/>
      <c r="F995" s="33"/>
      <c r="G995" s="28"/>
      <c r="H995" s="28"/>
      <c r="I995" s="28"/>
      <c r="J995" s="28"/>
      <c r="K995" s="28"/>
      <c r="L995" s="28"/>
      <c r="M995" s="28"/>
      <c r="N995" s="28"/>
      <c r="O995" s="28"/>
      <c r="P995" s="28"/>
      <c r="Q995" s="28"/>
      <c r="R995" s="28"/>
      <c r="S995" s="28"/>
      <c r="T995" s="28"/>
      <c r="U995" s="28"/>
      <c r="V995" s="28"/>
      <c r="W995" s="28"/>
      <c r="X995" s="28"/>
      <c r="Y995" s="28"/>
      <c r="Z995" s="28"/>
    </row>
    <row r="996" ht="12.75" customHeight="1">
      <c r="A996" s="33"/>
      <c r="B996" s="33"/>
      <c r="C996" s="34"/>
      <c r="D996" s="34"/>
      <c r="E996" s="35"/>
      <c r="F996" s="33"/>
      <c r="G996" s="28"/>
      <c r="H996" s="28"/>
      <c r="I996" s="28"/>
      <c r="J996" s="28"/>
      <c r="K996" s="28"/>
      <c r="L996" s="28"/>
      <c r="M996" s="28"/>
      <c r="N996" s="28"/>
      <c r="O996" s="28"/>
      <c r="P996" s="28"/>
      <c r="Q996" s="28"/>
      <c r="R996" s="28"/>
      <c r="S996" s="28"/>
      <c r="T996" s="28"/>
      <c r="U996" s="28"/>
      <c r="V996" s="28"/>
      <c r="W996" s="28"/>
      <c r="X996" s="28"/>
      <c r="Y996" s="28"/>
      <c r="Z996" s="28"/>
    </row>
    <row r="997" ht="12.75" customHeight="1">
      <c r="A997" s="33"/>
      <c r="B997" s="33"/>
      <c r="C997" s="34"/>
      <c r="D997" s="34"/>
      <c r="E997" s="35"/>
      <c r="F997" s="33"/>
      <c r="G997" s="28"/>
      <c r="H997" s="28"/>
      <c r="I997" s="28"/>
      <c r="J997" s="28"/>
      <c r="K997" s="28"/>
      <c r="L997" s="28"/>
      <c r="M997" s="28"/>
      <c r="N997" s="28"/>
      <c r="O997" s="28"/>
      <c r="P997" s="28"/>
      <c r="Q997" s="28"/>
      <c r="R997" s="28"/>
      <c r="S997" s="28"/>
      <c r="T997" s="28"/>
      <c r="U997" s="28"/>
      <c r="V997" s="28"/>
      <c r="W997" s="28"/>
      <c r="X997" s="28"/>
      <c r="Y997" s="28"/>
      <c r="Z997" s="28"/>
    </row>
    <row r="998" ht="12.75" customHeight="1">
      <c r="A998" s="33"/>
      <c r="B998" s="33"/>
      <c r="C998" s="34"/>
      <c r="D998" s="34"/>
      <c r="E998" s="35"/>
      <c r="F998" s="33"/>
      <c r="G998" s="28"/>
      <c r="H998" s="28"/>
      <c r="I998" s="28"/>
      <c r="J998" s="28"/>
      <c r="K998" s="28"/>
      <c r="L998" s="28"/>
      <c r="M998" s="28"/>
      <c r="N998" s="28"/>
      <c r="O998" s="28"/>
      <c r="P998" s="28"/>
      <c r="Q998" s="28"/>
      <c r="R998" s="28"/>
      <c r="S998" s="28"/>
      <c r="T998" s="28"/>
      <c r="U998" s="28"/>
      <c r="V998" s="28"/>
      <c r="W998" s="28"/>
      <c r="X998" s="28"/>
      <c r="Y998" s="28"/>
      <c r="Z998" s="28"/>
    </row>
    <row r="999" ht="12.75" customHeight="1">
      <c r="A999" s="33"/>
      <c r="B999" s="33"/>
      <c r="C999" s="34"/>
      <c r="D999" s="34"/>
      <c r="E999" s="35"/>
      <c r="F999" s="33"/>
      <c r="G999" s="28"/>
      <c r="H999" s="28"/>
      <c r="I999" s="28"/>
      <c r="J999" s="28"/>
      <c r="K999" s="28"/>
      <c r="L999" s="28"/>
      <c r="M999" s="28"/>
      <c r="N999" s="28"/>
      <c r="O999" s="28"/>
      <c r="P999" s="28"/>
      <c r="Q999" s="28"/>
      <c r="R999" s="28"/>
      <c r="S999" s="28"/>
      <c r="T999" s="28"/>
      <c r="U999" s="28"/>
      <c r="V999" s="28"/>
      <c r="W999" s="28"/>
      <c r="X999" s="28"/>
      <c r="Y999" s="28"/>
      <c r="Z999" s="28"/>
    </row>
    <row r="1000" ht="12.75" customHeight="1">
      <c r="A1000" s="33"/>
      <c r="B1000" s="33"/>
      <c r="C1000" s="34"/>
      <c r="D1000" s="34"/>
      <c r="E1000" s="35"/>
      <c r="F1000" s="33"/>
      <c r="G1000" s="28"/>
      <c r="H1000" s="28"/>
      <c r="I1000" s="28"/>
      <c r="J1000" s="28"/>
      <c r="K1000" s="28"/>
      <c r="L1000" s="28"/>
      <c r="M1000" s="28"/>
      <c r="N1000" s="28"/>
      <c r="O1000" s="28"/>
      <c r="P1000" s="28"/>
      <c r="Q1000" s="28"/>
      <c r="R1000" s="28"/>
      <c r="S1000" s="28"/>
      <c r="T1000" s="28"/>
      <c r="U1000" s="28"/>
      <c r="V1000" s="28"/>
      <c r="W1000" s="28"/>
      <c r="X1000" s="28"/>
      <c r="Y1000" s="28"/>
      <c r="Z1000" s="28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7T10:50:17Z</dcterms:created>
  <dc:creator>Microsoft Office User</dc:creator>
</cp:coreProperties>
</file>